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activeX/activeX2.xml" ContentType="application/vnd.ms-office.activeX+xml"/>
  <Override PartName="/xl/activeX/activeX2.bin" ContentType="application/vnd.ms-office.activeX"/>
  <Override PartName="/xl/activeX/activeX3.xml" ContentType="application/vnd.ms-office.activeX+xml"/>
  <Override PartName="/xl/activeX/activeX3.bin" ContentType="application/vnd.ms-office.activeX"/>
  <Override PartName="/xl/activeX/activeX4.xml" ContentType="application/vnd.ms-office.activeX+xml"/>
  <Override PartName="/xl/activeX/activeX4.bin" ContentType="application/vnd.ms-office.activeX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2.xml" ContentType="application/vnd.openxmlformats-officedocument.drawing+xml"/>
  <Override PartName="/xl/activeX/activeX5.xml" ContentType="application/vnd.ms-office.activeX+xml"/>
  <Override PartName="/xl/activeX/activeX5.bin" ContentType="application/vnd.ms-office.activeX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 codeName="{8C4F1C90-05EB-6A55-5F09-09C24B55AC0B}"/>
  <workbookPr codeName="ThisWorkbook" defaultThemeVersion="124226"/>
  <bookViews>
    <workbookView xWindow="285" yWindow="-90" windowWidth="11145" windowHeight="1245" tabRatio="735"/>
  </bookViews>
  <sheets>
    <sheet name="Analysis" sheetId="1" r:id="rId1"/>
    <sheet name="Properties" sheetId="3" r:id="rId2"/>
    <sheet name="mutaciones" sheetId="7" r:id="rId3"/>
  </sheets>
  <functionGroups builtInGroupCount="17"/>
  <calcPr calcId="145621"/>
</workbook>
</file>

<file path=xl/calcChain.xml><?xml version="1.0" encoding="utf-8"?>
<calcChain xmlns="http://schemas.openxmlformats.org/spreadsheetml/2006/main">
  <c r="Y270" i="1" l="1"/>
  <c r="Y269" i="1"/>
  <c r="Y268" i="1"/>
  <c r="AJ52" i="1" l="1"/>
  <c r="AJ51" i="1"/>
  <c r="AJ50" i="1"/>
  <c r="AJ49" i="1"/>
  <c r="AJ48" i="1"/>
  <c r="AJ47" i="1"/>
  <c r="AJ46" i="1"/>
  <c r="AJ45" i="1"/>
  <c r="AJ44" i="1"/>
  <c r="AJ43" i="1"/>
  <c r="AJ42" i="1"/>
  <c r="AJ41" i="1"/>
  <c r="BL21" i="1" l="1"/>
  <c r="BL20" i="1"/>
  <c r="BL19" i="1"/>
  <c r="BL18" i="1"/>
  <c r="BL17" i="1"/>
  <c r="BL16" i="1"/>
  <c r="BL15" i="1"/>
  <c r="BL14" i="1"/>
  <c r="BL13" i="1"/>
  <c r="BL12" i="1"/>
  <c r="BL11" i="1"/>
  <c r="BL10" i="1"/>
  <c r="BL9" i="1"/>
  <c r="BL8" i="1"/>
  <c r="BL7" i="1"/>
  <c r="BL6" i="1"/>
  <c r="BL5" i="1"/>
  <c r="BL4" i="1"/>
  <c r="BL3" i="1"/>
  <c r="BL2" i="1"/>
  <c r="BK21" i="1"/>
  <c r="BK20" i="1"/>
  <c r="BK19" i="1"/>
  <c r="BK18" i="1"/>
  <c r="BK17" i="1"/>
  <c r="BK16" i="1"/>
  <c r="BK15" i="1"/>
  <c r="BK14" i="1"/>
  <c r="BK13" i="1"/>
  <c r="BK12" i="1"/>
  <c r="BK11" i="1"/>
  <c r="BK10" i="1"/>
  <c r="BK9" i="1"/>
  <c r="BK8" i="1"/>
  <c r="BK7" i="1"/>
  <c r="BK6" i="1"/>
  <c r="BK5" i="1"/>
  <c r="BK4" i="1"/>
  <c r="BK3" i="1"/>
  <c r="BK2" i="1"/>
  <c r="BJ21" i="1"/>
  <c r="BJ20" i="1"/>
  <c r="BJ19" i="1"/>
  <c r="BJ18" i="1"/>
  <c r="BJ17" i="1"/>
  <c r="BJ16" i="1"/>
  <c r="BJ15" i="1"/>
  <c r="BJ14" i="1"/>
  <c r="BJ13" i="1"/>
  <c r="BJ12" i="1"/>
  <c r="BJ11" i="1"/>
  <c r="BJ10" i="1"/>
  <c r="BJ9" i="1"/>
  <c r="BJ8" i="1"/>
  <c r="BJ7" i="1"/>
  <c r="BJ6" i="1"/>
  <c r="BJ5" i="1"/>
  <c r="BJ4" i="1"/>
  <c r="BJ3" i="1"/>
  <c r="BJ2" i="1"/>
  <c r="BI21" i="1"/>
  <c r="BI20" i="1"/>
  <c r="BI19" i="1"/>
  <c r="BI18" i="1"/>
  <c r="BI17" i="1"/>
  <c r="BI16" i="1"/>
  <c r="BI15" i="1"/>
  <c r="BI14" i="1"/>
  <c r="BI13" i="1"/>
  <c r="BI12" i="1"/>
  <c r="BI11" i="1"/>
  <c r="BI10" i="1"/>
  <c r="BI9" i="1"/>
  <c r="BI8" i="1"/>
  <c r="BI7" i="1"/>
  <c r="BI6" i="1"/>
  <c r="BI5" i="1"/>
  <c r="BI4" i="1"/>
  <c r="BI3" i="1"/>
  <c r="BI2" i="1"/>
  <c r="BH21" i="1"/>
  <c r="BH20" i="1"/>
  <c r="BH19" i="1"/>
  <c r="BH18" i="1"/>
  <c r="BH17" i="1"/>
  <c r="BH16" i="1"/>
  <c r="BH15" i="1"/>
  <c r="BH14" i="1"/>
  <c r="BH13" i="1"/>
  <c r="BH12" i="1"/>
  <c r="BH11" i="1"/>
  <c r="BH10" i="1"/>
  <c r="BH9" i="1"/>
  <c r="BH8" i="1"/>
  <c r="BH7" i="1"/>
  <c r="BH6" i="1"/>
  <c r="BH5" i="1"/>
  <c r="BH4" i="1"/>
  <c r="BH3" i="1"/>
  <c r="BH2" i="1"/>
  <c r="BG21" i="1"/>
  <c r="BG20" i="1"/>
  <c r="BG19" i="1"/>
  <c r="BG18" i="1"/>
  <c r="BG17" i="1"/>
  <c r="BG16" i="1"/>
  <c r="BG15" i="1"/>
  <c r="BG14" i="1"/>
  <c r="BG13" i="1"/>
  <c r="BG12" i="1"/>
  <c r="BG11" i="1"/>
  <c r="BG10" i="1"/>
  <c r="BG9" i="1"/>
  <c r="BG8" i="1"/>
  <c r="BG7" i="1"/>
  <c r="BG6" i="1"/>
  <c r="BG5" i="1"/>
  <c r="BG4" i="1"/>
  <c r="BG3" i="1"/>
  <c r="BG2" i="1"/>
  <c r="AZ21" i="1"/>
  <c r="AZ20" i="1"/>
  <c r="AZ19" i="1"/>
  <c r="AZ18" i="1"/>
  <c r="AZ17" i="1"/>
  <c r="AZ16" i="1"/>
  <c r="AZ15" i="1"/>
  <c r="AZ14" i="1"/>
  <c r="AZ13" i="1"/>
  <c r="AZ12" i="1"/>
  <c r="AZ11" i="1"/>
  <c r="AZ10" i="1"/>
  <c r="AZ9" i="1"/>
  <c r="AZ8" i="1"/>
  <c r="AZ7" i="1"/>
  <c r="AZ6" i="1"/>
  <c r="AZ5" i="1"/>
  <c r="AZ4" i="1"/>
  <c r="AZ3" i="1"/>
  <c r="AZ2" i="1"/>
  <c r="X39" i="3"/>
  <c r="X33" i="3"/>
  <c r="X32" i="3"/>
  <c r="X31" i="3"/>
  <c r="X30" i="3"/>
  <c r="X29" i="3"/>
  <c r="X28" i="3"/>
  <c r="X27" i="3"/>
  <c r="X26" i="3"/>
  <c r="X24" i="3"/>
  <c r="T3" i="3" l="1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" i="3"/>
  <c r="AC3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" i="3"/>
  <c r="AC33" i="3" l="1"/>
  <c r="AC29" i="3"/>
  <c r="AC32" i="3"/>
  <c r="AC28" i="3"/>
  <c r="AC46" i="3"/>
  <c r="AC30" i="3"/>
  <c r="AC39" i="3"/>
  <c r="AC31" i="3"/>
  <c r="AC27" i="3"/>
  <c r="AC26" i="3"/>
  <c r="AY21" i="1"/>
  <c r="AY17" i="1"/>
  <c r="AY13" i="1"/>
  <c r="AY9" i="1"/>
  <c r="AY5" i="1"/>
  <c r="X38" i="3"/>
  <c r="AY20" i="1"/>
  <c r="AY16" i="1"/>
  <c r="AY12" i="1"/>
  <c r="AY8" i="1"/>
  <c r="AY4" i="1"/>
  <c r="AY19" i="1"/>
  <c r="AY15" i="1"/>
  <c r="AY11" i="1"/>
  <c r="AY7" i="1"/>
  <c r="AY3" i="1"/>
  <c r="AY18" i="1"/>
  <c r="AY14" i="1"/>
  <c r="AY10" i="1"/>
  <c r="AY6" i="1"/>
  <c r="AY2" i="1"/>
  <c r="AC38" i="3"/>
  <c r="BC21" i="1"/>
  <c r="BC17" i="1"/>
  <c r="BC13" i="1"/>
  <c r="BC9" i="1"/>
  <c r="BC5" i="1"/>
  <c r="X42" i="3"/>
  <c r="BC20" i="1"/>
  <c r="BC16" i="1"/>
  <c r="BC12" i="1"/>
  <c r="BC8" i="1"/>
  <c r="BC4" i="1"/>
  <c r="BC19" i="1"/>
  <c r="BC15" i="1"/>
  <c r="BC11" i="1"/>
  <c r="BC7" i="1"/>
  <c r="BC3" i="1"/>
  <c r="BC18" i="1"/>
  <c r="BC14" i="1"/>
  <c r="BC10" i="1"/>
  <c r="BC6" i="1"/>
  <c r="BC2" i="1"/>
  <c r="T39" i="3"/>
  <c r="AC42" i="3"/>
  <c r="Q33" i="3"/>
  <c r="Q32" i="3"/>
  <c r="Q31" i="3"/>
  <c r="Q30" i="3"/>
  <c r="Q29" i="3"/>
  <c r="Q28" i="3"/>
  <c r="Q27" i="3"/>
  <c r="Q26" i="3"/>
  <c r="Q24" i="3"/>
  <c r="AJ39" i="1" l="1"/>
  <c r="AJ36" i="1"/>
  <c r="AJ33" i="1"/>
  <c r="AT21" i="1" l="1"/>
  <c r="AS21" i="1"/>
  <c r="AT20" i="1"/>
  <c r="AS20" i="1"/>
  <c r="AT19" i="1"/>
  <c r="AS19" i="1"/>
  <c r="AT18" i="1"/>
  <c r="AS18" i="1"/>
  <c r="AT17" i="1"/>
  <c r="AS17" i="1"/>
  <c r="AT16" i="1"/>
  <c r="AS16" i="1"/>
  <c r="AT15" i="1"/>
  <c r="AS15" i="1"/>
  <c r="AT14" i="1"/>
  <c r="AS14" i="1"/>
  <c r="AT13" i="1"/>
  <c r="AS13" i="1"/>
  <c r="AT12" i="1"/>
  <c r="AS12" i="1"/>
  <c r="AT11" i="1"/>
  <c r="AS11" i="1"/>
  <c r="AT10" i="1"/>
  <c r="AS10" i="1"/>
  <c r="AT9" i="1"/>
  <c r="AS9" i="1"/>
  <c r="AT8" i="1"/>
  <c r="AS8" i="1"/>
  <c r="AT7" i="1"/>
  <c r="AS7" i="1"/>
  <c r="AT6" i="1"/>
  <c r="AS6" i="1"/>
  <c r="AT5" i="1"/>
  <c r="AS5" i="1"/>
  <c r="AT4" i="1"/>
  <c r="AS4" i="1"/>
  <c r="AT3" i="1"/>
  <c r="AS3" i="1"/>
  <c r="AT2" i="1"/>
  <c r="AS2" i="1"/>
  <c r="AR21" i="1"/>
  <c r="AQ21" i="1"/>
  <c r="AR20" i="1"/>
  <c r="AQ20" i="1"/>
  <c r="AR19" i="1"/>
  <c r="AQ19" i="1"/>
  <c r="AR18" i="1"/>
  <c r="AQ18" i="1"/>
  <c r="AR17" i="1"/>
  <c r="AQ17" i="1"/>
  <c r="AR16" i="1"/>
  <c r="AQ16" i="1"/>
  <c r="AR15" i="1"/>
  <c r="AQ15" i="1"/>
  <c r="AR14" i="1"/>
  <c r="AQ14" i="1"/>
  <c r="AR13" i="1"/>
  <c r="AQ13" i="1"/>
  <c r="AR12" i="1"/>
  <c r="AQ12" i="1"/>
  <c r="AR11" i="1"/>
  <c r="AQ11" i="1"/>
  <c r="AR10" i="1"/>
  <c r="AQ10" i="1"/>
  <c r="AR9" i="1"/>
  <c r="AQ9" i="1"/>
  <c r="AR8" i="1"/>
  <c r="AQ8" i="1"/>
  <c r="AR7" i="1"/>
  <c r="AQ7" i="1"/>
  <c r="AR6" i="1"/>
  <c r="AQ6" i="1"/>
  <c r="AR5" i="1"/>
  <c r="AQ5" i="1"/>
  <c r="AR4" i="1"/>
  <c r="AQ4" i="1"/>
  <c r="AR3" i="1"/>
  <c r="AQ3" i="1"/>
  <c r="AR2" i="1"/>
  <c r="AQ2" i="1"/>
  <c r="AP21" i="1"/>
  <c r="AO21" i="1"/>
  <c r="AP20" i="1"/>
  <c r="AO20" i="1"/>
  <c r="AP19" i="1"/>
  <c r="AO19" i="1"/>
  <c r="AP18" i="1"/>
  <c r="AO18" i="1"/>
  <c r="AP17" i="1"/>
  <c r="AO17" i="1"/>
  <c r="AP16" i="1"/>
  <c r="AO16" i="1"/>
  <c r="AP15" i="1"/>
  <c r="AO15" i="1"/>
  <c r="AP14" i="1"/>
  <c r="AO14" i="1"/>
  <c r="AP13" i="1"/>
  <c r="AO13" i="1"/>
  <c r="AP12" i="1"/>
  <c r="AO12" i="1"/>
  <c r="AP11" i="1"/>
  <c r="AO11" i="1"/>
  <c r="AP10" i="1"/>
  <c r="AO10" i="1"/>
  <c r="AP9" i="1"/>
  <c r="AO9" i="1"/>
  <c r="AP8" i="1"/>
  <c r="AO8" i="1"/>
  <c r="AP7" i="1"/>
  <c r="AO7" i="1"/>
  <c r="AP6" i="1"/>
  <c r="AO6" i="1"/>
  <c r="AP5" i="1"/>
  <c r="AO5" i="1"/>
  <c r="AP4" i="1"/>
  <c r="AO4" i="1"/>
  <c r="AP3" i="1"/>
  <c r="AO3" i="1"/>
  <c r="AP2" i="1"/>
  <c r="AO2" i="1"/>
  <c r="AN21" i="1"/>
  <c r="AM21" i="1"/>
  <c r="AN20" i="1"/>
  <c r="AM20" i="1"/>
  <c r="AN19" i="1"/>
  <c r="AM19" i="1"/>
  <c r="AN18" i="1"/>
  <c r="AM18" i="1"/>
  <c r="AN17" i="1"/>
  <c r="AM17" i="1"/>
  <c r="AN16" i="1"/>
  <c r="AM16" i="1"/>
  <c r="AN15" i="1"/>
  <c r="AM15" i="1"/>
  <c r="AN14" i="1"/>
  <c r="AM14" i="1"/>
  <c r="AN13" i="1"/>
  <c r="AM13" i="1"/>
  <c r="AN12" i="1"/>
  <c r="AM12" i="1"/>
  <c r="AN11" i="1"/>
  <c r="AM11" i="1"/>
  <c r="AN10" i="1"/>
  <c r="AM10" i="1"/>
  <c r="AN9" i="1"/>
  <c r="AM9" i="1"/>
  <c r="AN8" i="1"/>
  <c r="AM8" i="1"/>
  <c r="AN7" i="1"/>
  <c r="AM7" i="1"/>
  <c r="AN6" i="1"/>
  <c r="AM6" i="1"/>
  <c r="AN5" i="1"/>
  <c r="AM5" i="1"/>
  <c r="AN4" i="1"/>
  <c r="AM4" i="1"/>
  <c r="AN3" i="1"/>
  <c r="AM3" i="1"/>
  <c r="AN2" i="1"/>
  <c r="AM2" i="1"/>
  <c r="K32" i="3"/>
  <c r="K31" i="3"/>
  <c r="K30" i="3"/>
  <c r="K29" i="3"/>
  <c r="K28" i="3"/>
  <c r="K27" i="3"/>
  <c r="K26" i="3"/>
  <c r="K24" i="3"/>
  <c r="J31" i="3"/>
  <c r="I30" i="3"/>
  <c r="I29" i="3"/>
  <c r="I28" i="3"/>
  <c r="I27" i="3"/>
  <c r="I26" i="3"/>
  <c r="I24" i="3"/>
  <c r="J24" i="3"/>
  <c r="AB3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" i="3"/>
  <c r="V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" i="3"/>
  <c r="J30" i="3"/>
  <c r="J29" i="3"/>
  <c r="J28" i="3"/>
  <c r="J27" i="3"/>
  <c r="J26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" i="3"/>
  <c r="X25" i="3" l="1"/>
  <c r="V25" i="3"/>
  <c r="AC25" i="3"/>
  <c r="AB25" i="3"/>
  <c r="V35" i="3"/>
  <c r="X35" i="3"/>
  <c r="AB35" i="3"/>
  <c r="AC35" i="3"/>
  <c r="X36" i="3"/>
  <c r="V36" i="3"/>
  <c r="AB36" i="3"/>
  <c r="AC36" i="3"/>
  <c r="BE21" i="1"/>
  <c r="BE17" i="1"/>
  <c r="BE13" i="1"/>
  <c r="BE9" i="1"/>
  <c r="BE5" i="1"/>
  <c r="V39" i="3"/>
  <c r="V31" i="3"/>
  <c r="V27" i="3"/>
  <c r="BE20" i="1"/>
  <c r="BE16" i="1"/>
  <c r="BE12" i="1"/>
  <c r="BE8" i="1"/>
  <c r="BE4" i="1"/>
  <c r="V30" i="3"/>
  <c r="V26" i="3"/>
  <c r="BE19" i="1"/>
  <c r="BE15" i="1"/>
  <c r="BE11" i="1"/>
  <c r="BE7" i="1"/>
  <c r="BE3" i="1"/>
  <c r="V33" i="3"/>
  <c r="V29" i="3"/>
  <c r="X44" i="3"/>
  <c r="BE18" i="1"/>
  <c r="BE14" i="1"/>
  <c r="BE10" i="1"/>
  <c r="BE6" i="1"/>
  <c r="BE2" i="1"/>
  <c r="V32" i="3"/>
  <c r="V28" i="3"/>
  <c r="V24" i="3"/>
  <c r="AB44" i="3"/>
  <c r="AC44" i="3"/>
  <c r="V38" i="3"/>
  <c r="V42" i="3"/>
  <c r="AB39" i="3"/>
  <c r="AB31" i="3"/>
  <c r="AB27" i="3"/>
  <c r="AB28" i="3"/>
  <c r="AB30" i="3"/>
  <c r="AB26" i="3"/>
  <c r="AB32" i="3"/>
  <c r="AC50" i="3"/>
  <c r="AB46" i="3"/>
  <c r="AB33" i="3"/>
  <c r="AB29" i="3"/>
  <c r="AB38" i="3"/>
  <c r="AB42" i="3"/>
  <c r="L21" i="3"/>
  <c r="O21" i="3"/>
  <c r="L13" i="3"/>
  <c r="O13" i="3"/>
  <c r="L9" i="3"/>
  <c r="O9" i="3"/>
  <c r="L20" i="3"/>
  <c r="O20" i="3"/>
  <c r="L16" i="3"/>
  <c r="O16" i="3"/>
  <c r="L12" i="3"/>
  <c r="O12" i="3"/>
  <c r="L8" i="3"/>
  <c r="O8" i="3"/>
  <c r="L4" i="3"/>
  <c r="O4" i="3"/>
  <c r="L19" i="3"/>
  <c r="O19" i="3"/>
  <c r="L15" i="3"/>
  <c r="O15" i="3"/>
  <c r="L11" i="3"/>
  <c r="O11" i="3"/>
  <c r="L7" i="3"/>
  <c r="O7" i="3"/>
  <c r="L3" i="3"/>
  <c r="O3" i="3"/>
  <c r="O2" i="3"/>
  <c r="L18" i="3"/>
  <c r="O18" i="3"/>
  <c r="L14" i="3"/>
  <c r="O14" i="3"/>
  <c r="L10" i="3"/>
  <c r="O10" i="3"/>
  <c r="L6" i="3"/>
  <c r="O6" i="3"/>
  <c r="L17" i="3"/>
  <c r="O17" i="3"/>
  <c r="L5" i="3"/>
  <c r="O5" i="3"/>
  <c r="Q25" i="3"/>
  <c r="Q35" i="3"/>
  <c r="Q36" i="3"/>
  <c r="Q38" i="3"/>
  <c r="AB24" i="3"/>
  <c r="M25" i="3"/>
  <c r="M33" i="3"/>
  <c r="AV21" i="1"/>
  <c r="AV20" i="1"/>
  <c r="AV19" i="1"/>
  <c r="AV18" i="1"/>
  <c r="AV17" i="1"/>
  <c r="AV16" i="1"/>
  <c r="AV15" i="1"/>
  <c r="AV14" i="1"/>
  <c r="AV13" i="1"/>
  <c r="AV12" i="1"/>
  <c r="AV11" i="1"/>
  <c r="N33" i="3"/>
  <c r="AW21" i="1"/>
  <c r="AW20" i="1"/>
  <c r="AW19" i="1"/>
  <c r="AW18" i="1"/>
  <c r="AW17" i="1"/>
  <c r="AW16" i="1"/>
  <c r="P32" i="3"/>
  <c r="AV2" i="1"/>
  <c r="AV3" i="1"/>
  <c r="AV4" i="1"/>
  <c r="AV5" i="1"/>
  <c r="AV6" i="1"/>
  <c r="AV7" i="1"/>
  <c r="AV8" i="1"/>
  <c r="AV9" i="1"/>
  <c r="AV10" i="1"/>
  <c r="AW2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P25" i="3"/>
  <c r="P29" i="3"/>
  <c r="P33" i="3"/>
  <c r="N26" i="3"/>
  <c r="N30" i="3"/>
  <c r="M26" i="3"/>
  <c r="M30" i="3"/>
  <c r="K25" i="3"/>
  <c r="K22" i="3" s="1"/>
  <c r="P26" i="3"/>
  <c r="P30" i="3"/>
  <c r="N27" i="3"/>
  <c r="N31" i="3"/>
  <c r="N35" i="3"/>
  <c r="M27" i="3"/>
  <c r="M31" i="3"/>
  <c r="P27" i="3"/>
  <c r="P31" i="3"/>
  <c r="P35" i="3"/>
  <c r="N24" i="3"/>
  <c r="N28" i="3"/>
  <c r="N32" i="3"/>
  <c r="M24" i="3"/>
  <c r="M28" i="3"/>
  <c r="M32" i="3"/>
  <c r="P24" i="3"/>
  <c r="P28" i="3"/>
  <c r="P36" i="3"/>
  <c r="N25" i="3"/>
  <c r="N29" i="3"/>
  <c r="M29" i="3"/>
  <c r="I25" i="3"/>
  <c r="I22" i="3" s="1"/>
  <c r="J25" i="3"/>
  <c r="J22" i="3" s="1"/>
  <c r="L2" i="3"/>
  <c r="AX21" i="1" l="1"/>
  <c r="AX17" i="1"/>
  <c r="AX13" i="1"/>
  <c r="AX9" i="1"/>
  <c r="AX5" i="1"/>
  <c r="AX20" i="1"/>
  <c r="AX16" i="1"/>
  <c r="AX12" i="1"/>
  <c r="AX8" i="1"/>
  <c r="AX4" i="1"/>
  <c r="X37" i="3"/>
  <c r="AX19" i="1"/>
  <c r="AX15" i="1"/>
  <c r="AX11" i="1"/>
  <c r="AX7" i="1"/>
  <c r="AX3" i="1"/>
  <c r="V37" i="3"/>
  <c r="AX18" i="1"/>
  <c r="AX14" i="1"/>
  <c r="AX10" i="1"/>
  <c r="AX6" i="1"/>
  <c r="AX2" i="1"/>
  <c r="AC37" i="3"/>
  <c r="AB37" i="3"/>
  <c r="X34" i="3"/>
  <c r="V34" i="3"/>
  <c r="AC34" i="3"/>
  <c r="AB34" i="3"/>
  <c r="Q34" i="3"/>
  <c r="AU21" i="1"/>
  <c r="AU20" i="1"/>
  <c r="AU19" i="1"/>
  <c r="AU18" i="1"/>
  <c r="AU17" i="1"/>
  <c r="AU16" i="1"/>
  <c r="AU15" i="1"/>
  <c r="AU14" i="1"/>
  <c r="AU13" i="1"/>
  <c r="AU12" i="1"/>
  <c r="AU11" i="1"/>
  <c r="AU10" i="1"/>
  <c r="AU9" i="1"/>
  <c r="AU8" i="1"/>
  <c r="AU7" i="1"/>
  <c r="AU6" i="1"/>
  <c r="AU5" i="1"/>
  <c r="AU4" i="1"/>
  <c r="AU3" i="1"/>
  <c r="AU2" i="1"/>
  <c r="L30" i="3"/>
  <c r="L26" i="3"/>
  <c r="L33" i="3"/>
  <c r="L29" i="3"/>
  <c r="L32" i="3"/>
  <c r="L28" i="3"/>
  <c r="L24" i="3"/>
  <c r="P34" i="3"/>
  <c r="L31" i="3"/>
  <c r="L27" i="3"/>
  <c r="M34" i="3"/>
  <c r="M22" i="3" s="1"/>
  <c r="N34" i="3"/>
  <c r="N22" i="3" s="1"/>
  <c r="L25" i="3"/>
  <c r="BL30" i="1"/>
  <c r="BK30" i="1"/>
  <c r="BJ30" i="1"/>
  <c r="BI30" i="1"/>
  <c r="BL28" i="1"/>
  <c r="BK28" i="1"/>
  <c r="BJ28" i="1"/>
  <c r="BI28" i="1"/>
  <c r="BL27" i="1"/>
  <c r="BK27" i="1"/>
  <c r="BJ27" i="1"/>
  <c r="BI27" i="1"/>
  <c r="BL26" i="1"/>
  <c r="BK26" i="1"/>
  <c r="BJ26" i="1"/>
  <c r="BI26" i="1"/>
  <c r="BL25" i="1"/>
  <c r="BK25" i="1"/>
  <c r="BJ25" i="1"/>
  <c r="BI25" i="1"/>
  <c r="BH30" i="1"/>
  <c r="BH28" i="1"/>
  <c r="BH27" i="1"/>
  <c r="BH26" i="1"/>
  <c r="BH25" i="1"/>
  <c r="BG30" i="1"/>
  <c r="BF30" i="1"/>
  <c r="BG28" i="1"/>
  <c r="BF28" i="1"/>
  <c r="BG27" i="1"/>
  <c r="BF27" i="1"/>
  <c r="BG26" i="1"/>
  <c r="BF26" i="1"/>
  <c r="BG25" i="1"/>
  <c r="BF25" i="1"/>
  <c r="BE30" i="1"/>
  <c r="BD30" i="1"/>
  <c r="BC30" i="1"/>
  <c r="BB30" i="1"/>
  <c r="BA30" i="1"/>
  <c r="AZ30" i="1"/>
  <c r="BE28" i="1"/>
  <c r="BD28" i="1"/>
  <c r="BC28" i="1"/>
  <c r="BB28" i="1"/>
  <c r="BA28" i="1"/>
  <c r="AZ28" i="1"/>
  <c r="BE27" i="1"/>
  <c r="BD27" i="1"/>
  <c r="BC27" i="1"/>
  <c r="BB27" i="1"/>
  <c r="BA27" i="1"/>
  <c r="AZ27" i="1"/>
  <c r="BE26" i="1"/>
  <c r="BD26" i="1"/>
  <c r="BC26" i="1"/>
  <c r="BB26" i="1"/>
  <c r="BA26" i="1"/>
  <c r="AZ26" i="1"/>
  <c r="BE25" i="1"/>
  <c r="BD25" i="1"/>
  <c r="BC25" i="1"/>
  <c r="BB25" i="1"/>
  <c r="BA25" i="1"/>
  <c r="AZ25" i="1"/>
  <c r="L22" i="3" l="1"/>
  <c r="BL29" i="1"/>
  <c r="AZ29" i="1"/>
  <c r="BD29" i="1"/>
  <c r="BK29" i="1"/>
  <c r="BA29" i="1"/>
  <c r="BE29" i="1"/>
  <c r="BI29" i="1"/>
  <c r="BF29" i="1"/>
  <c r="BJ29" i="1"/>
  <c r="BB29" i="1"/>
  <c r="BC29" i="1"/>
  <c r="BG29" i="1"/>
  <c r="BH29" i="1"/>
  <c r="AY30" i="1"/>
  <c r="AY28" i="1"/>
  <c r="AY27" i="1"/>
  <c r="AY26" i="1"/>
  <c r="AY25" i="1"/>
  <c r="AX30" i="1"/>
  <c r="AX28" i="1"/>
  <c r="AX27" i="1"/>
  <c r="AX26" i="1"/>
  <c r="AX25" i="1"/>
  <c r="AW30" i="1"/>
  <c r="AW28" i="1"/>
  <c r="AW27" i="1"/>
  <c r="AW26" i="1"/>
  <c r="AW25" i="1"/>
  <c r="AV30" i="1"/>
  <c r="AV28" i="1"/>
  <c r="AV27" i="1"/>
  <c r="AV26" i="1"/>
  <c r="AV25" i="1"/>
  <c r="AA3" i="3"/>
  <c r="AA4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19" i="3"/>
  <c r="AA20" i="3"/>
  <c r="AA21" i="3"/>
  <c r="AA2" i="3"/>
  <c r="W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" i="3"/>
  <c r="Z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" i="3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" i="3"/>
  <c r="Y3" i="3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" i="3"/>
  <c r="C24" i="3"/>
  <c r="D24" i="3"/>
  <c r="E24" i="3"/>
  <c r="F24" i="3"/>
  <c r="G24" i="3"/>
  <c r="H24" i="3"/>
  <c r="R3" i="3"/>
  <c r="U3" i="3" s="1"/>
  <c r="R4" i="3"/>
  <c r="U4" i="3" s="1"/>
  <c r="R5" i="3"/>
  <c r="U5" i="3" s="1"/>
  <c r="R6" i="3"/>
  <c r="U6" i="3" s="1"/>
  <c r="R7" i="3"/>
  <c r="U7" i="3" s="1"/>
  <c r="R8" i="3"/>
  <c r="U8" i="3" s="1"/>
  <c r="R9" i="3"/>
  <c r="U9" i="3" s="1"/>
  <c r="R10" i="3"/>
  <c r="U10" i="3" s="1"/>
  <c r="R11" i="3"/>
  <c r="U11" i="3" s="1"/>
  <c r="R12" i="3"/>
  <c r="U12" i="3" s="1"/>
  <c r="R13" i="3"/>
  <c r="U13" i="3" s="1"/>
  <c r="R14" i="3"/>
  <c r="U14" i="3" s="1"/>
  <c r="R15" i="3"/>
  <c r="U15" i="3" s="1"/>
  <c r="R16" i="3"/>
  <c r="U16" i="3" s="1"/>
  <c r="R17" i="3"/>
  <c r="U17" i="3" s="1"/>
  <c r="R18" i="3"/>
  <c r="U18" i="3" s="1"/>
  <c r="R19" i="3"/>
  <c r="U19" i="3" s="1"/>
  <c r="R20" i="3"/>
  <c r="U20" i="3" s="1"/>
  <c r="R21" i="3"/>
  <c r="U21" i="3" s="1"/>
  <c r="R2" i="3"/>
  <c r="BA21" i="1" l="1"/>
  <c r="BA17" i="1"/>
  <c r="BA13" i="1"/>
  <c r="BA9" i="1"/>
  <c r="BA5" i="1"/>
  <c r="W40" i="3"/>
  <c r="BA20" i="1"/>
  <c r="BA16" i="1"/>
  <c r="BA12" i="1"/>
  <c r="BA8" i="1"/>
  <c r="BA4" i="1"/>
  <c r="BA19" i="1"/>
  <c r="BA15" i="1"/>
  <c r="BA11" i="1"/>
  <c r="BA7" i="1"/>
  <c r="BA3" i="1"/>
  <c r="X40" i="3"/>
  <c r="Y40" i="3"/>
  <c r="BA18" i="1"/>
  <c r="BA14" i="1"/>
  <c r="BA10" i="1"/>
  <c r="BA6" i="1"/>
  <c r="BA2" i="1"/>
  <c r="V40" i="3"/>
  <c r="AA40" i="3"/>
  <c r="AC40" i="3"/>
  <c r="AB40" i="3"/>
  <c r="R39" i="3"/>
  <c r="Z40" i="3"/>
  <c r="Y46" i="3"/>
  <c r="Y30" i="3"/>
  <c r="Y26" i="3"/>
  <c r="Y33" i="3"/>
  <c r="Y29" i="3"/>
  <c r="Y32" i="3"/>
  <c r="Y28" i="3"/>
  <c r="Y24" i="3"/>
  <c r="Y39" i="3"/>
  <c r="Y31" i="3"/>
  <c r="AB47" i="3"/>
  <c r="Z47" i="3"/>
  <c r="AA47" i="3"/>
  <c r="AC47" i="3"/>
  <c r="Y27" i="3"/>
  <c r="Y38" i="3"/>
  <c r="Y42" i="3"/>
  <c r="Y44" i="3"/>
  <c r="Y25" i="3"/>
  <c r="Y36" i="3"/>
  <c r="Y35" i="3"/>
  <c r="Y34" i="3"/>
  <c r="Y37" i="3"/>
  <c r="BB21" i="1"/>
  <c r="BB17" i="1"/>
  <c r="BB13" i="1"/>
  <c r="BB9" i="1"/>
  <c r="BB5" i="1"/>
  <c r="BB20" i="1"/>
  <c r="BB16" i="1"/>
  <c r="BB12" i="1"/>
  <c r="BB8" i="1"/>
  <c r="BB4" i="1"/>
  <c r="X41" i="3"/>
  <c r="Y41" i="3"/>
  <c r="BB19" i="1"/>
  <c r="BB15" i="1"/>
  <c r="BB11" i="1"/>
  <c r="BB7" i="1"/>
  <c r="BB3" i="1"/>
  <c r="V41" i="3"/>
  <c r="BB18" i="1"/>
  <c r="BB14" i="1"/>
  <c r="BB10" i="1"/>
  <c r="BB6" i="1"/>
  <c r="BB2" i="1"/>
  <c r="W41" i="3"/>
  <c r="AA41" i="3"/>
  <c r="AC41" i="3"/>
  <c r="S39" i="3"/>
  <c r="Z41" i="3"/>
  <c r="AB41" i="3"/>
  <c r="Z39" i="3"/>
  <c r="Z31" i="3"/>
  <c r="Z27" i="3"/>
  <c r="AA48" i="3"/>
  <c r="AC48" i="3"/>
  <c r="Z24" i="3"/>
  <c r="AB48" i="3"/>
  <c r="Z46" i="3"/>
  <c r="Z30" i="3"/>
  <c r="Z26" i="3"/>
  <c r="Z32" i="3"/>
  <c r="Z33" i="3"/>
  <c r="Z29" i="3"/>
  <c r="Z28" i="3"/>
  <c r="Z38" i="3"/>
  <c r="Z42" i="3"/>
  <c r="Z35" i="3"/>
  <c r="Z36" i="3"/>
  <c r="Z44" i="3"/>
  <c r="Z25" i="3"/>
  <c r="Z34" i="3"/>
  <c r="Z37" i="3"/>
  <c r="BF21" i="1"/>
  <c r="BF17" i="1"/>
  <c r="BF13" i="1"/>
  <c r="BF9" i="1"/>
  <c r="BF5" i="1"/>
  <c r="W32" i="3"/>
  <c r="W28" i="3"/>
  <c r="W24" i="3"/>
  <c r="BF20" i="1"/>
  <c r="BF16" i="1"/>
  <c r="BF12" i="1"/>
  <c r="BF8" i="1"/>
  <c r="BF4" i="1"/>
  <c r="W39" i="3"/>
  <c r="W31" i="3"/>
  <c r="W27" i="3"/>
  <c r="X45" i="3"/>
  <c r="Y45" i="3"/>
  <c r="BF19" i="1"/>
  <c r="BF15" i="1"/>
  <c r="BF11" i="1"/>
  <c r="BF7" i="1"/>
  <c r="BF3" i="1"/>
  <c r="W30" i="3"/>
  <c r="W26" i="3"/>
  <c r="BF18" i="1"/>
  <c r="BF14" i="1"/>
  <c r="BF10" i="1"/>
  <c r="BF6" i="1"/>
  <c r="BF2" i="1"/>
  <c r="W33" i="3"/>
  <c r="W29" i="3"/>
  <c r="AA45" i="3"/>
  <c r="AC45" i="3"/>
  <c r="AB45" i="3"/>
  <c r="Z45" i="3"/>
  <c r="W38" i="3"/>
  <c r="W42" i="3"/>
  <c r="W36" i="3"/>
  <c r="W44" i="3"/>
  <c r="W35" i="3"/>
  <c r="W25" i="3"/>
  <c r="W37" i="3"/>
  <c r="W34" i="3"/>
  <c r="AA33" i="3"/>
  <c r="AA29" i="3"/>
  <c r="AA26" i="3"/>
  <c r="AA32" i="3"/>
  <c r="AA28" i="3"/>
  <c r="AA24" i="3"/>
  <c r="AA46" i="3"/>
  <c r="AA30" i="3"/>
  <c r="AA39" i="3"/>
  <c r="AA31" i="3"/>
  <c r="AA27" i="3"/>
  <c r="AB49" i="3"/>
  <c r="AC49" i="3"/>
  <c r="AA38" i="3"/>
  <c r="AA42" i="3"/>
  <c r="AA25" i="3"/>
  <c r="AA35" i="3"/>
  <c r="AA36" i="3"/>
  <c r="AA44" i="3"/>
  <c r="AA37" i="3"/>
  <c r="AA34" i="3"/>
  <c r="Q37" i="3"/>
  <c r="S33" i="3"/>
  <c r="T41" i="3"/>
  <c r="T33" i="3"/>
  <c r="AY29" i="1"/>
  <c r="R31" i="3"/>
  <c r="R27" i="3"/>
  <c r="R30" i="3"/>
  <c r="R26" i="3"/>
  <c r="R33" i="3"/>
  <c r="R29" i="3"/>
  <c r="R32" i="3"/>
  <c r="R28" i="3"/>
  <c r="R24" i="3"/>
  <c r="R36" i="3"/>
  <c r="R38" i="3"/>
  <c r="R35" i="3"/>
  <c r="R25" i="3"/>
  <c r="R34" i="3"/>
  <c r="O30" i="3"/>
  <c r="O26" i="3"/>
  <c r="O33" i="3"/>
  <c r="O29" i="3"/>
  <c r="O32" i="3"/>
  <c r="O28" i="3"/>
  <c r="O24" i="3"/>
  <c r="R37" i="3"/>
  <c r="O31" i="3"/>
  <c r="O27" i="3"/>
  <c r="P37" i="3"/>
  <c r="P22" i="3" s="1"/>
  <c r="O35" i="3"/>
  <c r="O25" i="3"/>
  <c r="O36" i="3"/>
  <c r="O34" i="3"/>
  <c r="AC24" i="3"/>
  <c r="S37" i="3"/>
  <c r="T37" i="3"/>
  <c r="S40" i="3"/>
  <c r="T40" i="3"/>
  <c r="S29" i="3"/>
  <c r="S32" i="3"/>
  <c r="S28" i="3"/>
  <c r="S24" i="3"/>
  <c r="S31" i="3"/>
  <c r="S27" i="3"/>
  <c r="S30" i="3"/>
  <c r="S26" i="3"/>
  <c r="S36" i="3"/>
  <c r="S35" i="3"/>
  <c r="S25" i="3"/>
  <c r="S38" i="3"/>
  <c r="S34" i="3"/>
  <c r="T30" i="3"/>
  <c r="T26" i="3"/>
  <c r="T29" i="3"/>
  <c r="T32" i="3"/>
  <c r="T28" i="3"/>
  <c r="T24" i="3"/>
  <c r="T31" i="3"/>
  <c r="T27" i="3"/>
  <c r="T36" i="3"/>
  <c r="T25" i="3"/>
  <c r="T35" i="3"/>
  <c r="T38" i="3"/>
  <c r="T34" i="3"/>
  <c r="AW29" i="1"/>
  <c r="AX29" i="1"/>
  <c r="AV29" i="1"/>
  <c r="U2" i="3"/>
  <c r="H29" i="3"/>
  <c r="H28" i="3"/>
  <c r="BD21" i="1" l="1"/>
  <c r="BD17" i="1"/>
  <c r="BD13" i="1"/>
  <c r="BD9" i="1"/>
  <c r="BD5" i="1"/>
  <c r="V43" i="3"/>
  <c r="BD20" i="1"/>
  <c r="BD16" i="1"/>
  <c r="BD12" i="1"/>
  <c r="BD8" i="1"/>
  <c r="BD4" i="1"/>
  <c r="W43" i="3"/>
  <c r="BD19" i="1"/>
  <c r="BD15" i="1"/>
  <c r="BD11" i="1"/>
  <c r="BD7" i="1"/>
  <c r="BD3" i="1"/>
  <c r="BD18" i="1"/>
  <c r="BD14" i="1"/>
  <c r="BD10" i="1"/>
  <c r="BD6" i="1"/>
  <c r="BD2" i="1"/>
  <c r="X43" i="3"/>
  <c r="X22" i="3" s="1"/>
  <c r="Y43" i="3"/>
  <c r="Z43" i="3"/>
  <c r="Z22" i="3" s="1"/>
  <c r="AB43" i="3"/>
  <c r="AA43" i="3"/>
  <c r="AC43" i="3"/>
  <c r="U39" i="3"/>
  <c r="Q22" i="3"/>
  <c r="AA22" i="3"/>
  <c r="U30" i="3"/>
  <c r="U26" i="3"/>
  <c r="U29" i="3"/>
  <c r="U32" i="3"/>
  <c r="U28" i="3"/>
  <c r="U24" i="3"/>
  <c r="U33" i="3"/>
  <c r="U25" i="3"/>
  <c r="U31" i="3"/>
  <c r="U27" i="3"/>
  <c r="U36" i="3"/>
  <c r="U35" i="3"/>
  <c r="U38" i="3"/>
  <c r="U34" i="3"/>
  <c r="BC22" i="1"/>
  <c r="BC23" i="1" s="1"/>
  <c r="BC24" i="1"/>
  <c r="Y22" i="3"/>
  <c r="U40" i="3"/>
  <c r="S22" i="3"/>
  <c r="O22" i="3"/>
  <c r="R22" i="3"/>
  <c r="AZ24" i="1"/>
  <c r="AZ22" i="1"/>
  <c r="AZ23" i="1" s="1"/>
  <c r="U42" i="3"/>
  <c r="BB22" i="1"/>
  <c r="BB23" i="1" s="1"/>
  <c r="BB24" i="1"/>
  <c r="T22" i="3"/>
  <c r="AC22" i="3"/>
  <c r="W22" i="3"/>
  <c r="V22" i="3"/>
  <c r="U37" i="3"/>
  <c r="AB22" i="3"/>
  <c r="U41" i="3"/>
  <c r="AY24" i="1"/>
  <c r="AX22" i="1"/>
  <c r="AX23" i="1" s="1"/>
  <c r="AY22" i="1"/>
  <c r="AY23" i="1" s="1"/>
  <c r="AV24" i="1"/>
  <c r="AX24" i="1"/>
  <c r="AV22" i="1"/>
  <c r="AV23" i="1" s="1"/>
  <c r="BA24" i="1"/>
  <c r="BA22" i="1"/>
  <c r="BA23" i="1" s="1"/>
  <c r="BK24" i="1"/>
  <c r="BK22" i="1"/>
  <c r="BK23" i="1" s="1"/>
  <c r="BJ24" i="1"/>
  <c r="BJ22" i="1"/>
  <c r="BJ23" i="1" s="1"/>
  <c r="BL22" i="1"/>
  <c r="BL23" i="1" s="1"/>
  <c r="BL24" i="1"/>
  <c r="BH24" i="1"/>
  <c r="BH22" i="1"/>
  <c r="BH23" i="1" s="1"/>
  <c r="BG22" i="1"/>
  <c r="BG23" i="1" s="1"/>
  <c r="BG24" i="1"/>
  <c r="BE22" i="1"/>
  <c r="BE23" i="1" s="1"/>
  <c r="BE24" i="1"/>
  <c r="AW22" i="1"/>
  <c r="AW23" i="1" s="1"/>
  <c r="AW24" i="1"/>
  <c r="BF22" i="1"/>
  <c r="BF23" i="1" s="1"/>
  <c r="BF24" i="1"/>
  <c r="C33" i="7"/>
  <c r="C36" i="7"/>
  <c r="C37" i="7"/>
  <c r="C38" i="7"/>
  <c r="C40" i="7"/>
  <c r="C44" i="7"/>
  <c r="C45" i="7"/>
  <c r="C47" i="7"/>
  <c r="C48" i="7"/>
  <c r="C49" i="7"/>
  <c r="C50" i="7"/>
  <c r="C51" i="7"/>
  <c r="D208" i="7"/>
  <c r="D209" i="7"/>
  <c r="D210" i="7"/>
  <c r="D211" i="7"/>
  <c r="D212" i="7"/>
  <c r="BD24" i="1" l="1"/>
  <c r="BD22" i="1"/>
  <c r="BD23" i="1" s="1"/>
  <c r="U22" i="3"/>
  <c r="BI24" i="1"/>
  <c r="BI22" i="1"/>
  <c r="BI23" i="1" s="1"/>
  <c r="G28" i="3" l="1"/>
  <c r="H27" i="3"/>
  <c r="G27" i="3"/>
  <c r="F27" i="3"/>
  <c r="H26" i="3"/>
  <c r="G26" i="3"/>
  <c r="F26" i="3"/>
  <c r="E26" i="3"/>
  <c r="H25" i="3"/>
  <c r="H22" i="3" s="1"/>
  <c r="G25" i="3"/>
  <c r="F25" i="3"/>
  <c r="F22" i="3" s="1"/>
  <c r="E25" i="3"/>
  <c r="E22" i="3" s="1"/>
  <c r="D25" i="3"/>
  <c r="C22" i="3"/>
  <c r="G22" i="3" l="1"/>
  <c r="D22" i="3"/>
  <c r="A22" i="3" l="1"/>
  <c r="AU30" i="1" l="1"/>
  <c r="AU28" i="1"/>
  <c r="AU27" i="1"/>
  <c r="AU26" i="1"/>
  <c r="AU25" i="1"/>
  <c r="AU29" i="1" l="1"/>
  <c r="AL21" i="1" l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3" i="1"/>
  <c r="AL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" i="1"/>
  <c r="AU24" i="1" l="1"/>
  <c r="AU22" i="1"/>
  <c r="AU23" i="1" s="1"/>
  <c r="AB4" i="1" l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3" i="1"/>
  <c r="AT30" i="1"/>
  <c r="AT28" i="1"/>
  <c r="AT27" i="1"/>
  <c r="AT26" i="1"/>
  <c r="AT25" i="1"/>
  <c r="AS30" i="1"/>
  <c r="AS28" i="1"/>
  <c r="AS27" i="1"/>
  <c r="AS26" i="1"/>
  <c r="AS25" i="1"/>
  <c r="AK25" i="1"/>
  <c r="AK26" i="1"/>
  <c r="AK27" i="1"/>
  <c r="AK28" i="1"/>
  <c r="AK30" i="1"/>
  <c r="AR30" i="1"/>
  <c r="AL30" i="1"/>
  <c r="AM30" i="1"/>
  <c r="AN30" i="1"/>
  <c r="AO30" i="1"/>
  <c r="AP30" i="1"/>
  <c r="AQ30" i="1"/>
  <c r="AL25" i="1"/>
  <c r="AM25" i="1"/>
  <c r="AN25" i="1"/>
  <c r="AO25" i="1"/>
  <c r="AP25" i="1"/>
  <c r="AQ25" i="1"/>
  <c r="AR25" i="1"/>
  <c r="AL26" i="1"/>
  <c r="AM26" i="1"/>
  <c r="AN26" i="1"/>
  <c r="AO26" i="1"/>
  <c r="AP26" i="1"/>
  <c r="AQ26" i="1"/>
  <c r="AR26" i="1"/>
  <c r="AL27" i="1"/>
  <c r="AM27" i="1"/>
  <c r="AN27" i="1"/>
  <c r="AO27" i="1"/>
  <c r="AP27" i="1"/>
  <c r="AQ27" i="1"/>
  <c r="AR27" i="1"/>
  <c r="AL28" i="1"/>
  <c r="AM28" i="1"/>
  <c r="AN28" i="1"/>
  <c r="AO28" i="1"/>
  <c r="AP28" i="1"/>
  <c r="AQ28" i="1"/>
  <c r="AR28" i="1"/>
  <c r="AF267" i="1" l="1"/>
  <c r="AB267" i="1"/>
  <c r="AE1" i="1"/>
  <c r="AT29" i="1"/>
  <c r="AF1" i="1"/>
  <c r="AS29" i="1"/>
  <c r="AS22" i="1"/>
  <c r="AS23" i="1" s="1"/>
  <c r="AT22" i="1"/>
  <c r="AT23" i="1" s="1"/>
  <c r="AS24" i="1"/>
  <c r="AT24" i="1"/>
  <c r="AR22" i="1"/>
  <c r="AR23" i="1" s="1"/>
  <c r="AQ22" i="1"/>
  <c r="AQ23" i="1" s="1"/>
  <c r="AQ29" i="1"/>
  <c r="AN29" i="1"/>
  <c r="AM29" i="1"/>
  <c r="AK29" i="1"/>
  <c r="AR24" i="1"/>
  <c r="AL24" i="1"/>
  <c r="AP24" i="1"/>
  <c r="AM24" i="1"/>
  <c r="AO24" i="1"/>
  <c r="AQ24" i="1"/>
  <c r="AN24" i="1"/>
  <c r="AM22" i="1"/>
  <c r="AM23" i="1" s="1"/>
  <c r="AP22" i="1"/>
  <c r="AP23" i="1" s="1"/>
  <c r="AK22" i="1"/>
  <c r="AK23" i="1" s="1"/>
  <c r="AO22" i="1"/>
  <c r="AO23" i="1" s="1"/>
  <c r="AL22" i="1"/>
  <c r="AL23" i="1" s="1"/>
  <c r="AN22" i="1"/>
  <c r="AN23" i="1" s="1"/>
  <c r="AK24" i="1"/>
  <c r="AR29" i="1"/>
  <c r="AO29" i="1"/>
  <c r="AL29" i="1"/>
  <c r="AP29" i="1"/>
</calcChain>
</file>

<file path=xl/sharedStrings.xml><?xml version="1.0" encoding="utf-8"?>
<sst xmlns="http://schemas.openxmlformats.org/spreadsheetml/2006/main" count="2038" uniqueCount="581">
  <si>
    <t>A</t>
  </si>
  <si>
    <t>C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D</t>
  </si>
  <si>
    <t>k*</t>
  </si>
  <si>
    <t>Name</t>
  </si>
  <si>
    <t xml:space="preserve">Volume </t>
  </si>
  <si>
    <t>Hydrophobicity</t>
  </si>
  <si>
    <t>Flexibility</t>
  </si>
  <si>
    <t>nH-bonds</t>
  </si>
  <si>
    <t>avg</t>
  </si>
  <si>
    <t>stdev</t>
  </si>
  <si>
    <t>range</t>
  </si>
  <si>
    <t>max</t>
  </si>
  <si>
    <t>min</t>
  </si>
  <si>
    <t>n</t>
  </si>
  <si>
    <t>Top property</t>
  </si>
  <si>
    <r>
      <t>r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threshold</t>
    </r>
  </si>
  <si>
    <r>
      <t>r</t>
    </r>
    <r>
      <rPr>
        <b/>
        <vertAlign val="superscript"/>
        <sz val="10"/>
        <rFont val="Arial"/>
        <family val="2"/>
      </rPr>
      <t>2</t>
    </r>
  </si>
  <si>
    <t>DDGstat data from ultrahigh-throughput sequencing in Deng et al J. Mol. Biol. (2012) 424, 150–167</t>
  </si>
  <si>
    <t>r</t>
  </si>
  <si>
    <t>y exp \ y pred by:</t>
  </si>
  <si>
    <t>RMSD</t>
  </si>
  <si>
    <t>Significant</t>
  </si>
  <si>
    <r>
      <t>RMSD</t>
    </r>
    <r>
      <rPr>
        <b/>
        <sz val="10"/>
        <rFont val="Arial"/>
        <family val="2"/>
      </rPr>
      <t xml:space="preserve"> threshold</t>
    </r>
  </si>
  <si>
    <t>2nd top property</t>
  </si>
  <si>
    <t>max r2</t>
  </si>
  <si>
    <t>best_ypred</t>
  </si>
  <si>
    <t>best_prop</t>
  </si>
  <si>
    <t>WT-prop</t>
  </si>
  <si>
    <t>WT-DDGexp</t>
  </si>
  <si>
    <t>con extension:</t>
  </si>
  <si>
    <t>TEM-161</t>
  </si>
  <si>
    <t>TEM-117</t>
  </si>
  <si>
    <t>TEM-150</t>
  </si>
  <si>
    <t>TEM-108</t>
  </si>
  <si>
    <t>TEM-171</t>
  </si>
  <si>
    <t>TEM-116</t>
  </si>
  <si>
    <t>TEM-146</t>
  </si>
  <si>
    <t>TEM-166</t>
  </si>
  <si>
    <t>TEM-105</t>
  </si>
  <si>
    <t>TEM-156</t>
  </si>
  <si>
    <t>TEM-148</t>
  </si>
  <si>
    <t>TEM-70</t>
  </si>
  <si>
    <t>TEM-170</t>
  </si>
  <si>
    <t>TEM-104</t>
  </si>
  <si>
    <t>TEM-176</t>
  </si>
  <si>
    <t>TEM-174</t>
  </si>
  <si>
    <t>TEM-172</t>
  </si>
  <si>
    <t>TEM-173</t>
  </si>
  <si>
    <t>TEM-165</t>
  </si>
  <si>
    <t>TEM-96</t>
  </si>
  <si>
    <t>TEM-111</t>
  </si>
  <si>
    <t>TEM-142</t>
  </si>
  <si>
    <t>TEM-162</t>
  </si>
  <si>
    <t>TEM-110</t>
  </si>
  <si>
    <t>TEM-163</t>
  </si>
  <si>
    <t>TEM-141</t>
  </si>
  <si>
    <t>TEM-13</t>
  </si>
  <si>
    <t>TEM-2</t>
  </si>
  <si>
    <t>TEM-57</t>
  </si>
  <si>
    <t>TEM-95</t>
  </si>
  <si>
    <t>TEM-55</t>
  </si>
  <si>
    <t>R 241 H</t>
  </si>
  <si>
    <t>TEM-168</t>
  </si>
  <si>
    <t>TEM-1</t>
  </si>
  <si>
    <t>G 238 S;R 241 H</t>
  </si>
  <si>
    <t>A 237 T;T 265 M</t>
  </si>
  <si>
    <t>A 237 T</t>
  </si>
  <si>
    <t>TEM-135</t>
  </si>
  <si>
    <t>M 182 T;A 237 T</t>
  </si>
  <si>
    <t>TEM-127</t>
  </si>
  <si>
    <t>TEM-128</t>
  </si>
  <si>
    <t>TEM-90</t>
  </si>
  <si>
    <t>E 104 K;R 241 H</t>
  </si>
  <si>
    <t>E 104 K;T 265 M</t>
  </si>
  <si>
    <t>TEM-17</t>
  </si>
  <si>
    <t>G 92 S</t>
  </si>
  <si>
    <t>G 92 S;G 238 S</t>
  </si>
  <si>
    <t>G 92 S;E 104 K</t>
  </si>
  <si>
    <t>A 42 G</t>
  </si>
  <si>
    <t>A 42 G;E 104 K</t>
  </si>
  <si>
    <t>TEM-177</t>
  </si>
  <si>
    <t>TEM-123</t>
  </si>
  <si>
    <t>TEM-124</t>
  </si>
  <si>
    <t>TEM-92</t>
  </si>
  <si>
    <t>TEM-87</t>
  </si>
  <si>
    <t>TEM-75</t>
  </si>
  <si>
    <t>TEM-115</t>
  </si>
  <si>
    <t>TEM-25</t>
  </si>
  <si>
    <t>TEM-120</t>
  </si>
  <si>
    <t>TEM-49</t>
  </si>
  <si>
    <t>TEM-48</t>
  </si>
  <si>
    <t>TEM-102</t>
  </si>
  <si>
    <t>TEM-53</t>
  </si>
  <si>
    <t>TEM-85</t>
  </si>
  <si>
    <t>TEM-86</t>
  </si>
  <si>
    <t>TEM-4</t>
  </si>
  <si>
    <t>TEM-167</t>
  </si>
  <si>
    <t>TEM-94</t>
  </si>
  <si>
    <t>TEM-9</t>
  </si>
  <si>
    <t>TEM-133</t>
  </si>
  <si>
    <t>TEM-63</t>
  </si>
  <si>
    <t>TEM-131</t>
  </si>
  <si>
    <t>V 33 I;M 155 I;G 238 S</t>
  </si>
  <si>
    <t>TEM-66</t>
  </si>
  <si>
    <t>TEM-11</t>
  </si>
  <si>
    <t>TEM-61</t>
  </si>
  <si>
    <t>TEM-101</t>
  </si>
  <si>
    <t>TEM-72</t>
  </si>
  <si>
    <t>TEM-7</t>
  </si>
  <si>
    <t>TEM-155</t>
  </si>
  <si>
    <t>TEM-114</t>
  </si>
  <si>
    <t>TEM-16</t>
  </si>
  <si>
    <t>TEM-134</t>
  </si>
  <si>
    <t>TEM-18</t>
  </si>
  <si>
    <t>TEM-22</t>
  </si>
  <si>
    <t>TEM-113</t>
  </si>
  <si>
    <t>TEM-129</t>
  </si>
  <si>
    <t>TEM-46</t>
  </si>
  <si>
    <t>TEM-8</t>
  </si>
  <si>
    <t>TEM-24</t>
  </si>
  <si>
    <t>TEM-56</t>
  </si>
  <si>
    <t>TEM-21</t>
  </si>
  <si>
    <t>TEM-60</t>
  </si>
  <si>
    <t>TEM-139</t>
  </si>
  <si>
    <t>TEM-42</t>
  </si>
  <si>
    <t>TEM-169</t>
  </si>
  <si>
    <t>TEM-157</t>
  </si>
  <si>
    <t>T 149 A;A 172 V;M 182 T;L 201 I;A 237 T</t>
  </si>
  <si>
    <t>TEM-143</t>
  </si>
  <si>
    <t>TEM-144</t>
  </si>
  <si>
    <t>TEM-91</t>
  </si>
  <si>
    <t>TEM-118</t>
  </si>
  <si>
    <t>TEM-29</t>
  </si>
  <si>
    <t>TEM-27</t>
  </si>
  <si>
    <t>TEM-28</t>
  </si>
  <si>
    <t>TEM-147</t>
  </si>
  <si>
    <t>TEM-132</t>
  </si>
  <si>
    <t>G 238 S;T 265 M</t>
  </si>
  <si>
    <t>TEM-19</t>
  </si>
  <si>
    <t>TEM-47</t>
  </si>
  <si>
    <t>TEM-71</t>
  </si>
  <si>
    <t>A 184 V;R 191 H;G 238 S</t>
  </si>
  <si>
    <t>TEM-93</t>
  </si>
  <si>
    <t>TEM-126</t>
  </si>
  <si>
    <t>TEM-12</t>
  </si>
  <si>
    <t>TEM-10</t>
  </si>
  <si>
    <t>TEM-137</t>
  </si>
  <si>
    <t>TEM-136</t>
  </si>
  <si>
    <t>TEM-5</t>
  </si>
  <si>
    <t>TEM-112</t>
  </si>
  <si>
    <t>TEM-6</t>
  </si>
  <si>
    <t>TEM-43</t>
  </si>
  <si>
    <t>TEM-107</t>
  </si>
  <si>
    <t>TEM-138</t>
  </si>
  <si>
    <t>E 104 K;G 238 S;R 241 H</t>
  </si>
  <si>
    <t>TEM-88</t>
  </si>
  <si>
    <t>TEM-106</t>
  </si>
  <si>
    <t>TEM-26</t>
  </si>
  <si>
    <t>TEM-149</t>
  </si>
  <si>
    <t>G 92 S;E 104 K;G 238 S</t>
  </si>
  <si>
    <t>TEM-164</t>
  </si>
  <si>
    <t>TEM-130</t>
  </si>
  <si>
    <t>TEM-3</t>
  </si>
  <si>
    <t>A 184 V;R 191 H;T 200 S;G 238 S;E 240 K;T 265 M</t>
  </si>
  <si>
    <t>M 182 T;G 238 S;T 265 M</t>
  </si>
  <si>
    <t>TEM-20</t>
  </si>
  <si>
    <t>R 164 S;A 237 S;E 240 K</t>
  </si>
  <si>
    <t>R 164 S;I 173 V;E 240 K;D 254 H</t>
  </si>
  <si>
    <t>R 164 S;E 168 K;I 173 T;A 237 S;E 240 K</t>
  </si>
  <si>
    <t>R 164 S;P 167 T;M 182 T;E 240 K</t>
  </si>
  <si>
    <t>R 164 S;P 167 T;M 182 T;E 240 K;G 267 M</t>
  </si>
  <si>
    <t>P 145 Q;T 149 A;A 172 V;N 175 D;D 179 G;M 182 T;L 201 I;A 237 T;T 265 M;T 271 I</t>
  </si>
  <si>
    <t>E 104 K;T 114 M;T 188 R;G 238 S;T 265 M</t>
  </si>
  <si>
    <t>E 104 K;S 124 G;G 238 S;T 265 M</t>
  </si>
  <si>
    <t>E 104 K;R 164 H;I 173 V;M 182 T;G 238 S;G 267 R</t>
  </si>
  <si>
    <t>E 104 K;R 164 N;I 173 V</t>
  </si>
  <si>
    <t>E 104 K;G 238 S;T 265 M</t>
  </si>
  <si>
    <t>TEM-15</t>
  </si>
  <si>
    <t>E 104 K;M 182 T;G 238 S;T 266 A</t>
  </si>
  <si>
    <t>TEM-52</t>
  </si>
  <si>
    <t>E 104 K;H 153 L;M 182 T;G 238 S</t>
  </si>
  <si>
    <t>A 42 G;G 238 S</t>
  </si>
  <si>
    <t>A 42 G;E 104 K;G 238 S;R 241 H</t>
  </si>
  <si>
    <t>G 238 S;E 104 K;A 42 G</t>
  </si>
  <si>
    <t>A 42 G;E 104 K;M 182 T;G 238 S;R 241 H</t>
  </si>
  <si>
    <t>A 42 G;E 104 K;M 182 T;G 238 S</t>
  </si>
  <si>
    <t>A 42 G;G 92 S;E 104 K;G 238 S</t>
  </si>
  <si>
    <t>A 42 G;G 92 S;E 104 K;M 182 T;G 238 S</t>
  </si>
  <si>
    <t>A 42 G;G 92 S;E 104 K;M 182 T;G 238 S;R 241 H</t>
  </si>
  <si>
    <t>Q 6 R;E 104 K;G 238 S;D 254 G;T 265 M</t>
  </si>
  <si>
    <t>TEM-89</t>
  </si>
  <si>
    <t>TEM-121</t>
  </si>
  <si>
    <t>TEM-158</t>
  </si>
  <si>
    <t>TEM-154</t>
  </si>
  <si>
    <t>TEM-109</t>
  </si>
  <si>
    <t>TEM-50</t>
  </si>
  <si>
    <t>TEM-68</t>
  </si>
  <si>
    <t>TEM-151</t>
  </si>
  <si>
    <t>TEM-152</t>
  </si>
  <si>
    <t>TEM-125</t>
  </si>
  <si>
    <t>TEM-159</t>
  </si>
  <si>
    <t>TEM-73</t>
  </si>
  <si>
    <t>TEM-74</t>
  </si>
  <si>
    <t>TEM-67</t>
  </si>
  <si>
    <t>TEM-59</t>
  </si>
  <si>
    <t>TEM-65</t>
  </si>
  <si>
    <t>TEM-44</t>
  </si>
  <si>
    <t>TEM-160</t>
  </si>
  <si>
    <t>TEM-80</t>
  </si>
  <si>
    <t>TEM-37</t>
  </si>
  <si>
    <t>TEM-40</t>
  </si>
  <si>
    <t>TEM-32</t>
  </si>
  <si>
    <t>TEM-83</t>
  </si>
  <si>
    <t>TEM-39</t>
  </si>
  <si>
    <t>TEM-45</t>
  </si>
  <si>
    <t>TEM-35</t>
  </si>
  <si>
    <t>TEM-33</t>
  </si>
  <si>
    <t>TEM-77</t>
  </si>
  <si>
    <t>TEM-81</t>
  </si>
  <si>
    <t>TEM-76</t>
  </si>
  <si>
    <t>TEM-31</t>
  </si>
  <si>
    <t>TEM-79</t>
  </si>
  <si>
    <t>TEM-51</t>
  </si>
  <si>
    <t>TEM-54</t>
  </si>
  <si>
    <t>TEM-103</t>
  </si>
  <si>
    <t>TEM-122</t>
  </si>
  <si>
    <t>TEM-84</t>
  </si>
  <si>
    <t>TEM-58</t>
  </si>
  <si>
    <t>TEM-30</t>
  </si>
  <si>
    <t>TEM-145</t>
  </si>
  <si>
    <t>TEM-78</t>
  </si>
  <si>
    <t>TEM-38</t>
  </si>
  <si>
    <t>TEM-82</t>
  </si>
  <si>
    <t>TEM-36</t>
  </si>
  <si>
    <t>TEM-34</t>
  </si>
  <si>
    <t>Alt name</t>
  </si>
  <si>
    <t>Phenotype</t>
  </si>
  <si>
    <t>MIC</t>
  </si>
  <si>
    <t>pI</t>
  </si>
  <si>
    <t>Amino acid substitutions</t>
  </si>
  <si>
    <t>?</t>
  </si>
  <si>
    <t>Q 6 K;E 104 K;R 164 H;M 182 T</t>
  </si>
  <si>
    <t>L 21 F</t>
  </si>
  <si>
    <t>E 28 D</t>
  </si>
  <si>
    <t>V 80 E;G 196 S;N 276 S</t>
  </si>
  <si>
    <t>V 84 I</t>
  </si>
  <si>
    <t>V 84 I;A 184 V</t>
  </si>
  <si>
    <t>T 114 P;R 244 H</t>
  </si>
  <si>
    <t>R 120 G</t>
  </si>
  <si>
    <t>S 124  N</t>
  </si>
  <si>
    <t>M 155 I</t>
  </si>
  <si>
    <t>T 189 K</t>
  </si>
  <si>
    <t>R 204 Q</t>
  </si>
  <si>
    <t>G 283 C</t>
  </si>
  <si>
    <t>A 280 V</t>
  </si>
  <si>
    <t>A 224 V</t>
  </si>
  <si>
    <t>A 213 V</t>
  </si>
  <si>
    <t>A 213 V;R 244 S;V 262 I</t>
  </si>
  <si>
    <t>A 213 V;R 244 S;N 276 K</t>
  </si>
  <si>
    <t>R 164 S;M 182 T</t>
  </si>
  <si>
    <t>D 163 G</t>
  </si>
  <si>
    <t>E 104 K;G 238 D;T 265 M</t>
  </si>
  <si>
    <t>E 104 K;G 238 N;T 265 M</t>
  </si>
  <si>
    <t>E 28 K;D 38 N;E 64 K;V 84 I;N 100 S;L 102 V;A 184 V</t>
  </si>
  <si>
    <t>2b</t>
  </si>
  <si>
    <t>L 21 F;T 265 M</t>
  </si>
  <si>
    <t>2br</t>
  </si>
  <si>
    <t>R 275 Q;H 289 L</t>
  </si>
  <si>
    <t>K 34 E</t>
  </si>
  <si>
    <t>Q 39 K;T 265 M</t>
  </si>
  <si>
    <t>Q 39 K</t>
  </si>
  <si>
    <t>G 92 D</t>
  </si>
  <si>
    <t>P 145 A</t>
  </si>
  <si>
    <t>G 218 E</t>
  </si>
  <si>
    <t>T 265 M</t>
  </si>
  <si>
    <t>RTEM-1</t>
  </si>
  <si>
    <t>M 182 T</t>
  </si>
  <si>
    <t>H 158 N</t>
  </si>
  <si>
    <t>D 157 E</t>
  </si>
  <si>
    <t>TLE-1</t>
  </si>
  <si>
    <t>D 115 G</t>
  </si>
  <si>
    <t>E 104 K</t>
  </si>
  <si>
    <t>2be</t>
  </si>
  <si>
    <t>Q 6 K;Q 39 K;E 104 K;R 164 S;M 182 T;A 237 T;E 240 K</t>
  </si>
  <si>
    <t>Q 6 K;E 104 K;G 238 S</t>
  </si>
  <si>
    <t>Q 6 K;E 104 K;M 182 T</t>
  </si>
  <si>
    <t>Q 6 K;E 104 K;M 182 T;G 238 S</t>
  </si>
  <si>
    <t>Q 6 K;E 104 K;D 163 H;R 164 C;M 182 T</t>
  </si>
  <si>
    <t>L 21 F;R 164 H;T 265 M</t>
  </si>
  <si>
    <t>L 21 F;R 164 H</t>
  </si>
  <si>
    <t>CTX-2</t>
  </si>
  <si>
    <t>L 21 F;G 238 S;T 265 M</t>
  </si>
  <si>
    <t>L 21 F;G 238 S</t>
  </si>
  <si>
    <t>L 21 F;G 238 S;E 240 K;T 265 M;S 268 G</t>
  </si>
  <si>
    <t>L 21 F;G 238 S;E 240 K;T 265 M</t>
  </si>
  <si>
    <t>L 21 F;R 164 S;T 265 M</t>
  </si>
  <si>
    <t>L 21 F;R 164 S</t>
  </si>
  <si>
    <t>L 21 F;R 164 S;E 240 K;T 265 M</t>
  </si>
  <si>
    <t>L 21 F;R 164 S;A 237 T;E 240 K;T 265 M</t>
  </si>
  <si>
    <t>L 21 F;E 104 K;G 238 S;T 265 M</t>
  </si>
  <si>
    <t>L 21 F;E 104 K;A 224 V;G 238 S;T 265 M</t>
  </si>
  <si>
    <t>L 21 F;E 104 K;M 182 T;G 238 S;T 265 M</t>
  </si>
  <si>
    <t>RHH-1</t>
  </si>
  <si>
    <t>L 21 F;E 104 K;R 164 S;T 265 M</t>
  </si>
  <si>
    <t>L 21 F;E 104 K;R 164 S</t>
  </si>
  <si>
    <t>TEM-64</t>
  </si>
  <si>
    <t>L 21 F;E 104 K;R 164 S;M 182 T</t>
  </si>
  <si>
    <t>L 21 F;E 104 K;R 164 S;M 182 T;A 237 T</t>
  </si>
  <si>
    <t>Q 39 K;G 92 D;E 104 K;G 238 S</t>
  </si>
  <si>
    <t>CAZ-lo</t>
  </si>
  <si>
    <t>Q 39 K;R 164 H</t>
  </si>
  <si>
    <t>CAZ-hi</t>
  </si>
  <si>
    <t>Q 39 K;R 164 H;E 240 K</t>
  </si>
  <si>
    <t>Q 39 K;G 238 S;E 240 K;A 280 V</t>
  </si>
  <si>
    <t>Q 39 K;M 182 T;G 238 S;E 240 K</t>
  </si>
  <si>
    <t>Q 39 K;R 164 S</t>
  </si>
  <si>
    <t>Q 39 K;R 164 S;E 240 K</t>
  </si>
  <si>
    <t>Q 39 K;R 164 S;A 237 T;E 240 K</t>
  </si>
  <si>
    <t>CAZ-7</t>
  </si>
  <si>
    <t>Q 39 K;E 104 K;R 164 H</t>
  </si>
  <si>
    <t>Q 39 K;E 104 K;R 164 H;G 238 S</t>
  </si>
  <si>
    <t>Q 39 K;E 104 K</t>
  </si>
  <si>
    <t>Q 39 K;E 104 K;A 237 G;G 238 S</t>
  </si>
  <si>
    <t>Q 39 K;E 104 K;M 182 T;G 238 S</t>
  </si>
  <si>
    <t>Q 39 K;E 104 K;R 164 S</t>
  </si>
  <si>
    <t>CAZ-9</t>
  </si>
  <si>
    <t>Q 39 K;E 104 K;R 164 S;E 240 K</t>
  </si>
  <si>
    <t>CAZ-2</t>
  </si>
  <si>
    <t>Q 39 K;E 104 K;R 164 S;G 238 S</t>
  </si>
  <si>
    <t>CAZ-6</t>
  </si>
  <si>
    <t>Q 39 K;E 104 K;R 164 S;A 237 T;E 240 K</t>
  </si>
  <si>
    <t>Q 39 K;E 104 K;H 153 R</t>
  </si>
  <si>
    <t>Q 39 K;E 104 K;H 153 R;G 238 S</t>
  </si>
  <si>
    <t>Q 39 K;L 51 P;E 104 K;R 164 S</t>
  </si>
  <si>
    <t>Q 39 K;L 49 M;E 104 K;G 238 S</t>
  </si>
  <si>
    <t>Q 39 K;A 42 V;G 238 S;E 240 K;T 265 M</t>
  </si>
  <si>
    <t>M 69 L;W 165 G</t>
  </si>
  <si>
    <t>V 84 I;N 100 S;A 184 V</t>
  </si>
  <si>
    <t>R 164 C</t>
  </si>
  <si>
    <t>R 164 C;E 240 K</t>
  </si>
  <si>
    <t>R 164 C;M 182 T;E 240 K</t>
  </si>
  <si>
    <t>TEM-HM</t>
  </si>
  <si>
    <t>R 164 H;T 265 M</t>
  </si>
  <si>
    <t>R 164 H</t>
  </si>
  <si>
    <t>R 164 H;E 240 K;T 265 M</t>
  </si>
  <si>
    <t>R 164 H;E 240 K</t>
  </si>
  <si>
    <t>R 164 H;A 224 V</t>
  </si>
  <si>
    <t>R 164 H;I 173 V;E 240 K</t>
  </si>
  <si>
    <t>G 238 S</t>
  </si>
  <si>
    <t>G 238 S;E 240 K;T 265 M</t>
  </si>
  <si>
    <t>G 238 S;E 240 K</t>
  </si>
  <si>
    <t>M 182 T;G 238 S;E 240 K</t>
  </si>
  <si>
    <t>D 179 E;M 182 T</t>
  </si>
  <si>
    <t>YOU-2</t>
  </si>
  <si>
    <t>R 164 S</t>
  </si>
  <si>
    <t>MGH-1</t>
  </si>
  <si>
    <t>R 164 S;E 240 K</t>
  </si>
  <si>
    <t>R 164 S;E 240 R</t>
  </si>
  <si>
    <t>R 164 S;A 237 T;E 240 K;S 268 G</t>
  </si>
  <si>
    <t>CAZ-1</t>
  </si>
  <si>
    <t>R 164 S;A 237 T;E 240 K</t>
  </si>
  <si>
    <t>H 153 R;G 238 S</t>
  </si>
  <si>
    <t>E 104 K;R 164 H</t>
  </si>
  <si>
    <t>E 104 K;R 164 H;M 182 T</t>
  </si>
  <si>
    <t>E 104 K;R 164 H;M 182 T;G 238 S</t>
  </si>
  <si>
    <t>E 104 K;N 175 I;G 238 S</t>
  </si>
  <si>
    <t>E 104 K;M 182 T;G 196 D;G 238 S</t>
  </si>
  <si>
    <t>E 104 K;M 182 T</t>
  </si>
  <si>
    <t>YOU-1</t>
  </si>
  <si>
    <t>E 104 K;R 164 S</t>
  </si>
  <si>
    <t>E 104 K;R 164 S;M 182 T;E 240 V</t>
  </si>
  <si>
    <t>L 40 V;I 279 T</t>
  </si>
  <si>
    <t>D 35 P;Q 39 K;E 104 K;R 164 S;A 237 T</t>
  </si>
  <si>
    <t>CTX-1</t>
  </si>
  <si>
    <t>2bee</t>
  </si>
  <si>
    <t>Q 39 K;E 104 K;G 238 S</t>
  </si>
  <si>
    <t>M 182 T;G 238 S</t>
  </si>
  <si>
    <t>E 104 K;G 238 S</t>
  </si>
  <si>
    <t>E 104 K;M 182 T;G 238 S</t>
  </si>
  <si>
    <t>CMT-3</t>
  </si>
  <si>
    <t>2ber</t>
  </si>
  <si>
    <t>Q 39 K;E 104 K;S 130 G;G 238 S</t>
  </si>
  <si>
    <t>CMT-4</t>
  </si>
  <si>
    <t>Q 39 K;E 104 K;R 164 S;A 237 T;E 240 K;R 244 S</t>
  </si>
  <si>
    <t>CMT-9</t>
  </si>
  <si>
    <t>M 69 L;R 164 S;N 276 D</t>
  </si>
  <si>
    <t>CMT-type</t>
  </si>
  <si>
    <t>M 69 L;R 164 S</t>
  </si>
  <si>
    <t>CMT-5</t>
  </si>
  <si>
    <t>M 69 L;E 104 K;R 164 H</t>
  </si>
  <si>
    <t>CMT-1</t>
  </si>
  <si>
    <t>M 69 L;E 104 K;G 238 S;N 276 D</t>
  </si>
  <si>
    <t>CMT-2</t>
  </si>
  <si>
    <t>G 238 S;E 240 K;T 265 M;R 275 L</t>
  </si>
  <si>
    <t>M 69 V;R 164 H;N 276 D;A 284 G</t>
  </si>
  <si>
    <t>M 69 V;R 164 H;E 240 K;N 276 D</t>
  </si>
  <si>
    <t>F 16 L;M 69 L;R 164 S;W 165 R;N 276 D</t>
  </si>
  <si>
    <t>L 21 F;M 69 I;M 182 T</t>
  </si>
  <si>
    <t>IRT-18</t>
  </si>
  <si>
    <t>L 21 F;R 244 C;T 265 M</t>
  </si>
  <si>
    <t>IRT-19</t>
  </si>
  <si>
    <t>L 21 F;R 244 S;T 265 M</t>
  </si>
  <si>
    <t>L 21 I;Q 39 K;R 244 C</t>
  </si>
  <si>
    <t>IRT-17</t>
  </si>
  <si>
    <t>Q 39 K;S 130 G</t>
  </si>
  <si>
    <t>IRT-16</t>
  </si>
  <si>
    <t>Q 39 K;R 244 C</t>
  </si>
  <si>
    <t>IRT2-2</t>
  </si>
  <si>
    <t>Q 39 K;R 244 S</t>
  </si>
  <si>
    <t>Q 39 K;M 69 V</t>
  </si>
  <si>
    <t>IRT-24</t>
  </si>
  <si>
    <t>M 69  L;I 127  V;N 276  D</t>
  </si>
  <si>
    <t>IRT-8</t>
  </si>
  <si>
    <t>M 69 I;N 276 D</t>
  </si>
  <si>
    <t>IRT-167</t>
  </si>
  <si>
    <t>M 69 I</t>
  </si>
  <si>
    <t>IRT-3</t>
  </si>
  <si>
    <t>M 69 I;M 182 T</t>
  </si>
  <si>
    <t>M 69 L;W 165 C;R 275 Q</t>
  </si>
  <si>
    <t>IRT-10</t>
  </si>
  <si>
    <t>M 69 L;W 165 R;N 276 D</t>
  </si>
  <si>
    <t>IRT-14</t>
  </si>
  <si>
    <t>M 69 L;R 275 Q</t>
  </si>
  <si>
    <t>IRT-4</t>
  </si>
  <si>
    <t>M 69 L;N 276 D</t>
  </si>
  <si>
    <t>IRT-5</t>
  </si>
  <si>
    <t>M 69 L</t>
  </si>
  <si>
    <t>IRT-21</t>
  </si>
  <si>
    <t>M 69 L;R 244 S</t>
  </si>
  <si>
    <t>M 69 L;I 127 V</t>
  </si>
  <si>
    <t>IRT-20</t>
  </si>
  <si>
    <t>S 130 G</t>
  </si>
  <si>
    <t>IRT-1</t>
  </si>
  <si>
    <t>R 244 C</t>
  </si>
  <si>
    <t>R 244 G</t>
  </si>
  <si>
    <t>IRT-15</t>
  </si>
  <si>
    <t>R 244 H</t>
  </si>
  <si>
    <t>R 244 L</t>
  </si>
  <si>
    <t>IRT-28</t>
  </si>
  <si>
    <t>R 275 L</t>
  </si>
  <si>
    <t>R 275 Q</t>
  </si>
  <si>
    <t>N 276 D</t>
  </si>
  <si>
    <t>R 244 S;V 262 I</t>
  </si>
  <si>
    <t>IRT-2</t>
  </si>
  <si>
    <t>R 244 S</t>
  </si>
  <si>
    <t>L 221 M;R 244 H</t>
  </si>
  <si>
    <t>IRT-22</t>
  </si>
  <si>
    <t>M 69 V;W 165 R;N 276 D</t>
  </si>
  <si>
    <t>IRT-9</t>
  </si>
  <si>
    <t>M 69 V;R 275 L</t>
  </si>
  <si>
    <t>M 69 V;R 275 Q</t>
  </si>
  <si>
    <t>IRT-7</t>
  </si>
  <si>
    <t>M 69 V;N 276 D</t>
  </si>
  <si>
    <t>IRT-6</t>
  </si>
  <si>
    <t>M 69 V</t>
  </si>
  <si>
    <t>tipo</t>
  </si>
  <si>
    <t>count</t>
  </si>
  <si>
    <t>Q 6 K</t>
  </si>
  <si>
    <t>V 80 E</t>
  </si>
  <si>
    <t>G 196 S</t>
  </si>
  <si>
    <t>N 276 S</t>
  </si>
  <si>
    <t>A 184 V</t>
  </si>
  <si>
    <t>T 114 P</t>
  </si>
  <si>
    <t>V 262 I</t>
  </si>
  <si>
    <t>N 276 K</t>
  </si>
  <si>
    <t>G 238 D</t>
  </si>
  <si>
    <t>G 238 N</t>
  </si>
  <si>
    <t>E 28 K</t>
  </si>
  <si>
    <t>D 38 N</t>
  </si>
  <si>
    <t>E 64 K</t>
  </si>
  <si>
    <t>N 100 S</t>
  </si>
  <si>
    <t>L 102 V</t>
  </si>
  <si>
    <t>H 289 L</t>
  </si>
  <si>
    <t>E 240 K</t>
  </si>
  <si>
    <t>D 163 H</t>
  </si>
  <si>
    <t>S 268 G</t>
  </si>
  <si>
    <t>V 33 I</t>
  </si>
  <si>
    <t>A 237 G</t>
  </si>
  <si>
    <t>H 153 R</t>
  </si>
  <si>
    <t>L 51 P</t>
  </si>
  <si>
    <t>L 49 M</t>
  </si>
  <si>
    <t>A 42 V</t>
  </si>
  <si>
    <t>W 165 G</t>
  </si>
  <si>
    <t>T 149 A</t>
  </si>
  <si>
    <t>A 172 V</t>
  </si>
  <si>
    <t>L 201 I</t>
  </si>
  <si>
    <t>I 173 V</t>
  </si>
  <si>
    <t>R 191 H</t>
  </si>
  <si>
    <t>D 179 E</t>
  </si>
  <si>
    <t>E 240 R</t>
  </si>
  <si>
    <t>N 175 I</t>
  </si>
  <si>
    <t>G 196 D</t>
  </si>
  <si>
    <t>E 240 V</t>
  </si>
  <si>
    <t>L 40 V</t>
  </si>
  <si>
    <t>I 279 T</t>
  </si>
  <si>
    <t>D 35 P</t>
  </si>
  <si>
    <t>T 200 S</t>
  </si>
  <si>
    <t>A 237 S</t>
  </si>
  <si>
    <t>D 254 H</t>
  </si>
  <si>
    <t>E 168 K</t>
  </si>
  <si>
    <t>I 173 T</t>
  </si>
  <si>
    <t>P 167 T</t>
  </si>
  <si>
    <t>G 267 M</t>
  </si>
  <si>
    <t>P 145 Q</t>
  </si>
  <si>
    <t>N 175 D</t>
  </si>
  <si>
    <t>D 179 G</t>
  </si>
  <si>
    <t>T 271 I</t>
  </si>
  <si>
    <t>T 114 M</t>
  </si>
  <si>
    <t>T 188 R</t>
  </si>
  <si>
    <t>S 124 G</t>
  </si>
  <si>
    <t>G 267 R</t>
  </si>
  <si>
    <t>R 164 N</t>
  </si>
  <si>
    <t>T 266 A</t>
  </si>
  <si>
    <t>H 153 L</t>
  </si>
  <si>
    <t>Q 6 R</t>
  </si>
  <si>
    <t>D 254 G</t>
  </si>
  <si>
    <t>A 284 G</t>
  </si>
  <si>
    <t>F 16 L</t>
  </si>
  <si>
    <t>W 165 R</t>
  </si>
  <si>
    <t>L 21 I</t>
  </si>
  <si>
    <t>M 69  L</t>
  </si>
  <si>
    <t>I 127  V</t>
  </si>
  <si>
    <t>N 276  D</t>
  </si>
  <si>
    <t>W 165 C</t>
  </si>
  <si>
    <t>I 127 V</t>
  </si>
  <si>
    <t>L 221 M</t>
  </si>
  <si>
    <t>http://pac.iupac.org/publications/pac/pdf/1997/pdf/6905x0935.pdf</t>
  </si>
  <si>
    <t>con mas extension:</t>
  </si>
  <si>
    <t>Vol / log(solub)</t>
  </si>
  <si>
    <t>Log(Solubility (m at 20ºC))</t>
  </si>
  <si>
    <t>con 5 base</t>
  </si>
  <si>
    <t>2nd_best_prop</t>
  </si>
  <si>
    <t>2nd_best_ypred</t>
  </si>
  <si>
    <t>WT-2nd-prop</t>
  </si>
  <si>
    <t>y_exp</t>
  </si>
  <si>
    <t>Isoelectric point</t>
  </si>
  <si>
    <t>P(helix)</t>
  </si>
  <si>
    <t>nOats in side chain</t>
  </si>
  <si>
    <t>nSats in side chain</t>
  </si>
  <si>
    <t>nNats in side chain</t>
  </si>
  <si>
    <t>Steric hindrance</t>
  </si>
  <si>
    <t>Vol / P(helix)</t>
  </si>
  <si>
    <t>Vol / P(sheet)</t>
  </si>
  <si>
    <t>log(Solub) x Flex</t>
  </si>
  <si>
    <t>Steric hindrance x Flexibility</t>
  </si>
  <si>
    <t>P(helix) x Flex.</t>
  </si>
  <si>
    <t>P(helix)+P(sheet)</t>
  </si>
  <si>
    <t>log(Solub) x Hydrophobicity</t>
  </si>
  <si>
    <t>Hydrophobicity x Flex.</t>
  </si>
  <si>
    <t>V / (P(helix)+P(sheet))</t>
  </si>
  <si>
    <t>Steric hindrance / P(helix)</t>
  </si>
  <si>
    <t>Isoelectric point / P(sheet)</t>
  </si>
  <si>
    <t>P(sheet)</t>
  </si>
  <si>
    <t>Vol x isoelectric point</t>
  </si>
  <si>
    <t>Isoelectric point / P(helix)</t>
  </si>
  <si>
    <t>P(helix) / P(sheet)</t>
  </si>
  <si>
    <t>Steric hindrance / P(sheet)</t>
  </si>
  <si>
    <t>Prop picked</t>
  </si>
  <si>
    <t>No prop picked</t>
  </si>
  <si>
    <t>All</t>
  </si>
  <si>
    <t>ks when:</t>
  </si>
  <si>
    <t>sum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10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vertAlign val="superscript"/>
      <sz val="10"/>
      <name val="Arial"/>
      <family val="2"/>
    </font>
    <font>
      <sz val="14"/>
      <name val="Arial"/>
      <family val="2"/>
    </font>
    <font>
      <b/>
      <sz val="5"/>
      <color rgb="FFFF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2">
    <xf numFmtId="0" fontId="0" fillId="0" borderId="0"/>
    <xf numFmtId="0" fontId="1" fillId="0" borderId="0"/>
  </cellStyleXfs>
  <cellXfs count="71">
    <xf numFmtId="0" fontId="0" fillId="0" borderId="0" xfId="0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5" fillId="2" borderId="0" xfId="0" applyFont="1" applyFill="1"/>
    <xf numFmtId="0" fontId="0" fillId="5" borderId="0" xfId="0" applyFill="1"/>
    <xf numFmtId="0" fontId="0" fillId="6" borderId="0" xfId="0" applyFill="1"/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0" fillId="7" borderId="0" xfId="0" applyFill="1"/>
    <xf numFmtId="0" fontId="0" fillId="8" borderId="0" xfId="0" applyFill="1"/>
    <xf numFmtId="0" fontId="4" fillId="4" borderId="0" xfId="0" applyFont="1" applyFill="1" applyAlignment="1">
      <alignment horizontal="center"/>
    </xf>
    <xf numFmtId="0" fontId="4" fillId="8" borderId="0" xfId="0" applyFont="1" applyFill="1"/>
    <xf numFmtId="0" fontId="6" fillId="8" borderId="0" xfId="0" applyFont="1" applyFill="1"/>
    <xf numFmtId="0" fontId="0" fillId="5" borderId="0" xfId="0" applyFill="1" applyAlignment="1">
      <alignment horizontal="center"/>
    </xf>
    <xf numFmtId="0" fontId="0" fillId="8" borderId="2" xfId="0" applyFill="1" applyBorder="1"/>
    <xf numFmtId="0" fontId="0" fillId="8" borderId="3" xfId="0" applyFill="1" applyBorder="1"/>
    <xf numFmtId="0" fontId="0" fillId="8" borderId="5" xfId="0" applyFill="1" applyBorder="1"/>
    <xf numFmtId="0" fontId="0" fillId="8" borderId="0" xfId="0" applyFill="1" applyBorder="1"/>
    <xf numFmtId="0" fontId="0" fillId="7" borderId="0" xfId="0" applyFill="1" applyBorder="1"/>
    <xf numFmtId="0" fontId="2" fillId="7" borderId="0" xfId="0" applyFont="1" applyFill="1" applyBorder="1"/>
    <xf numFmtId="0" fontId="0" fillId="7" borderId="6" xfId="0" applyFill="1" applyBorder="1"/>
    <xf numFmtId="0" fontId="0" fillId="8" borderId="7" xfId="0" applyFill="1" applyBorder="1"/>
    <xf numFmtId="0" fontId="0" fillId="8" borderId="8" xfId="0" applyFill="1" applyBorder="1"/>
    <xf numFmtId="0" fontId="2" fillId="7" borderId="8" xfId="0" applyFont="1" applyFill="1" applyBorder="1"/>
    <xf numFmtId="0" fontId="0" fillId="7" borderId="9" xfId="0" applyFill="1" applyBorder="1"/>
    <xf numFmtId="0" fontId="4" fillId="7" borderId="8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5" fillId="0" borderId="0" xfId="0" applyFont="1"/>
    <xf numFmtId="0" fontId="4" fillId="2" borderId="0" xfId="0" applyFont="1" applyFill="1" applyAlignment="1">
      <alignment horizontal="center"/>
    </xf>
    <xf numFmtId="0" fontId="4" fillId="4" borderId="10" xfId="0" applyFont="1" applyFill="1" applyBorder="1"/>
    <xf numFmtId="0" fontId="4" fillId="4" borderId="11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4" fillId="7" borderId="0" xfId="0" applyFont="1" applyFill="1"/>
    <xf numFmtId="0" fontId="4" fillId="0" borderId="0" xfId="0" applyFont="1" applyFill="1" applyAlignment="1">
      <alignment horizontal="left"/>
    </xf>
    <xf numFmtId="0" fontId="5" fillId="8" borderId="5" xfId="0" applyFont="1" applyFill="1" applyBorder="1"/>
    <xf numFmtId="164" fontId="0" fillId="0" borderId="0" xfId="0" applyNumberFormat="1"/>
    <xf numFmtId="0" fontId="5" fillId="3" borderId="0" xfId="0" applyFont="1" applyFill="1" applyAlignment="1">
      <alignment horizontal="center"/>
    </xf>
    <xf numFmtId="165" fontId="0" fillId="0" borderId="0" xfId="0" applyNumberFormat="1"/>
    <xf numFmtId="0" fontId="4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164" fontId="0" fillId="2" borderId="0" xfId="0" applyNumberFormat="1" applyFill="1"/>
    <xf numFmtId="0" fontId="0" fillId="0" borderId="0" xfId="0" applyBorder="1"/>
    <xf numFmtId="0" fontId="4" fillId="10" borderId="0" xfId="0" applyFont="1" applyFill="1"/>
    <xf numFmtId="0" fontId="0" fillId="10" borderId="0" xfId="0" applyFill="1"/>
    <xf numFmtId="0" fontId="4" fillId="11" borderId="0" xfId="0" applyFont="1" applyFill="1"/>
    <xf numFmtId="164" fontId="0" fillId="11" borderId="0" xfId="0" applyNumberFormat="1" applyFill="1"/>
    <xf numFmtId="0" fontId="0" fillId="11" borderId="0" xfId="0" applyFill="1"/>
    <xf numFmtId="0" fontId="4" fillId="12" borderId="0" xfId="0" applyFont="1" applyFill="1"/>
    <xf numFmtId="164" fontId="0" fillId="12" borderId="0" xfId="0" applyNumberFormat="1" applyFill="1"/>
    <xf numFmtId="0" fontId="0" fillId="12" borderId="0" xfId="0" applyFill="1"/>
    <xf numFmtId="0" fontId="0" fillId="4" borderId="0" xfId="0" applyFill="1" applyBorder="1"/>
    <xf numFmtId="0" fontId="5" fillId="2" borderId="0" xfId="0" applyFont="1" applyFill="1" applyBorder="1"/>
    <xf numFmtId="0" fontId="0" fillId="2" borderId="0" xfId="0" applyFill="1" applyBorder="1"/>
    <xf numFmtId="0" fontId="0" fillId="11" borderId="0" xfId="0" applyFill="1" applyAlignment="1">
      <alignment horizontal="right"/>
    </xf>
    <xf numFmtId="0" fontId="4" fillId="4" borderId="0" xfId="0" applyFont="1" applyFill="1"/>
    <xf numFmtId="164" fontId="4" fillId="4" borderId="0" xfId="0" applyNumberFormat="1" applyFont="1" applyFill="1"/>
    <xf numFmtId="0" fontId="4" fillId="12" borderId="0" xfId="0" applyFont="1" applyFill="1" applyAlignment="1">
      <alignment horizontal="center"/>
    </xf>
    <xf numFmtId="164" fontId="0" fillId="10" borderId="0" xfId="0" applyNumberFormat="1" applyFill="1"/>
    <xf numFmtId="0" fontId="0" fillId="12" borderId="0" xfId="0" applyFill="1" applyBorder="1"/>
    <xf numFmtId="0" fontId="0" fillId="11" borderId="0" xfId="0" applyFill="1" applyBorder="1"/>
    <xf numFmtId="0" fontId="4" fillId="13" borderId="0" xfId="0" applyFont="1" applyFill="1"/>
    <xf numFmtId="0" fontId="0" fillId="7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8" fillId="7" borderId="3" xfId="0" applyFont="1" applyFill="1" applyBorder="1" applyAlignment="1">
      <alignment horizontal="center"/>
    </xf>
    <xf numFmtId="0" fontId="8" fillId="7" borderId="4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DB000"/>
      <color rgb="FFFF0066"/>
      <color rgb="FF00FF00"/>
      <color rgb="FF0000FF"/>
      <color rgb="FF47C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_rels/activeX2.xml.rels><?xml version="1.0" encoding="UTF-8" standalone="yes"?>
<Relationships xmlns="http://schemas.openxmlformats.org/package/2006/relationships"><Relationship Id="rId1" Type="http://schemas.microsoft.com/office/2006/relationships/activeXControlBinary" Target="activeX2.bin"/></Relationships>
</file>

<file path=xl/activeX/_rels/activeX3.xml.rels><?xml version="1.0" encoding="UTF-8" standalone="yes"?>
<Relationships xmlns="http://schemas.openxmlformats.org/package/2006/relationships"><Relationship Id="rId1" Type="http://schemas.microsoft.com/office/2006/relationships/activeXControlBinary" Target="activeX3.bin"/></Relationships>
</file>

<file path=xl/activeX/_rels/activeX4.xml.rels><?xml version="1.0" encoding="UTF-8" standalone="yes"?>
<Relationships xmlns="http://schemas.openxmlformats.org/package/2006/relationships"><Relationship Id="rId1" Type="http://schemas.microsoft.com/office/2006/relationships/activeXControlBinary" Target="activeX4.bin"/></Relationships>
</file>

<file path=xl/activeX/_rels/activeX5.xml.rels><?xml version="1.0" encoding="UTF-8" standalone="yes"?>
<Relationships xmlns="http://schemas.openxmlformats.org/package/2006/relationships"><Relationship Id="rId1" Type="http://schemas.microsoft.com/office/2006/relationships/activeXControlBinary" Target="activeX5.bin"/></Relationships>
</file>

<file path=xl/activeX/activeX1.xml><?xml version="1.0" encoding="utf-8"?>
<ax:ocx xmlns:ax="http://schemas.microsoft.com/office/2006/activeX" xmlns:r="http://schemas.openxmlformats.org/officeDocument/2006/relationships" ax:classid="{978C9E23-D4B0-11CE-BF2D-00AA003F40D0}" ax:persistence="persistStreamInit" r:id="rId1"/>
</file>

<file path=xl/activeX/activeX2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3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4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5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nalysis!$AJ$27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Analysis!$AK$1:$AO$1</c:f>
              <c:strCache>
                <c:ptCount val="5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</c:strCache>
            </c:strRef>
          </c:cat>
          <c:val>
            <c:numRef>
              <c:f>Analysis!$AK$27:$AP$27</c:f>
              <c:numCache>
                <c:formatCode>General</c:formatCode>
                <c:ptCount val="6"/>
                <c:pt idx="0">
                  <c:v>0.54119225704556218</c:v>
                </c:pt>
                <c:pt idx="1">
                  <c:v>0</c:v>
                </c:pt>
                <c:pt idx="2">
                  <c:v>0.70999692319833829</c:v>
                </c:pt>
                <c:pt idx="3">
                  <c:v>0.66895215455986501</c:v>
                </c:pt>
                <c:pt idx="4">
                  <c:v>0</c:v>
                </c:pt>
                <c:pt idx="5">
                  <c:v>0.71480670115749112</c:v>
                </c:pt>
              </c:numCache>
            </c:numRef>
          </c:val>
        </c:ser>
        <c:ser>
          <c:idx val="0"/>
          <c:order val="1"/>
          <c:tx>
            <c:strRef>
              <c:f>Analysis!$AJ$25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Analysis!$AK$1:$AO$1</c:f>
              <c:strCache>
                <c:ptCount val="5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</c:strCache>
            </c:strRef>
          </c:cat>
          <c:val>
            <c:numRef>
              <c:f>Analysis!$AK$25:$AP$25</c:f>
              <c:numCache>
                <c:formatCode>General</c:formatCode>
                <c:ptCount val="6"/>
                <c:pt idx="0">
                  <c:v>0.50036345057296061</c:v>
                </c:pt>
                <c:pt idx="1">
                  <c:v>0</c:v>
                </c:pt>
                <c:pt idx="2">
                  <c:v>0.56325833227790423</c:v>
                </c:pt>
                <c:pt idx="3">
                  <c:v>0.56901192713074122</c:v>
                </c:pt>
                <c:pt idx="4">
                  <c:v>0</c:v>
                </c:pt>
                <c:pt idx="5">
                  <c:v>0.61237913570787494</c:v>
                </c:pt>
              </c:numCache>
            </c:numRef>
          </c:val>
        </c:ser>
        <c:ser>
          <c:idx val="1"/>
          <c:order val="2"/>
          <c:tx>
            <c:strRef>
              <c:f>Analysis!$AJ$26</c:f>
              <c:strCache>
                <c:ptCount val="1"/>
                <c:pt idx="0">
                  <c:v>stdev</c:v>
                </c:pt>
              </c:strCache>
            </c:strRef>
          </c:tx>
          <c:invertIfNegative val="0"/>
          <c:cat>
            <c:strRef>
              <c:f>Analysis!$AK$1:$AO$1</c:f>
              <c:strCache>
                <c:ptCount val="5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</c:strCache>
            </c:strRef>
          </c:cat>
          <c:val>
            <c:numRef>
              <c:f>Analysis!$AK$26:$AP$26</c:f>
              <c:numCache>
                <c:formatCode>General</c:formatCode>
                <c:ptCount val="6"/>
                <c:pt idx="0">
                  <c:v>3.6907436556315024E-2</c:v>
                </c:pt>
                <c:pt idx="1">
                  <c:v>0</c:v>
                </c:pt>
                <c:pt idx="2">
                  <c:v>6.9320449015419353E-2</c:v>
                </c:pt>
                <c:pt idx="3">
                  <c:v>0.14133682505691872</c:v>
                </c:pt>
                <c:pt idx="4">
                  <c:v>0</c:v>
                </c:pt>
                <c:pt idx="5">
                  <c:v>9.441558838382518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466048"/>
        <c:axId val="68408384"/>
      </c:barChart>
      <c:catAx>
        <c:axId val="46466048"/>
        <c:scaling>
          <c:orientation val="minMax"/>
        </c:scaling>
        <c:delete val="0"/>
        <c:axPos val="b"/>
        <c:majorTickMark val="out"/>
        <c:minorTickMark val="none"/>
        <c:tickLblPos val="nextTo"/>
        <c:crossAx val="68408384"/>
        <c:crosses val="autoZero"/>
        <c:auto val="1"/>
        <c:lblAlgn val="ctr"/>
        <c:lblOffset val="100"/>
        <c:noMultiLvlLbl val="0"/>
      </c:catAx>
      <c:valAx>
        <c:axId val="68408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64660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</c:spPr>
          </c:dPt>
          <c:dPt>
            <c:idx val="3"/>
            <c:bubble3D val="0"/>
            <c:spPr>
              <a:solidFill>
                <a:srgbClr val="FF0000"/>
              </a:solidFill>
            </c:spPr>
          </c:dPt>
          <c:dPt>
            <c:idx val="4"/>
            <c:bubble3D val="0"/>
            <c:spPr>
              <a:solidFill>
                <a:srgbClr val="0DB000"/>
              </a:solidFill>
            </c:spPr>
          </c:dPt>
          <c:dPt>
            <c:idx val="7"/>
            <c:bubble3D val="0"/>
            <c:spPr>
              <a:solidFill>
                <a:schemeClr val="tx1"/>
              </a:solidFill>
            </c:spPr>
          </c:dPt>
          <c:dPt>
            <c:idx val="10"/>
            <c:bubble3D val="0"/>
            <c:spPr>
              <a:solidFill>
                <a:srgbClr val="0070C0"/>
              </a:solidFill>
            </c:spPr>
          </c:dPt>
          <c:cat>
            <c:strRef>
              <c:f>Analysis!$AK$1:$AO$1</c:f>
              <c:strCache>
                <c:ptCount val="5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</c:strCache>
            </c:strRef>
          </c:cat>
          <c:val>
            <c:numRef>
              <c:f>Analysis!$AK$30:$AO$30</c:f>
              <c:numCache>
                <c:formatCode>General</c:formatCode>
                <c:ptCount val="5"/>
                <c:pt idx="0">
                  <c:v>8</c:v>
                </c:pt>
                <c:pt idx="1">
                  <c:v>0</c:v>
                </c:pt>
                <c:pt idx="2">
                  <c:v>16</c:v>
                </c:pt>
                <c:pt idx="3">
                  <c:v>2</c:v>
                </c:pt>
                <c:pt idx="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1862811236664272"/>
          <c:y val="5.7537044857929959E-2"/>
          <c:w val="0.37076842539420668"/>
          <c:h val="0.88492591028414003"/>
        </c:manualLayout>
      </c:layout>
      <c:overlay val="0"/>
      <c:txPr>
        <a:bodyPr/>
        <a:lstStyle/>
        <a:p>
          <a:pPr>
            <a:defRPr sz="13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ysClr val="windowText" lastClr="000000"/>
              </a:solidFill>
              <a:ln>
                <a:noFill/>
              </a:ln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/>
                      <a:t>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/>
                      <a:t>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layout/>
              <c:tx>
                <c:rich>
                  <a:bodyPr/>
                  <a:lstStyle/>
                  <a:p>
                    <a:r>
                      <a:rPr lang="en-US"/>
                      <a:t>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layout/>
              <c:tx>
                <c:rich>
                  <a:bodyPr/>
                  <a:lstStyle/>
                  <a:p>
                    <a:r>
                      <a:rPr lang="en-US"/>
                      <a:t>Q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4"/>
              <c:layout/>
              <c:tx>
                <c:rich>
                  <a:bodyPr/>
                  <a:lstStyle/>
                  <a:p>
                    <a:r>
                      <a:rPr lang="en-US"/>
                      <a:t>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layout/>
              <c:tx>
                <c:rich>
                  <a:bodyPr/>
                  <a:lstStyle/>
                  <a:p>
                    <a:r>
                      <a:rPr lang="en-US"/>
                      <a:t>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layout/>
              <c:tx>
                <c:rich>
                  <a:bodyPr/>
                  <a:lstStyle/>
                  <a:p>
                    <a:r>
                      <a:rPr lang="en-US"/>
                      <a:t>T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layout/>
              <c:tx>
                <c:rich>
                  <a:bodyPr/>
                  <a:lstStyle/>
                  <a:p>
                    <a:r>
                      <a:rPr lang="en-US"/>
                      <a:t>V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8"/>
              <c:layout/>
              <c:tx>
                <c:rich>
                  <a:bodyPr/>
                  <a:lstStyle/>
                  <a:p>
                    <a:r>
                      <a:rPr lang="en-US"/>
                      <a:t>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9"/>
              <c:layout/>
              <c:tx>
                <c:rich>
                  <a:bodyPr/>
                  <a:lstStyle/>
                  <a:p>
                    <a:r>
                      <a:rPr lang="en-US"/>
                      <a:t>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trendline>
            <c:trendlineType val="log"/>
            <c:dispRSqr val="0"/>
            <c:dispEq val="0"/>
          </c:trendline>
          <c:trendline>
            <c:spPr>
              <a:ln w="19050"/>
            </c:spPr>
            <c:trendlineType val="linear"/>
            <c:dispRSqr val="1"/>
            <c:dispEq val="0"/>
            <c:trendlineLbl>
              <c:layout>
                <c:manualLayout>
                  <c:x val="-0.15501322782076443"/>
                  <c:y val="-0.14291743121987832"/>
                </c:manualLayout>
              </c:layout>
              <c:numFmt formatCode="General" sourceLinked="0"/>
            </c:trendlineLbl>
          </c:trendline>
          <c:xVal>
            <c:numRef>
              <c:f>Analysis!$AJ$2:$AJ$21</c:f>
              <c:numCache>
                <c:formatCode>General</c:formatCode>
                <c:ptCount val="20"/>
                <c:pt idx="0">
                  <c:v>3.1527379999999998</c:v>
                </c:pt>
                <c:pt idx="1">
                  <c:v>2.9252989999999999</c:v>
                </c:pt>
                <c:pt idx="2">
                  <c:v>2.2584409999999999</c:v>
                </c:pt>
                <c:pt idx="3">
                  <c:v>2.5856119999999998</c:v>
                </c:pt>
                <c:pt idx="4">
                  <c:v>1.271479</c:v>
                </c:pt>
                <c:pt idx="5">
                  <c:v>4.6082599999999996</c:v>
                </c:pt>
                <c:pt idx="6">
                  <c:v>0.93607189999999996</c:v>
                </c:pt>
                <c:pt idx="7">
                  <c:v>0.1368279</c:v>
                </c:pt>
                <c:pt idx="8">
                  <c:v>1.1222570000000001</c:v>
                </c:pt>
                <c:pt idx="9">
                  <c:v>0</c:v>
                </c:pt>
                <c:pt idx="10">
                  <c:v>0.17075609999999999</c:v>
                </c:pt>
                <c:pt idx="11">
                  <c:v>1.702253</c:v>
                </c:pt>
                <c:pt idx="12">
                  <c:v>3.1527379999999998</c:v>
                </c:pt>
                <c:pt idx="13">
                  <c:v>1.6352709999999999</c:v>
                </c:pt>
                <c:pt idx="14">
                  <c:v>1.8251850000000001</c:v>
                </c:pt>
                <c:pt idx="15">
                  <c:v>3.210591</c:v>
                </c:pt>
                <c:pt idx="16">
                  <c:v>1.5314350000000001</c:v>
                </c:pt>
                <c:pt idx="17">
                  <c:v>0.85198370000000001</c:v>
                </c:pt>
                <c:pt idx="18">
                  <c:v>1.702253</c:v>
                </c:pt>
                <c:pt idx="19">
                  <c:v>0.48872290000000002</c:v>
                </c:pt>
              </c:numCache>
            </c:numRef>
          </c:xVal>
          <c:yVal>
            <c:numRef>
              <c:f>Analysis!$AI$2:$AI$21</c:f>
              <c:numCache>
                <c:formatCode>General</c:formatCode>
                <c:ptCount val="20"/>
                <c:pt idx="0">
                  <c:v>2.9093137140528311</c:v>
                </c:pt>
                <c:pt idx="1">
                  <c:v>2.4762808754248149</c:v>
                </c:pt>
                <c:pt idx="2">
                  <c:v>2.4197037206291947</c:v>
                </c:pt>
                <c:pt idx="3">
                  <c:v>1.8256435952751819</c:v>
                </c:pt>
                <c:pt idx="4">
                  <c:v>0.70498072143885793</c:v>
                </c:pt>
                <c:pt idx="5">
                  <c:v>3.5294863723894379</c:v>
                </c:pt>
                <c:pt idx="6">
                  <c:v>1.5035890218231902</c:v>
                </c:pt>
                <c:pt idx="7">
                  <c:v>1.2098230257690084</c:v>
                </c:pt>
                <c:pt idx="8">
                  <c:v>1.1684781818799013</c:v>
                </c:pt>
                <c:pt idx="9">
                  <c:v>1.2098230257690084</c:v>
                </c:pt>
                <c:pt idx="10">
                  <c:v>1.2925127135472221</c:v>
                </c:pt>
                <c:pt idx="11">
                  <c:v>2.35442238817271</c:v>
                </c:pt>
                <c:pt idx="12">
                  <c:v>2.3848870099857362</c:v>
                </c:pt>
                <c:pt idx="13">
                  <c:v>1.7081371968535093</c:v>
                </c:pt>
                <c:pt idx="14">
                  <c:v>1.0640280499495254</c:v>
                </c:pt>
                <c:pt idx="15">
                  <c:v>2.9006095363919666</c:v>
                </c:pt>
                <c:pt idx="16">
                  <c:v>2.3109014998683866</c:v>
                </c:pt>
                <c:pt idx="17">
                  <c:v>1.7908268846317235</c:v>
                </c:pt>
                <c:pt idx="18">
                  <c:v>-0.11974011192806788</c:v>
                </c:pt>
                <c:pt idx="19">
                  <c:v>0.624467078075860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981696"/>
        <c:axId val="45982272"/>
      </c:scatterChart>
      <c:valAx>
        <c:axId val="45981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AR" sz="1000" b="1" i="0" baseline="0"/>
                  <a:t>Δ</a:t>
                </a:r>
                <a:r>
                  <a:rPr lang="el-GR" sz="1000" b="1" i="0" baseline="0"/>
                  <a:t>Δ</a:t>
                </a:r>
                <a:r>
                  <a:rPr lang="es-AR" sz="1000" b="1" i="0" baseline="0"/>
                  <a:t>G</a:t>
                </a:r>
                <a:r>
                  <a:rPr lang="es-AR" sz="1000" b="1" i="0" baseline="-25000"/>
                  <a:t>stat</a:t>
                </a:r>
                <a:r>
                  <a:rPr lang="es-AR" sz="1000" b="1" i="0" baseline="0"/>
                  <a:t> (experimental)</a:t>
                </a:r>
              </a:p>
            </c:rich>
          </c:tx>
          <c:layout>
            <c:manualLayout>
              <c:xMode val="edge"/>
              <c:yMode val="edge"/>
              <c:x val="0.34355887485423853"/>
              <c:y val="0.888929022266855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5982272"/>
        <c:crosses val="autoZero"/>
        <c:crossBetween val="midCat"/>
      </c:valAx>
      <c:valAx>
        <c:axId val="45982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>
                    <a:latin typeface="Arial"/>
                    <a:cs typeface="Arial"/>
                  </a:rPr>
                  <a:t>Δ</a:t>
                </a:r>
                <a:r>
                  <a:rPr lang="el-GR">
                    <a:latin typeface="Arial"/>
                    <a:cs typeface="Arial"/>
                  </a:rPr>
                  <a:t>Δ</a:t>
                </a:r>
                <a:r>
                  <a:rPr lang="es-AR">
                    <a:latin typeface="Arial"/>
                    <a:cs typeface="Arial"/>
                  </a:rPr>
                  <a:t>G</a:t>
                </a:r>
                <a:r>
                  <a:rPr lang="es-AR" baseline="-25000">
                    <a:latin typeface="Arial"/>
                    <a:cs typeface="Arial"/>
                  </a:rPr>
                  <a:t>stat</a:t>
                </a:r>
                <a:r>
                  <a:rPr lang="es-AR">
                    <a:latin typeface="Arial"/>
                    <a:cs typeface="Arial"/>
                  </a:rPr>
                  <a:t> (predicted</a:t>
                </a:r>
                <a:r>
                  <a:rPr lang="es-AR" baseline="0">
                    <a:latin typeface="Arial"/>
                    <a:cs typeface="Arial"/>
                  </a:rPr>
                  <a:t> from linear fits</a:t>
                </a:r>
                <a:r>
                  <a:rPr lang="es-AR">
                    <a:latin typeface="Arial"/>
                    <a:cs typeface="Arial"/>
                  </a:rPr>
                  <a:t>)</a:t>
                </a:r>
                <a:endParaRPr lang="es-AR"/>
              </a:p>
            </c:rich>
          </c:tx>
          <c:layout>
            <c:manualLayout>
              <c:xMode val="edge"/>
              <c:yMode val="edge"/>
              <c:x val="1.9277108433734941E-2"/>
              <c:y val="0.165188681953950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5981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14"/>
            <c:marker>
              <c:spPr>
                <a:solidFill>
                  <a:schemeClr val="tx1"/>
                </a:solidFill>
                <a:ln w="25400">
                  <a:noFill/>
                </a:ln>
              </c:spPr>
            </c:marker>
            <c:bubble3D val="0"/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/>
                      <a:t>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/>
                      <a:t>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layout/>
              <c:tx>
                <c:rich>
                  <a:bodyPr/>
                  <a:lstStyle/>
                  <a:p>
                    <a:r>
                      <a:rPr lang="en-US"/>
                      <a:t>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layout/>
              <c:tx>
                <c:rich>
                  <a:bodyPr/>
                  <a:lstStyle/>
                  <a:p>
                    <a:r>
                      <a:rPr lang="en-US"/>
                      <a:t>Q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4"/>
              <c:layout/>
              <c:tx>
                <c:rich>
                  <a:bodyPr/>
                  <a:lstStyle/>
                  <a:p>
                    <a:r>
                      <a:rPr lang="en-US"/>
                      <a:t>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layout/>
              <c:tx>
                <c:rich>
                  <a:bodyPr/>
                  <a:lstStyle/>
                  <a:p>
                    <a:r>
                      <a:rPr lang="en-US"/>
                      <a:t>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layout/>
              <c:tx>
                <c:rich>
                  <a:bodyPr/>
                  <a:lstStyle/>
                  <a:p>
                    <a:r>
                      <a:rPr lang="en-US"/>
                      <a:t>T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layout/>
              <c:tx>
                <c:rich>
                  <a:bodyPr/>
                  <a:lstStyle/>
                  <a:p>
                    <a:r>
                      <a:rPr lang="en-US"/>
                      <a:t>V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8"/>
              <c:layout/>
              <c:tx>
                <c:rich>
                  <a:bodyPr/>
                  <a:lstStyle/>
                  <a:p>
                    <a:r>
                      <a:rPr lang="en-US"/>
                      <a:t>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9"/>
              <c:layout/>
              <c:tx>
                <c:rich>
                  <a:bodyPr/>
                  <a:lstStyle/>
                  <a:p>
                    <a:r>
                      <a:rPr lang="en-US"/>
                      <a:t>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trendline>
            <c:spPr>
              <a:ln w="19050"/>
            </c:spPr>
            <c:trendlineType val="linear"/>
            <c:dispRSqr val="1"/>
            <c:dispEq val="0"/>
            <c:trendlineLbl>
              <c:layout>
                <c:manualLayout>
                  <c:x val="3.5203870474274548E-2"/>
                  <c:y val="-0.53526179990213085"/>
                </c:manualLayout>
              </c:layout>
              <c:numFmt formatCode="General" sourceLinked="0"/>
            </c:trendlineLbl>
          </c:trendline>
          <c:xVal>
            <c:numRef>
              <c:f>Analysis!$AH$2:$AH$21</c:f>
              <c:numCache>
                <c:formatCode>General</c:formatCode>
                <c:ptCount val="20"/>
                <c:pt idx="0">
                  <c:v>88.6</c:v>
                </c:pt>
                <c:pt idx="1">
                  <c:v>108.5</c:v>
                </c:pt>
                <c:pt idx="2">
                  <c:v>111.1</c:v>
                </c:pt>
                <c:pt idx="3">
                  <c:v>138.4</c:v>
                </c:pt>
                <c:pt idx="4">
                  <c:v>189.9</c:v>
                </c:pt>
                <c:pt idx="5">
                  <c:v>60.1</c:v>
                </c:pt>
                <c:pt idx="6">
                  <c:v>153.19999999999999</c:v>
                </c:pt>
                <c:pt idx="7">
                  <c:v>166.7</c:v>
                </c:pt>
                <c:pt idx="8">
                  <c:v>168.6</c:v>
                </c:pt>
                <c:pt idx="9">
                  <c:v>166.7</c:v>
                </c:pt>
                <c:pt idx="10">
                  <c:v>162.9</c:v>
                </c:pt>
                <c:pt idx="11">
                  <c:v>114.1</c:v>
                </c:pt>
                <c:pt idx="12">
                  <c:v>112.7</c:v>
                </c:pt>
                <c:pt idx="13">
                  <c:v>143.80000000000001</c:v>
                </c:pt>
                <c:pt idx="14">
                  <c:v>173.4</c:v>
                </c:pt>
                <c:pt idx="15">
                  <c:v>89</c:v>
                </c:pt>
                <c:pt idx="16">
                  <c:v>116.1</c:v>
                </c:pt>
                <c:pt idx="17">
                  <c:v>140</c:v>
                </c:pt>
                <c:pt idx="18">
                  <c:v>227.8</c:v>
                </c:pt>
                <c:pt idx="19">
                  <c:v>193.6</c:v>
                </c:pt>
              </c:numCache>
            </c:numRef>
          </c:xVal>
          <c:yVal>
            <c:numRef>
              <c:f>Analysis!$AJ$2:$AJ$21</c:f>
              <c:numCache>
                <c:formatCode>General</c:formatCode>
                <c:ptCount val="20"/>
                <c:pt idx="0">
                  <c:v>3.1527379999999998</c:v>
                </c:pt>
                <c:pt idx="1">
                  <c:v>2.9252989999999999</c:v>
                </c:pt>
                <c:pt idx="2">
                  <c:v>2.2584409999999999</c:v>
                </c:pt>
                <c:pt idx="3">
                  <c:v>2.5856119999999998</c:v>
                </c:pt>
                <c:pt idx="4">
                  <c:v>1.271479</c:v>
                </c:pt>
                <c:pt idx="5">
                  <c:v>4.6082599999999996</c:v>
                </c:pt>
                <c:pt idx="6">
                  <c:v>0.93607189999999996</c:v>
                </c:pt>
                <c:pt idx="7">
                  <c:v>0.1368279</c:v>
                </c:pt>
                <c:pt idx="8">
                  <c:v>1.1222570000000001</c:v>
                </c:pt>
                <c:pt idx="9">
                  <c:v>0</c:v>
                </c:pt>
                <c:pt idx="10">
                  <c:v>0.17075609999999999</c:v>
                </c:pt>
                <c:pt idx="11">
                  <c:v>1.702253</c:v>
                </c:pt>
                <c:pt idx="12">
                  <c:v>3.1527379999999998</c:v>
                </c:pt>
                <c:pt idx="13">
                  <c:v>1.6352709999999999</c:v>
                </c:pt>
                <c:pt idx="14">
                  <c:v>1.8251850000000001</c:v>
                </c:pt>
                <c:pt idx="15">
                  <c:v>3.210591</c:v>
                </c:pt>
                <c:pt idx="16">
                  <c:v>1.5314350000000001</c:v>
                </c:pt>
                <c:pt idx="17">
                  <c:v>0.85198370000000001</c:v>
                </c:pt>
                <c:pt idx="18">
                  <c:v>1.702253</c:v>
                </c:pt>
                <c:pt idx="19">
                  <c:v>0.4887229000000000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Pt>
            <c:idx val="0"/>
            <c:marker>
              <c:spPr>
                <a:noFill/>
                <a:ln w="25400">
                  <a:solidFill>
                    <a:srgbClr val="FF0000"/>
                  </a:solidFill>
                </a:ln>
              </c:spPr>
            </c:marker>
            <c:bubble3D val="0"/>
          </c:dPt>
          <c:xVal>
            <c:numRef>
              <c:f>Analysis!$AI$23</c:f>
              <c:numCache>
                <c:formatCode>General</c:formatCode>
                <c:ptCount val="1"/>
                <c:pt idx="0">
                  <c:v>166.7</c:v>
                </c:pt>
              </c:numCache>
            </c:numRef>
          </c:xVal>
          <c:yVal>
            <c:numRef>
              <c:f>Analysis!$AI$2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square"/>
            <c:size val="7"/>
            <c:spPr>
              <a:noFill/>
              <a:ln w="28575">
                <a:solidFill>
                  <a:srgbClr val="FF0000"/>
                </a:solidFill>
              </a:ln>
            </c:spPr>
          </c:marker>
          <c:xVal>
            <c:numRef>
              <c:f>Analysis!$AH$28:$AH$50</c:f>
              <c:numCache>
                <c:formatCode>General</c:formatCode>
                <c:ptCount val="23"/>
              </c:numCache>
            </c:numRef>
          </c:xVal>
          <c:yVal>
            <c:numRef>
              <c:f>Analysis!$AI$28:$AI$50</c:f>
              <c:numCache>
                <c:formatCode>General</c:formatCode>
                <c:ptCount val="23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985152"/>
        <c:axId val="45985728"/>
      </c:scatterChart>
      <c:valAx>
        <c:axId val="45985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AR"/>
                  <a:t>Amino acid property</a:t>
                </a:r>
              </a:p>
            </c:rich>
          </c:tx>
          <c:layout>
            <c:manualLayout>
              <c:xMode val="edge"/>
              <c:yMode val="edge"/>
              <c:x val="0.37652320031852304"/>
              <c:y val="0.892623485623619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5985728"/>
        <c:crosses val="autoZero"/>
        <c:crossBetween val="midCat"/>
      </c:valAx>
      <c:valAx>
        <c:axId val="45985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l-G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G</a:t>
                </a:r>
                <a:r>
                  <a:rPr lang="es-AR" sz="1000" b="1" i="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stat</a:t>
                </a: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points = experimental, line = regression)</a:t>
                </a:r>
              </a:p>
            </c:rich>
          </c:tx>
          <c:layout>
            <c:manualLayout>
              <c:xMode val="edge"/>
              <c:yMode val="edge"/>
              <c:x val="1.9277108433734941E-2"/>
              <c:y val="0.102504864342203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5985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nalysis!$AJ$27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Analysis!$AP$1:$BH$1</c:f>
              <c:strCache>
                <c:ptCount val="19"/>
                <c:pt idx="0">
                  <c:v>nOats in side chain</c:v>
                </c:pt>
                <c:pt idx="1">
                  <c:v>nSats in side chain</c:v>
                </c:pt>
                <c:pt idx="2">
                  <c:v>nNats in side chain</c:v>
                </c:pt>
                <c:pt idx="3">
                  <c:v>Steric hindrance</c:v>
                </c:pt>
                <c:pt idx="4">
                  <c:v>nH-bonds</c:v>
                </c:pt>
                <c:pt idx="5">
                  <c:v>Vol / log(solub)</c:v>
                </c:pt>
                <c:pt idx="6">
                  <c:v>Vol / P(helix)</c:v>
                </c:pt>
                <c:pt idx="7">
                  <c:v>Vol / P(sheet)</c:v>
                </c:pt>
                <c:pt idx="8">
                  <c:v>log(Solub) x Flex</c:v>
                </c:pt>
                <c:pt idx="9">
                  <c:v>Steric hindrance x Flexibility</c:v>
                </c:pt>
                <c:pt idx="10">
                  <c:v>Flexibility</c:v>
                </c:pt>
                <c:pt idx="11">
                  <c:v>P(helix)+P(sheet)</c:v>
                </c:pt>
                <c:pt idx="12">
                  <c:v>log(Solub) x Hydrophobicity</c:v>
                </c:pt>
                <c:pt idx="13">
                  <c:v>Hydrophobicity x Flex.</c:v>
                </c:pt>
                <c:pt idx="14">
                  <c:v>V / (P(helix)+P(sheet))</c:v>
                </c:pt>
                <c:pt idx="15">
                  <c:v>Steric hindrance / P(helix)</c:v>
                </c:pt>
                <c:pt idx="16">
                  <c:v>Isoelectric point / P(sheet)</c:v>
                </c:pt>
                <c:pt idx="17">
                  <c:v>P(sheet)</c:v>
                </c:pt>
                <c:pt idx="18">
                  <c:v>Vol x isoelectric point</c:v>
                </c:pt>
              </c:strCache>
            </c:strRef>
          </c:cat>
          <c:val>
            <c:numRef>
              <c:f>Analysis!$AQ$27:$BH$27</c:f>
              <c:numCache>
                <c:formatCode>General</c:formatCode>
                <c:ptCount val="18"/>
                <c:pt idx="0">
                  <c:v>0.48333733677793</c:v>
                </c:pt>
                <c:pt idx="1">
                  <c:v>0.66281127197906753</c:v>
                </c:pt>
                <c:pt idx="2">
                  <c:v>0.55151727252614113</c:v>
                </c:pt>
                <c:pt idx="3">
                  <c:v>0.47131990554830588</c:v>
                </c:pt>
                <c:pt idx="4">
                  <c:v>0.75429542392524718</c:v>
                </c:pt>
                <c:pt idx="5">
                  <c:v>0.64070538093878415</c:v>
                </c:pt>
                <c:pt idx="6">
                  <c:v>0.56433054925511517</c:v>
                </c:pt>
                <c:pt idx="7">
                  <c:v>0</c:v>
                </c:pt>
                <c:pt idx="8">
                  <c:v>0.45172558211351127</c:v>
                </c:pt>
                <c:pt idx="9">
                  <c:v>0.58244202463626726</c:v>
                </c:pt>
                <c:pt idx="10">
                  <c:v>0.64701266420498782</c:v>
                </c:pt>
                <c:pt idx="11">
                  <c:v>0.63150275005957746</c:v>
                </c:pt>
                <c:pt idx="12">
                  <c:v>0.64798488750108507</c:v>
                </c:pt>
                <c:pt idx="13">
                  <c:v>0.57777973046480757</c:v>
                </c:pt>
                <c:pt idx="14">
                  <c:v>0</c:v>
                </c:pt>
                <c:pt idx="15">
                  <c:v>0</c:v>
                </c:pt>
                <c:pt idx="16">
                  <c:v>0.76059445658203373</c:v>
                </c:pt>
                <c:pt idx="17">
                  <c:v>0</c:v>
                </c:pt>
              </c:numCache>
            </c:numRef>
          </c:val>
        </c:ser>
        <c:ser>
          <c:idx val="0"/>
          <c:order val="1"/>
          <c:tx>
            <c:strRef>
              <c:f>Analysis!$AJ$25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Analysis!$AP$1:$BH$1</c:f>
              <c:strCache>
                <c:ptCount val="19"/>
                <c:pt idx="0">
                  <c:v>nOats in side chain</c:v>
                </c:pt>
                <c:pt idx="1">
                  <c:v>nSats in side chain</c:v>
                </c:pt>
                <c:pt idx="2">
                  <c:v>nNats in side chain</c:v>
                </c:pt>
                <c:pt idx="3">
                  <c:v>Steric hindrance</c:v>
                </c:pt>
                <c:pt idx="4">
                  <c:v>nH-bonds</c:v>
                </c:pt>
                <c:pt idx="5">
                  <c:v>Vol / log(solub)</c:v>
                </c:pt>
                <c:pt idx="6">
                  <c:v>Vol / P(helix)</c:v>
                </c:pt>
                <c:pt idx="7">
                  <c:v>Vol / P(sheet)</c:v>
                </c:pt>
                <c:pt idx="8">
                  <c:v>log(Solub) x Flex</c:v>
                </c:pt>
                <c:pt idx="9">
                  <c:v>Steric hindrance x Flexibility</c:v>
                </c:pt>
                <c:pt idx="10">
                  <c:v>Flexibility</c:v>
                </c:pt>
                <c:pt idx="11">
                  <c:v>P(helix)+P(sheet)</c:v>
                </c:pt>
                <c:pt idx="12">
                  <c:v>log(Solub) x Hydrophobicity</c:v>
                </c:pt>
                <c:pt idx="13">
                  <c:v>Hydrophobicity x Flex.</c:v>
                </c:pt>
                <c:pt idx="14">
                  <c:v>V / (P(helix)+P(sheet))</c:v>
                </c:pt>
                <c:pt idx="15">
                  <c:v>Steric hindrance / P(helix)</c:v>
                </c:pt>
                <c:pt idx="16">
                  <c:v>Isoelectric point / P(sheet)</c:v>
                </c:pt>
                <c:pt idx="17">
                  <c:v>P(sheet)</c:v>
                </c:pt>
                <c:pt idx="18">
                  <c:v>Vol x isoelectric point</c:v>
                </c:pt>
              </c:strCache>
            </c:strRef>
          </c:cat>
          <c:val>
            <c:numRef>
              <c:f>Analysis!$AQ$25:$BH$25</c:f>
              <c:numCache>
                <c:formatCode>General</c:formatCode>
                <c:ptCount val="18"/>
                <c:pt idx="0">
                  <c:v>0.48333733677793</c:v>
                </c:pt>
                <c:pt idx="1">
                  <c:v>0.58590454457025576</c:v>
                </c:pt>
                <c:pt idx="2">
                  <c:v>0.47942177529817859</c:v>
                </c:pt>
                <c:pt idx="3">
                  <c:v>0.46869714929242579</c:v>
                </c:pt>
                <c:pt idx="4">
                  <c:v>0.65115165229786121</c:v>
                </c:pt>
                <c:pt idx="5">
                  <c:v>0.50831930129611669</c:v>
                </c:pt>
                <c:pt idx="6">
                  <c:v>0.54859408018216538</c:v>
                </c:pt>
                <c:pt idx="7">
                  <c:v>0</c:v>
                </c:pt>
                <c:pt idx="8">
                  <c:v>0.45172558211351127</c:v>
                </c:pt>
                <c:pt idx="9">
                  <c:v>0.53638265060977353</c:v>
                </c:pt>
                <c:pt idx="10">
                  <c:v>0.53700721684834907</c:v>
                </c:pt>
                <c:pt idx="11">
                  <c:v>0.52412821024901013</c:v>
                </c:pt>
                <c:pt idx="12">
                  <c:v>0.55847900305427745</c:v>
                </c:pt>
                <c:pt idx="13">
                  <c:v>0.51244805541515359</c:v>
                </c:pt>
                <c:pt idx="14">
                  <c:v>0</c:v>
                </c:pt>
                <c:pt idx="15">
                  <c:v>0</c:v>
                </c:pt>
                <c:pt idx="16">
                  <c:v>0.57096602259843809</c:v>
                </c:pt>
                <c:pt idx="17">
                  <c:v>0</c:v>
                </c:pt>
              </c:numCache>
            </c:numRef>
          </c:val>
        </c:ser>
        <c:ser>
          <c:idx val="1"/>
          <c:order val="2"/>
          <c:tx>
            <c:strRef>
              <c:f>Analysis!$AJ$26</c:f>
              <c:strCache>
                <c:ptCount val="1"/>
                <c:pt idx="0">
                  <c:v>stdev</c:v>
                </c:pt>
              </c:strCache>
            </c:strRef>
          </c:tx>
          <c:invertIfNegative val="0"/>
          <c:cat>
            <c:strRef>
              <c:f>Analysis!$AP$1:$BH$1</c:f>
              <c:strCache>
                <c:ptCount val="19"/>
                <c:pt idx="0">
                  <c:v>nOats in side chain</c:v>
                </c:pt>
                <c:pt idx="1">
                  <c:v>nSats in side chain</c:v>
                </c:pt>
                <c:pt idx="2">
                  <c:v>nNats in side chain</c:v>
                </c:pt>
                <c:pt idx="3">
                  <c:v>Steric hindrance</c:v>
                </c:pt>
                <c:pt idx="4">
                  <c:v>nH-bonds</c:v>
                </c:pt>
                <c:pt idx="5">
                  <c:v>Vol / log(solub)</c:v>
                </c:pt>
                <c:pt idx="6">
                  <c:v>Vol / P(helix)</c:v>
                </c:pt>
                <c:pt idx="7">
                  <c:v>Vol / P(sheet)</c:v>
                </c:pt>
                <c:pt idx="8">
                  <c:v>log(Solub) x Flex</c:v>
                </c:pt>
                <c:pt idx="9">
                  <c:v>Steric hindrance x Flexibility</c:v>
                </c:pt>
                <c:pt idx="10">
                  <c:v>Flexibility</c:v>
                </c:pt>
                <c:pt idx="11">
                  <c:v>P(helix)+P(sheet)</c:v>
                </c:pt>
                <c:pt idx="12">
                  <c:v>log(Solub) x Hydrophobicity</c:v>
                </c:pt>
                <c:pt idx="13">
                  <c:v>Hydrophobicity x Flex.</c:v>
                </c:pt>
                <c:pt idx="14">
                  <c:v>V / (P(helix)+P(sheet))</c:v>
                </c:pt>
                <c:pt idx="15">
                  <c:v>Steric hindrance / P(helix)</c:v>
                </c:pt>
                <c:pt idx="16">
                  <c:v>Isoelectric point / P(sheet)</c:v>
                </c:pt>
                <c:pt idx="17">
                  <c:v>P(sheet)</c:v>
                </c:pt>
                <c:pt idx="18">
                  <c:v>Vol x isoelectric point</c:v>
                </c:pt>
              </c:strCache>
            </c:strRef>
          </c:cat>
          <c:val>
            <c:numRef>
              <c:f>Analysis!$AQ$26:$BH$26</c:f>
              <c:numCache>
                <c:formatCode>General</c:formatCode>
                <c:ptCount val="18"/>
                <c:pt idx="0">
                  <c:v>0</c:v>
                </c:pt>
                <c:pt idx="1">
                  <c:v>9.343277872489629E-2</c:v>
                </c:pt>
                <c:pt idx="2">
                  <c:v>3.6413190909168204E-2</c:v>
                </c:pt>
                <c:pt idx="3">
                  <c:v>3.7091374678645153E-3</c:v>
                </c:pt>
                <c:pt idx="4">
                  <c:v>0.14358743425631387</c:v>
                </c:pt>
                <c:pt idx="5">
                  <c:v>7.6139381549834476E-2</c:v>
                </c:pt>
                <c:pt idx="6">
                  <c:v>2.2254727986830276E-2</c:v>
                </c:pt>
                <c:pt idx="7">
                  <c:v>0</c:v>
                </c:pt>
                <c:pt idx="8">
                  <c:v>0</c:v>
                </c:pt>
                <c:pt idx="9">
                  <c:v>3.3453740534102307E-2</c:v>
                </c:pt>
                <c:pt idx="10">
                  <c:v>6.0072741953715612E-2</c:v>
                </c:pt>
                <c:pt idx="11">
                  <c:v>6.2749834201316509E-2</c:v>
                </c:pt>
                <c:pt idx="12">
                  <c:v>7.0130245899870977E-2</c:v>
                </c:pt>
                <c:pt idx="13">
                  <c:v>5.3374655347792982E-2</c:v>
                </c:pt>
                <c:pt idx="14">
                  <c:v>0</c:v>
                </c:pt>
                <c:pt idx="15">
                  <c:v>0</c:v>
                </c:pt>
                <c:pt idx="16">
                  <c:v>0.16460513050934475</c:v>
                </c:pt>
                <c:pt idx="17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3228288"/>
        <c:axId val="45986880"/>
      </c:barChart>
      <c:catAx>
        <c:axId val="73228288"/>
        <c:scaling>
          <c:orientation val="minMax"/>
        </c:scaling>
        <c:delete val="0"/>
        <c:axPos val="b"/>
        <c:majorTickMark val="out"/>
        <c:minorTickMark val="none"/>
        <c:tickLblPos val="nextTo"/>
        <c:crossAx val="45986880"/>
        <c:crosses val="autoZero"/>
        <c:auto val="1"/>
        <c:lblAlgn val="ctr"/>
        <c:lblOffset val="100"/>
        <c:noMultiLvlLbl val="0"/>
      </c:catAx>
      <c:valAx>
        <c:axId val="45986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32282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</c:spPr>
          </c:dPt>
          <c:dPt>
            <c:idx val="3"/>
            <c:bubble3D val="0"/>
            <c:spPr>
              <a:solidFill>
                <a:srgbClr val="FF0000"/>
              </a:solidFill>
            </c:spPr>
          </c:dPt>
          <c:dPt>
            <c:idx val="4"/>
            <c:bubble3D val="0"/>
            <c:spPr>
              <a:solidFill>
                <a:srgbClr val="0DB000"/>
              </a:solidFill>
            </c:spPr>
          </c:dPt>
          <c:dPt>
            <c:idx val="7"/>
            <c:bubble3D val="0"/>
            <c:spPr>
              <a:solidFill>
                <a:schemeClr val="tx1"/>
              </a:solidFill>
            </c:spPr>
          </c:dPt>
          <c:dPt>
            <c:idx val="10"/>
            <c:bubble3D val="0"/>
            <c:spPr>
              <a:solidFill>
                <a:srgbClr val="0070C0"/>
              </a:solidFill>
            </c:spPr>
          </c:dPt>
          <c:cat>
            <c:strRef>
              <c:f>Analysis!$AK$1:$BL$1</c:f>
              <c:strCache>
                <c:ptCount val="28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  <c:pt idx="5">
                  <c:v>nOats in side chain</c:v>
                </c:pt>
                <c:pt idx="6">
                  <c:v>nSats in side chain</c:v>
                </c:pt>
                <c:pt idx="7">
                  <c:v>nNats in side chain</c:v>
                </c:pt>
                <c:pt idx="8">
                  <c:v>Steric hindrance</c:v>
                </c:pt>
                <c:pt idx="9">
                  <c:v>nH-bonds</c:v>
                </c:pt>
                <c:pt idx="10">
                  <c:v>Vol / log(solub)</c:v>
                </c:pt>
                <c:pt idx="11">
                  <c:v>Vol / P(helix)</c:v>
                </c:pt>
                <c:pt idx="12">
                  <c:v>Vol / P(sheet)</c:v>
                </c:pt>
                <c:pt idx="13">
                  <c:v>log(Solub) x Flex</c:v>
                </c:pt>
                <c:pt idx="14">
                  <c:v>Steric hindrance x Flexibility</c:v>
                </c:pt>
                <c:pt idx="15">
                  <c:v>Flexibility</c:v>
                </c:pt>
                <c:pt idx="16">
                  <c:v>P(helix)+P(sheet)</c:v>
                </c:pt>
                <c:pt idx="17">
                  <c:v>log(Solub) x Hydrophobicity</c:v>
                </c:pt>
                <c:pt idx="18">
                  <c:v>Hydrophobicity x Flex.</c:v>
                </c:pt>
                <c:pt idx="19">
                  <c:v>V / (P(helix)+P(sheet))</c:v>
                </c:pt>
                <c:pt idx="20">
                  <c:v>Steric hindrance / P(helix)</c:v>
                </c:pt>
                <c:pt idx="21">
                  <c:v>Isoelectric point / P(sheet)</c:v>
                </c:pt>
                <c:pt idx="22">
                  <c:v>P(sheet)</c:v>
                </c:pt>
                <c:pt idx="23">
                  <c:v>Vol x isoelectric point</c:v>
                </c:pt>
                <c:pt idx="24">
                  <c:v>Isoelectric point / P(helix)</c:v>
                </c:pt>
                <c:pt idx="25">
                  <c:v>P(helix) / P(sheet)</c:v>
                </c:pt>
                <c:pt idx="26">
                  <c:v>Steric hindrance / P(sheet)</c:v>
                </c:pt>
                <c:pt idx="27">
                  <c:v>P(helix) x Flex.</c:v>
                </c:pt>
              </c:strCache>
            </c:strRef>
          </c:cat>
          <c:val>
            <c:numRef>
              <c:f>Analysis!$AK$30:$BL$30</c:f>
              <c:numCache>
                <c:formatCode>General</c:formatCode>
                <c:ptCount val="28"/>
                <c:pt idx="0">
                  <c:v>8</c:v>
                </c:pt>
                <c:pt idx="1">
                  <c:v>0</c:v>
                </c:pt>
                <c:pt idx="2">
                  <c:v>16</c:v>
                </c:pt>
                <c:pt idx="3">
                  <c:v>2</c:v>
                </c:pt>
                <c:pt idx="4">
                  <c:v>0</c:v>
                </c:pt>
                <c:pt idx="5">
                  <c:v>7</c:v>
                </c:pt>
                <c:pt idx="6">
                  <c:v>1</c:v>
                </c:pt>
                <c:pt idx="7">
                  <c:v>5</c:v>
                </c:pt>
                <c:pt idx="8">
                  <c:v>6</c:v>
                </c:pt>
                <c:pt idx="9">
                  <c:v>2</c:v>
                </c:pt>
                <c:pt idx="10">
                  <c:v>6</c:v>
                </c:pt>
                <c:pt idx="11">
                  <c:v>5</c:v>
                </c:pt>
                <c:pt idx="12">
                  <c:v>2</c:v>
                </c:pt>
                <c:pt idx="13">
                  <c:v>0</c:v>
                </c:pt>
                <c:pt idx="14">
                  <c:v>1</c:v>
                </c:pt>
                <c:pt idx="15">
                  <c:v>6</c:v>
                </c:pt>
                <c:pt idx="16">
                  <c:v>6</c:v>
                </c:pt>
                <c:pt idx="17">
                  <c:v>9</c:v>
                </c:pt>
                <c:pt idx="18">
                  <c:v>6</c:v>
                </c:pt>
                <c:pt idx="19">
                  <c:v>7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6</c:v>
                </c:pt>
                <c:pt idx="27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024180994392504"/>
          <c:y val="1.4352191652185179E-2"/>
          <c:w val="0.39600735746164195"/>
          <c:h val="0.97345637203579172"/>
        </c:manualLayout>
      </c:layout>
      <c:overlay val="0"/>
      <c:txPr>
        <a:bodyPr/>
        <a:lstStyle/>
        <a:p>
          <a:pPr>
            <a:defRPr sz="15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ysClr val="windowText" lastClr="000000"/>
              </a:solidFill>
              <a:ln>
                <a:noFill/>
              </a:ln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/>
                      <a:t>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/>
                      <a:t>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layout/>
              <c:tx>
                <c:rich>
                  <a:bodyPr/>
                  <a:lstStyle/>
                  <a:p>
                    <a:r>
                      <a:rPr lang="en-US"/>
                      <a:t>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layout/>
              <c:tx>
                <c:rich>
                  <a:bodyPr/>
                  <a:lstStyle/>
                  <a:p>
                    <a:r>
                      <a:rPr lang="en-US"/>
                      <a:t>Q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4"/>
              <c:layout/>
              <c:tx>
                <c:rich>
                  <a:bodyPr/>
                  <a:lstStyle/>
                  <a:p>
                    <a:r>
                      <a:rPr lang="en-US"/>
                      <a:t>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layout/>
              <c:tx>
                <c:rich>
                  <a:bodyPr/>
                  <a:lstStyle/>
                  <a:p>
                    <a:r>
                      <a:rPr lang="en-US"/>
                      <a:t>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layout/>
              <c:tx>
                <c:rich>
                  <a:bodyPr/>
                  <a:lstStyle/>
                  <a:p>
                    <a:r>
                      <a:rPr lang="en-US"/>
                      <a:t>T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layout/>
              <c:tx>
                <c:rich>
                  <a:bodyPr/>
                  <a:lstStyle/>
                  <a:p>
                    <a:r>
                      <a:rPr lang="en-US"/>
                      <a:t>V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8"/>
              <c:layout/>
              <c:tx>
                <c:rich>
                  <a:bodyPr/>
                  <a:lstStyle/>
                  <a:p>
                    <a:r>
                      <a:rPr lang="en-US"/>
                      <a:t>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9"/>
              <c:layout/>
              <c:tx>
                <c:rich>
                  <a:bodyPr/>
                  <a:lstStyle/>
                  <a:p>
                    <a:r>
                      <a:rPr lang="en-US"/>
                      <a:t>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trendline>
            <c:trendlineType val="log"/>
            <c:dispRSqr val="0"/>
            <c:dispEq val="0"/>
          </c:trendline>
          <c:trendline>
            <c:spPr>
              <a:ln w="19050"/>
            </c:spPr>
            <c:trendlineType val="linear"/>
            <c:dispRSqr val="1"/>
            <c:dispEq val="0"/>
            <c:trendlineLbl>
              <c:layout>
                <c:manualLayout>
                  <c:x val="-0.27924957172269632"/>
                  <c:y val="-0.19122403131811913"/>
                </c:manualLayout>
              </c:layout>
              <c:numFmt formatCode="General" sourceLinked="0"/>
            </c:trendlineLbl>
          </c:trendline>
          <c:xVal>
            <c:numRef>
              <c:f>Analysis!$AJ$101:$AJ$120</c:f>
              <c:numCache>
                <c:formatCode>General</c:formatCode>
                <c:ptCount val="20"/>
                <c:pt idx="0">
                  <c:v>3.1527379999999998</c:v>
                </c:pt>
                <c:pt idx="1">
                  <c:v>2.9252989999999999</c:v>
                </c:pt>
                <c:pt idx="2">
                  <c:v>2.2584409999999999</c:v>
                </c:pt>
                <c:pt idx="3">
                  <c:v>2.5856119999999998</c:v>
                </c:pt>
                <c:pt idx="4">
                  <c:v>1.271479</c:v>
                </c:pt>
                <c:pt idx="5">
                  <c:v>4.6082599999999996</c:v>
                </c:pt>
                <c:pt idx="6">
                  <c:v>0.93607189999999996</c:v>
                </c:pt>
                <c:pt idx="7">
                  <c:v>0.1368279</c:v>
                </c:pt>
                <c:pt idx="8">
                  <c:v>1.1222570000000001</c:v>
                </c:pt>
                <c:pt idx="9">
                  <c:v>0</c:v>
                </c:pt>
                <c:pt idx="10">
                  <c:v>0.17075609999999999</c:v>
                </c:pt>
                <c:pt idx="11">
                  <c:v>1.702253</c:v>
                </c:pt>
                <c:pt idx="12">
                  <c:v>3.1527379999999998</c:v>
                </c:pt>
                <c:pt idx="13">
                  <c:v>1.6352709999999999</c:v>
                </c:pt>
                <c:pt idx="14">
                  <c:v>1.8251850000000001</c:v>
                </c:pt>
                <c:pt idx="15">
                  <c:v>3.210591</c:v>
                </c:pt>
                <c:pt idx="16">
                  <c:v>1.5314350000000001</c:v>
                </c:pt>
                <c:pt idx="17">
                  <c:v>0.85198370000000001</c:v>
                </c:pt>
                <c:pt idx="18">
                  <c:v>1.702253</c:v>
                </c:pt>
                <c:pt idx="19">
                  <c:v>0.48872290000000002</c:v>
                </c:pt>
              </c:numCache>
            </c:numRef>
          </c:xVal>
          <c:yVal>
            <c:numRef>
              <c:f>Analysis!$AI$101:$AI$120</c:f>
              <c:numCache>
                <c:formatCode>General</c:formatCode>
                <c:ptCount val="20"/>
                <c:pt idx="0">
                  <c:v>2.6886040848587172</c:v>
                </c:pt>
                <c:pt idx="1">
                  <c:v>2.2327511674823759</c:v>
                </c:pt>
                <c:pt idx="2">
                  <c:v>2.390904220449678</c:v>
                </c:pt>
                <c:pt idx="3">
                  <c:v>2.428116703500808</c:v>
                </c:pt>
                <c:pt idx="4">
                  <c:v>1.1442860382368267</c:v>
                </c:pt>
                <c:pt idx="5">
                  <c:v>3.8794035424948743</c:v>
                </c:pt>
                <c:pt idx="6">
                  <c:v>1.0977704344229138</c:v>
                </c:pt>
                <c:pt idx="7">
                  <c:v>-1.8604057110983341E-2</c:v>
                </c:pt>
                <c:pt idx="8">
                  <c:v>2.1211137183289868</c:v>
                </c:pt>
                <c:pt idx="9">
                  <c:v>1.4698952649342134</c:v>
                </c:pt>
                <c:pt idx="10">
                  <c:v>1.6931701632409926</c:v>
                </c:pt>
                <c:pt idx="11">
                  <c:v>2.390904220449678</c:v>
                </c:pt>
                <c:pt idx="12">
                  <c:v>1.3954702988319534</c:v>
                </c:pt>
                <c:pt idx="13">
                  <c:v>2.428116703500808</c:v>
                </c:pt>
                <c:pt idx="14">
                  <c:v>1.7024732840037751</c:v>
                </c:pt>
                <c:pt idx="15">
                  <c:v>2.6606947225703701</c:v>
                </c:pt>
                <c:pt idx="16">
                  <c:v>1.0605579513717847</c:v>
                </c:pt>
                <c:pt idx="17">
                  <c:v>0.46515822255370587</c:v>
                </c:pt>
                <c:pt idx="18">
                  <c:v>0.89310177764169962</c:v>
                </c:pt>
                <c:pt idx="19">
                  <c:v>1.14428603823682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50912"/>
        <c:axId val="97551488"/>
      </c:scatterChart>
      <c:valAx>
        <c:axId val="97550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AR" sz="1000" b="1" i="0" baseline="0"/>
                  <a:t>Δ</a:t>
                </a:r>
                <a:r>
                  <a:rPr lang="el-GR" sz="1000" b="1" i="0" baseline="0"/>
                  <a:t>Δ</a:t>
                </a:r>
                <a:r>
                  <a:rPr lang="es-AR" sz="1000" b="1" i="0" baseline="0"/>
                  <a:t>G</a:t>
                </a:r>
                <a:r>
                  <a:rPr lang="es-AR" sz="1000" b="1" i="0" baseline="-25000"/>
                  <a:t>stat</a:t>
                </a:r>
                <a:r>
                  <a:rPr lang="es-AR" sz="1000" b="1" i="0" baseline="0"/>
                  <a:t> (experimental)</a:t>
                </a:r>
              </a:p>
            </c:rich>
          </c:tx>
          <c:layout>
            <c:manualLayout>
              <c:xMode val="edge"/>
              <c:yMode val="edge"/>
              <c:x val="0.35187400788973233"/>
              <c:y val="0.879523851891394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7551488"/>
        <c:crosses val="autoZero"/>
        <c:crossBetween val="midCat"/>
      </c:valAx>
      <c:valAx>
        <c:axId val="975514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>
                    <a:latin typeface="Arial"/>
                    <a:cs typeface="Arial"/>
                  </a:rPr>
                  <a:t>Δ</a:t>
                </a:r>
                <a:r>
                  <a:rPr lang="el-GR">
                    <a:latin typeface="Arial"/>
                    <a:cs typeface="Arial"/>
                  </a:rPr>
                  <a:t>Δ</a:t>
                </a:r>
                <a:r>
                  <a:rPr lang="es-AR">
                    <a:latin typeface="Arial"/>
                    <a:cs typeface="Arial"/>
                  </a:rPr>
                  <a:t>G</a:t>
                </a:r>
                <a:r>
                  <a:rPr lang="es-AR" baseline="-25000">
                    <a:latin typeface="Arial"/>
                    <a:cs typeface="Arial"/>
                  </a:rPr>
                  <a:t>stat</a:t>
                </a:r>
                <a:r>
                  <a:rPr lang="es-AR">
                    <a:latin typeface="Arial"/>
                    <a:cs typeface="Arial"/>
                  </a:rPr>
                  <a:t> (predicted</a:t>
                </a:r>
                <a:r>
                  <a:rPr lang="es-AR" baseline="0">
                    <a:latin typeface="Arial"/>
                    <a:cs typeface="Arial"/>
                  </a:rPr>
                  <a:t> from linear fits</a:t>
                </a:r>
                <a:r>
                  <a:rPr lang="es-AR">
                    <a:latin typeface="Arial"/>
                    <a:cs typeface="Arial"/>
                  </a:rPr>
                  <a:t>)</a:t>
                </a:r>
                <a:endParaRPr lang="es-AR"/>
              </a:p>
            </c:rich>
          </c:tx>
          <c:layout>
            <c:manualLayout>
              <c:xMode val="edge"/>
              <c:yMode val="edge"/>
              <c:x val="1.9277108433734941E-2"/>
              <c:y val="0.165188681953950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7550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tx1">
                  <a:shade val="95000"/>
                  <a:satMod val="105000"/>
                </a:schemeClr>
              </a:solidFill>
            </a:ln>
          </c:spPr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3"/>
            <c:bubble3D val="0"/>
            <c:spPr>
              <a:solidFill>
                <a:srgbClr val="FF000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4"/>
            <c:bubble3D val="0"/>
            <c:spPr>
              <a:solidFill>
                <a:srgbClr val="0DB00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6"/>
            <c:bubble3D val="0"/>
            <c:spPr>
              <a:solidFill>
                <a:srgbClr val="00FF0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7"/>
            <c:bubble3D val="0"/>
            <c:spPr>
              <a:solidFill>
                <a:schemeClr val="tx1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8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0"/>
            <c:bubble3D val="0"/>
            <c:spPr>
              <a:solidFill>
                <a:srgbClr val="0000FF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1"/>
            <c:bubble3D val="0"/>
            <c:spPr>
              <a:solidFill>
                <a:srgbClr val="92D05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5"/>
            <c:bubble3D val="0"/>
            <c:spPr>
              <a:solidFill>
                <a:schemeClr val="bg1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6"/>
            <c:bubble3D val="0"/>
            <c:spPr>
              <a:solidFill>
                <a:srgbClr val="00B05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8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2"/>
            <c:bubble3D val="0"/>
            <c:spPr>
              <a:solidFill>
                <a:srgbClr val="47CFFF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cat>
            <c:strRef>
              <c:f>Analysis!$AK$31:$BH$31</c:f>
              <c:strCache>
                <c:ptCount val="24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  <c:pt idx="5">
                  <c:v>nOats in side chain</c:v>
                </c:pt>
                <c:pt idx="6">
                  <c:v>nSats in side chain</c:v>
                </c:pt>
                <c:pt idx="7">
                  <c:v>nNats in side chain</c:v>
                </c:pt>
                <c:pt idx="8">
                  <c:v>Steric hindrance</c:v>
                </c:pt>
                <c:pt idx="9">
                  <c:v>nH-bonds</c:v>
                </c:pt>
                <c:pt idx="10">
                  <c:v>Vol / log(solub)</c:v>
                </c:pt>
                <c:pt idx="11">
                  <c:v>Vol / P(helix)</c:v>
                </c:pt>
                <c:pt idx="12">
                  <c:v>Vol / P(sheet)</c:v>
                </c:pt>
                <c:pt idx="13">
                  <c:v>log(Solub) x Flex</c:v>
                </c:pt>
                <c:pt idx="14">
                  <c:v>Steric hindrance x Flexibility</c:v>
                </c:pt>
                <c:pt idx="15">
                  <c:v>Flexibility</c:v>
                </c:pt>
                <c:pt idx="16">
                  <c:v>P(helix)+P(sheet)</c:v>
                </c:pt>
                <c:pt idx="17">
                  <c:v>log(Solub) x Hydrophobicity</c:v>
                </c:pt>
                <c:pt idx="18">
                  <c:v>Hydrophobicity x Flex.</c:v>
                </c:pt>
                <c:pt idx="19">
                  <c:v>V / (P(helix)+P(sheet))</c:v>
                </c:pt>
                <c:pt idx="20">
                  <c:v>Steric hindrance / P(helix)</c:v>
                </c:pt>
                <c:pt idx="21">
                  <c:v>Isoelectric point / P(sheet)</c:v>
                </c:pt>
                <c:pt idx="22">
                  <c:v>P(sheet)</c:v>
                </c:pt>
                <c:pt idx="23">
                  <c:v>Vol x isoelectric point</c:v>
                </c:pt>
              </c:strCache>
            </c:strRef>
          </c:cat>
          <c:val>
            <c:numRef>
              <c:f>Analysis!$AK$30:$BH$30</c:f>
              <c:numCache>
                <c:formatCode>General</c:formatCode>
                <c:ptCount val="24"/>
                <c:pt idx="0">
                  <c:v>8</c:v>
                </c:pt>
                <c:pt idx="1">
                  <c:v>0</c:v>
                </c:pt>
                <c:pt idx="2">
                  <c:v>16</c:v>
                </c:pt>
                <c:pt idx="3">
                  <c:v>2</c:v>
                </c:pt>
                <c:pt idx="4">
                  <c:v>0</c:v>
                </c:pt>
                <c:pt idx="5">
                  <c:v>7</c:v>
                </c:pt>
                <c:pt idx="6">
                  <c:v>1</c:v>
                </c:pt>
                <c:pt idx="7">
                  <c:v>5</c:v>
                </c:pt>
                <c:pt idx="8">
                  <c:v>6</c:v>
                </c:pt>
                <c:pt idx="9">
                  <c:v>2</c:v>
                </c:pt>
                <c:pt idx="10">
                  <c:v>6</c:v>
                </c:pt>
                <c:pt idx="11">
                  <c:v>5</c:v>
                </c:pt>
                <c:pt idx="12">
                  <c:v>2</c:v>
                </c:pt>
                <c:pt idx="13">
                  <c:v>0</c:v>
                </c:pt>
                <c:pt idx="14">
                  <c:v>1</c:v>
                </c:pt>
                <c:pt idx="15">
                  <c:v>6</c:v>
                </c:pt>
                <c:pt idx="16">
                  <c:v>6</c:v>
                </c:pt>
                <c:pt idx="17">
                  <c:v>9</c:v>
                </c:pt>
                <c:pt idx="18">
                  <c:v>6</c:v>
                </c:pt>
                <c:pt idx="19">
                  <c:v>7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egendEntry>
        <c:idx val="1"/>
        <c:delete val="1"/>
      </c:legendEntry>
      <c:legendEntry>
        <c:idx val="4"/>
        <c:delete val="1"/>
      </c:legendEntry>
      <c:legendEntry>
        <c:idx val="13"/>
        <c:delete val="1"/>
      </c:legendEntry>
      <c:legendEntry>
        <c:idx val="21"/>
        <c:delete val="1"/>
      </c:legendEntry>
      <c:legendEntry>
        <c:idx val="23"/>
        <c:delete val="1"/>
      </c:legendEntry>
      <c:layout>
        <c:manualLayout>
          <c:xMode val="edge"/>
          <c:yMode val="edge"/>
          <c:x val="0.57667579660045332"/>
          <c:y val="1.4377387181674351E-2"/>
          <c:w val="0.41833832846021418"/>
          <c:h val="0.98562261281832564"/>
        </c:manualLayout>
      </c:layout>
      <c:overlay val="0"/>
      <c:txPr>
        <a:bodyPr/>
        <a:lstStyle/>
        <a:p>
          <a:pPr>
            <a:defRPr sz="13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14"/>
            <c:marker>
              <c:spPr>
                <a:solidFill>
                  <a:schemeClr val="tx1"/>
                </a:solidFill>
                <a:ln w="25400">
                  <a:noFill/>
                </a:ln>
              </c:spPr>
            </c:marker>
            <c:bubble3D val="0"/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/>
                      <a:t>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/>
                      <a:t>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layout/>
              <c:tx>
                <c:rich>
                  <a:bodyPr/>
                  <a:lstStyle/>
                  <a:p>
                    <a:r>
                      <a:rPr lang="en-US"/>
                      <a:t>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layout/>
              <c:tx>
                <c:rich>
                  <a:bodyPr/>
                  <a:lstStyle/>
                  <a:p>
                    <a:r>
                      <a:rPr lang="en-US"/>
                      <a:t>Q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4"/>
              <c:layout/>
              <c:tx>
                <c:rich>
                  <a:bodyPr/>
                  <a:lstStyle/>
                  <a:p>
                    <a:r>
                      <a:rPr lang="en-US"/>
                      <a:t>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layout/>
              <c:tx>
                <c:rich>
                  <a:bodyPr/>
                  <a:lstStyle/>
                  <a:p>
                    <a:r>
                      <a:rPr lang="en-US"/>
                      <a:t>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layout/>
              <c:tx>
                <c:rich>
                  <a:bodyPr/>
                  <a:lstStyle/>
                  <a:p>
                    <a:r>
                      <a:rPr lang="en-US"/>
                      <a:t>T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layout/>
              <c:tx>
                <c:rich>
                  <a:bodyPr/>
                  <a:lstStyle/>
                  <a:p>
                    <a:r>
                      <a:rPr lang="en-US"/>
                      <a:t>V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8"/>
              <c:layout/>
              <c:tx>
                <c:rich>
                  <a:bodyPr/>
                  <a:lstStyle/>
                  <a:p>
                    <a:r>
                      <a:rPr lang="en-US"/>
                      <a:t>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9"/>
              <c:layout/>
              <c:tx>
                <c:rich>
                  <a:bodyPr/>
                  <a:lstStyle/>
                  <a:p>
                    <a:r>
                      <a:rPr lang="en-US"/>
                      <a:t>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trendline>
            <c:spPr>
              <a:ln w="19050"/>
            </c:spPr>
            <c:trendlineType val="linear"/>
            <c:dispRSqr val="1"/>
            <c:dispEq val="0"/>
            <c:trendlineLbl>
              <c:layout>
                <c:manualLayout>
                  <c:x val="0.15619155390007386"/>
                  <c:y val="-0.48786422883580233"/>
                </c:manualLayout>
              </c:layout>
              <c:numFmt formatCode="General" sourceLinked="0"/>
            </c:trendlineLbl>
          </c:trendline>
          <c:xVal>
            <c:numRef>
              <c:f>Analysis!$AH$101:$AH$120</c:f>
              <c:numCache>
                <c:formatCode>General</c:formatCode>
                <c:ptCount val="20"/>
                <c:pt idx="0">
                  <c:v>1.28</c:v>
                </c:pt>
                <c:pt idx="1">
                  <c:v>1.77</c:v>
                </c:pt>
                <c:pt idx="2">
                  <c:v>1.6</c:v>
                </c:pt>
                <c:pt idx="3">
                  <c:v>1.56</c:v>
                </c:pt>
                <c:pt idx="4">
                  <c:v>2.94</c:v>
                </c:pt>
                <c:pt idx="5">
                  <c:v>0</c:v>
                </c:pt>
                <c:pt idx="6">
                  <c:v>2.99</c:v>
                </c:pt>
                <c:pt idx="7">
                  <c:v>4.1900000000000004</c:v>
                </c:pt>
                <c:pt idx="8">
                  <c:v>1.89</c:v>
                </c:pt>
                <c:pt idx="9">
                  <c:v>2.59</c:v>
                </c:pt>
                <c:pt idx="10">
                  <c:v>2.35</c:v>
                </c:pt>
                <c:pt idx="11">
                  <c:v>1.6</c:v>
                </c:pt>
                <c:pt idx="12">
                  <c:v>2.67</c:v>
                </c:pt>
                <c:pt idx="13">
                  <c:v>1.56</c:v>
                </c:pt>
                <c:pt idx="14">
                  <c:v>2.34</c:v>
                </c:pt>
                <c:pt idx="15">
                  <c:v>1.31</c:v>
                </c:pt>
                <c:pt idx="16">
                  <c:v>3.03</c:v>
                </c:pt>
                <c:pt idx="17">
                  <c:v>3.67</c:v>
                </c:pt>
                <c:pt idx="18">
                  <c:v>3.21</c:v>
                </c:pt>
                <c:pt idx="19">
                  <c:v>2.94</c:v>
                </c:pt>
              </c:numCache>
            </c:numRef>
          </c:xVal>
          <c:yVal>
            <c:numRef>
              <c:f>Analysis!$AJ$101:$AJ$120</c:f>
              <c:numCache>
                <c:formatCode>General</c:formatCode>
                <c:ptCount val="20"/>
                <c:pt idx="0">
                  <c:v>3.1527379999999998</c:v>
                </c:pt>
                <c:pt idx="1">
                  <c:v>2.9252989999999999</c:v>
                </c:pt>
                <c:pt idx="2">
                  <c:v>2.2584409999999999</c:v>
                </c:pt>
                <c:pt idx="3">
                  <c:v>2.5856119999999998</c:v>
                </c:pt>
                <c:pt idx="4">
                  <c:v>1.271479</c:v>
                </c:pt>
                <c:pt idx="5">
                  <c:v>4.6082599999999996</c:v>
                </c:pt>
                <c:pt idx="6">
                  <c:v>0.93607189999999996</c:v>
                </c:pt>
                <c:pt idx="7">
                  <c:v>0.1368279</c:v>
                </c:pt>
                <c:pt idx="8">
                  <c:v>1.1222570000000001</c:v>
                </c:pt>
                <c:pt idx="9">
                  <c:v>0</c:v>
                </c:pt>
                <c:pt idx="10">
                  <c:v>0.17075609999999999</c:v>
                </c:pt>
                <c:pt idx="11">
                  <c:v>1.702253</c:v>
                </c:pt>
                <c:pt idx="12">
                  <c:v>3.1527379999999998</c:v>
                </c:pt>
                <c:pt idx="13">
                  <c:v>1.6352709999999999</c:v>
                </c:pt>
                <c:pt idx="14">
                  <c:v>1.8251850000000001</c:v>
                </c:pt>
                <c:pt idx="15">
                  <c:v>3.210591</c:v>
                </c:pt>
                <c:pt idx="16">
                  <c:v>1.5314350000000001</c:v>
                </c:pt>
                <c:pt idx="17">
                  <c:v>0.85198370000000001</c:v>
                </c:pt>
                <c:pt idx="18">
                  <c:v>1.702253</c:v>
                </c:pt>
                <c:pt idx="19">
                  <c:v>0.4887229000000000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Pt>
            <c:idx val="0"/>
            <c:marker>
              <c:spPr>
                <a:noFill/>
                <a:ln w="25400">
                  <a:solidFill>
                    <a:srgbClr val="FF0000"/>
                  </a:solidFill>
                </a:ln>
              </c:spPr>
            </c:marker>
            <c:bubble3D val="0"/>
          </c:dPt>
          <c:xVal>
            <c:numRef>
              <c:f>Analysis!$AI$25</c:f>
              <c:numCache>
                <c:formatCode>General</c:formatCode>
                <c:ptCount val="1"/>
                <c:pt idx="0">
                  <c:v>2.59</c:v>
                </c:pt>
              </c:numCache>
            </c:numRef>
          </c:xVal>
          <c:yVal>
            <c:numRef>
              <c:f>Analysis!$AI$2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54368"/>
        <c:axId val="97554944"/>
      </c:scatterChart>
      <c:valAx>
        <c:axId val="97554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AR"/>
                  <a:t>Amino acid property</a:t>
                </a:r>
              </a:p>
            </c:rich>
          </c:tx>
          <c:layout>
            <c:manualLayout>
              <c:xMode val="edge"/>
              <c:yMode val="edge"/>
              <c:x val="0.37236485035178984"/>
              <c:y val="0.8832072897667452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7554944"/>
        <c:crosses val="autoZero"/>
        <c:crossBetween val="midCat"/>
      </c:valAx>
      <c:valAx>
        <c:axId val="975549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l-G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G</a:t>
                </a:r>
                <a:r>
                  <a:rPr lang="es-AR" sz="1000" b="1" i="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stat</a:t>
                </a: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points = experimental, line = regression)</a:t>
                </a:r>
              </a:p>
            </c:rich>
          </c:tx>
          <c:layout>
            <c:manualLayout>
              <c:xMode val="edge"/>
              <c:yMode val="edge"/>
              <c:x val="1.9277108433734941E-2"/>
              <c:y val="0.102504864342203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75543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77320</xdr:colOff>
      <xdr:row>67</xdr:row>
      <xdr:rowOff>17369</xdr:rowOff>
    </xdr:from>
    <xdr:to>
      <xdr:col>41</xdr:col>
      <xdr:colOff>242607</xdr:colOff>
      <xdr:row>83</xdr:row>
      <xdr:rowOff>17369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7845</xdr:colOff>
      <xdr:row>41</xdr:row>
      <xdr:rowOff>120462</xdr:rowOff>
    </xdr:from>
    <xdr:to>
      <xdr:col>41</xdr:col>
      <xdr:colOff>627530</xdr:colOff>
      <xdr:row>59</xdr:row>
      <xdr:rowOff>129987</xdr:rowOff>
    </xdr:to>
    <xdr:graphicFrame macro="">
      <xdr:nvGraphicFramePr>
        <xdr:cNvPr id="4" name="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246528</xdr:colOff>
      <xdr:row>6</xdr:row>
      <xdr:rowOff>156881</xdr:rowOff>
    </xdr:from>
    <xdr:to>
      <xdr:col>39</xdr:col>
      <xdr:colOff>50613</xdr:colOff>
      <xdr:row>21</xdr:row>
      <xdr:rowOff>164033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47626</xdr:colOff>
      <xdr:row>6</xdr:row>
      <xdr:rowOff>156881</xdr:rowOff>
    </xdr:from>
    <xdr:to>
      <xdr:col>42</xdr:col>
      <xdr:colOff>457134</xdr:colOff>
      <xdr:row>21</xdr:row>
      <xdr:rowOff>164949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6</xdr:col>
          <xdr:colOff>133350</xdr:colOff>
          <xdr:row>1</xdr:row>
          <xdr:rowOff>76200</xdr:rowOff>
        </xdr:from>
        <xdr:to>
          <xdr:col>42</xdr:col>
          <xdr:colOff>428625</xdr:colOff>
          <xdr:row>6</xdr:row>
          <xdr:rowOff>123825</xdr:rowOff>
        </xdr:to>
        <xdr:sp macro="" textlink="">
          <xdr:nvSpPr>
            <xdr:cNvPr id="1033" name="Label1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43</xdr:col>
      <xdr:colOff>170329</xdr:colOff>
      <xdr:row>67</xdr:row>
      <xdr:rowOff>22413</xdr:rowOff>
    </xdr:from>
    <xdr:to>
      <xdr:col>54</xdr:col>
      <xdr:colOff>223557</xdr:colOff>
      <xdr:row>83</xdr:row>
      <xdr:rowOff>22413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7</xdr:col>
      <xdr:colOff>392206</xdr:colOff>
      <xdr:row>34</xdr:row>
      <xdr:rowOff>168088</xdr:rowOff>
    </xdr:from>
    <xdr:to>
      <xdr:col>66</xdr:col>
      <xdr:colOff>437029</xdr:colOff>
      <xdr:row>59</xdr:row>
      <xdr:rowOff>132791</xdr:rowOff>
    </xdr:to>
    <xdr:graphicFrame macro="">
      <xdr:nvGraphicFramePr>
        <xdr:cNvPr id="17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41</xdr:col>
          <xdr:colOff>209550</xdr:colOff>
          <xdr:row>1</xdr:row>
          <xdr:rowOff>161925</xdr:rowOff>
        </xdr:from>
        <xdr:to>
          <xdr:col>42</xdr:col>
          <xdr:colOff>295275</xdr:colOff>
          <xdr:row>4</xdr:row>
          <xdr:rowOff>19050</xdr:rowOff>
        </xdr:to>
        <xdr:sp macro="" textlink="">
          <xdr:nvSpPr>
            <xdr:cNvPr id="1042" name="CommandButton9" hidden="1">
              <a:extLst>
                <a:ext uri="{63B3BB69-23CF-44E3-9099-C40C66FF867C}">
                  <a14:compatExt spid="_x0000_s104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1</xdr:col>
          <xdr:colOff>209550</xdr:colOff>
          <xdr:row>4</xdr:row>
          <xdr:rowOff>9525</xdr:rowOff>
        </xdr:from>
        <xdr:to>
          <xdr:col>42</xdr:col>
          <xdr:colOff>295275</xdr:colOff>
          <xdr:row>6</xdr:row>
          <xdr:rowOff>47625</xdr:rowOff>
        </xdr:to>
        <xdr:sp macro="" textlink="">
          <xdr:nvSpPr>
            <xdr:cNvPr id="1043" name="CommandButton10" hidden="1">
              <a:extLst>
                <a:ext uri="{63B3BB69-23CF-44E3-9099-C40C66FF867C}">
                  <a14:compatExt spid="_x0000_s104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36</xdr:col>
      <xdr:colOff>246528</xdr:colOff>
      <xdr:row>22</xdr:row>
      <xdr:rowOff>0</xdr:rowOff>
    </xdr:from>
    <xdr:to>
      <xdr:col>39</xdr:col>
      <xdr:colOff>50918</xdr:colOff>
      <xdr:row>37</xdr:row>
      <xdr:rowOff>8069</xdr:rowOff>
    </xdr:to>
    <xdr:graphicFrame macro="">
      <xdr:nvGraphicFramePr>
        <xdr:cNvPr id="20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1</xdr:col>
      <xdr:colOff>515470</xdr:colOff>
      <xdr:row>41</xdr:row>
      <xdr:rowOff>125506</xdr:rowOff>
    </xdr:from>
    <xdr:to>
      <xdr:col>52</xdr:col>
      <xdr:colOff>425823</xdr:colOff>
      <xdr:row>59</xdr:row>
      <xdr:rowOff>135031</xdr:rowOff>
    </xdr:to>
    <xdr:graphicFrame macro="">
      <xdr:nvGraphicFramePr>
        <xdr:cNvPr id="15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9</xdr:col>
      <xdr:colOff>47626</xdr:colOff>
      <xdr:row>22</xdr:row>
      <xdr:rowOff>0</xdr:rowOff>
    </xdr:from>
    <xdr:to>
      <xdr:col>42</xdr:col>
      <xdr:colOff>457134</xdr:colOff>
      <xdr:row>37</xdr:row>
      <xdr:rowOff>8069</xdr:rowOff>
    </xdr:to>
    <xdr:graphicFrame macro="">
      <xdr:nvGraphicFramePr>
        <xdr:cNvPr id="23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314325</xdr:colOff>
          <xdr:row>267</xdr:row>
          <xdr:rowOff>57150</xdr:rowOff>
        </xdr:from>
        <xdr:to>
          <xdr:col>17</xdr:col>
          <xdr:colOff>295275</xdr:colOff>
          <xdr:row>269</xdr:row>
          <xdr:rowOff>142875</xdr:rowOff>
        </xdr:to>
        <xdr:sp macro="" textlink="">
          <xdr:nvSpPr>
            <xdr:cNvPr id="1044" name="CommandButton11" hidden="1">
              <a:extLst>
                <a:ext uri="{63B3BB69-23CF-44E3-9099-C40C66FF867C}">
                  <a14:compatExt spid="_x0000_s104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2457450</xdr:colOff>
          <xdr:row>1</xdr:row>
          <xdr:rowOff>142875</xdr:rowOff>
        </xdr:from>
        <xdr:to>
          <xdr:col>5</xdr:col>
          <xdr:colOff>4248150</xdr:colOff>
          <xdr:row>5</xdr:row>
          <xdr:rowOff>95250</xdr:rowOff>
        </xdr:to>
        <xdr:sp macro="" textlink="">
          <xdr:nvSpPr>
            <xdr:cNvPr id="6149" name="CommandButton1" hidden="1">
              <a:extLst>
                <a:ext uri="{63B3BB69-23CF-44E3-9099-C40C66FF867C}">
                  <a14:compatExt spid="_x0000_s61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3.xml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ontrol" Target="../activeX/activeX2.xml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control" Target="../activeX/activeX4.xml"/><Relationship Id="rId4" Type="http://schemas.openxmlformats.org/officeDocument/2006/relationships/control" Target="../activeX/activeX1.xml"/><Relationship Id="rId9" Type="http://schemas.openxmlformats.org/officeDocument/2006/relationships/image" Target="../media/image3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ntrol" Target="../activeX/activeX5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5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BL270"/>
  <sheetViews>
    <sheetView tabSelected="1" topLeftCell="AF1" zoomScale="85" zoomScaleNormal="85" workbookViewId="0">
      <selection activeCell="AI2" sqref="AI2"/>
    </sheetView>
  </sheetViews>
  <sheetFormatPr defaultColWidth="9.140625" defaultRowHeight="12.75" x14ac:dyDescent="0.2"/>
  <cols>
    <col min="1" max="1" width="2.85546875" style="11" bestFit="1" customWidth="1"/>
    <col min="2" max="2" width="4" style="11" bestFit="1" customWidth="1"/>
    <col min="3" max="3" width="4.42578125" style="10" bestFit="1" customWidth="1"/>
    <col min="4" max="24" width="5.7109375" style="10" customWidth="1"/>
    <col min="25" max="25" width="18.28515625" style="3" bestFit="1" customWidth="1"/>
    <col min="26" max="29" width="15.42578125" style="3" customWidth="1"/>
    <col min="30" max="30" width="12" style="3" bestFit="1" customWidth="1"/>
    <col min="31" max="32" width="12" style="3" customWidth="1"/>
    <col min="33" max="33" width="4.5703125" style="36" customWidth="1"/>
    <col min="34" max="34" width="10.7109375" style="36" bestFit="1" customWidth="1"/>
    <col min="35" max="35" width="11.7109375" style="36" bestFit="1" customWidth="1"/>
    <col min="36" max="36" width="16.85546875" bestFit="1" customWidth="1"/>
    <col min="37" max="37" width="12.28515625" bestFit="1" customWidth="1"/>
    <col min="38" max="38" width="19.42578125" bestFit="1" customWidth="1"/>
    <col min="39" max="39" width="17" bestFit="1" customWidth="1"/>
    <col min="40" max="40" width="15.140625" bestFit="1" customWidth="1"/>
    <col min="41" max="44" width="12.28515625" style="47" bestFit="1" customWidth="1"/>
    <col min="45" max="45" width="18.85546875" bestFit="1" customWidth="1"/>
    <col min="46" max="46" width="13.7109375" bestFit="1" customWidth="1"/>
    <col min="47" max="47" width="8.7109375" customWidth="1"/>
    <col min="48" max="48" width="12.28515625" style="47" bestFit="1" customWidth="1"/>
    <col min="49" max="50" width="12.5703125" bestFit="1" customWidth="1"/>
    <col min="51" max="51" width="12.28515625" style="47" bestFit="1" customWidth="1"/>
    <col min="52" max="52" width="9.140625" style="47"/>
  </cols>
  <sheetData>
    <row r="1" spans="1:64" ht="19.5" thickTop="1" thickBot="1" x14ac:dyDescent="0.3">
      <c r="A1" s="16"/>
      <c r="B1" s="17"/>
      <c r="C1" s="69" t="s">
        <v>35</v>
      </c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70"/>
      <c r="Y1" s="29">
        <v>34</v>
      </c>
      <c r="AA1" s="32" t="s">
        <v>40</v>
      </c>
      <c r="AB1" s="33">
        <v>1</v>
      </c>
      <c r="AC1" s="33" t="s">
        <v>33</v>
      </c>
      <c r="AD1" s="34">
        <v>0.45</v>
      </c>
      <c r="AE1" s="35">
        <f>SUM(AB3:AB266)</f>
        <v>73</v>
      </c>
      <c r="AF1" s="35">
        <f>SUM(AF3:AF266)</f>
        <v>32</v>
      </c>
      <c r="AG1" s="12"/>
      <c r="AH1" s="37" t="s">
        <v>44</v>
      </c>
      <c r="AI1" s="37" t="s">
        <v>43</v>
      </c>
      <c r="AJ1" s="13" t="s">
        <v>37</v>
      </c>
      <c r="AK1" s="50" t="s">
        <v>22</v>
      </c>
      <c r="AL1" s="50" t="s">
        <v>547</v>
      </c>
      <c r="AM1" s="50" t="s">
        <v>23</v>
      </c>
      <c r="AN1" s="50" t="s">
        <v>553</v>
      </c>
      <c r="AO1" s="50" t="s">
        <v>554</v>
      </c>
      <c r="AP1" s="53" t="s">
        <v>555</v>
      </c>
      <c r="AQ1" s="53" t="s">
        <v>556</v>
      </c>
      <c r="AR1" s="53" t="s">
        <v>557</v>
      </c>
      <c r="AS1" s="53" t="s">
        <v>558</v>
      </c>
      <c r="AT1" s="53" t="s">
        <v>25</v>
      </c>
      <c r="AU1" s="53" t="s">
        <v>546</v>
      </c>
      <c r="AV1" s="53" t="s">
        <v>559</v>
      </c>
      <c r="AW1" s="53" t="s">
        <v>560</v>
      </c>
      <c r="AX1" s="53" t="s">
        <v>561</v>
      </c>
      <c r="AY1" s="53" t="s">
        <v>562</v>
      </c>
      <c r="AZ1" s="53" t="s">
        <v>24</v>
      </c>
      <c r="BA1" s="53" t="s">
        <v>564</v>
      </c>
      <c r="BB1" s="53" t="s">
        <v>565</v>
      </c>
      <c r="BC1" s="62" t="s">
        <v>566</v>
      </c>
      <c r="BD1" s="53" t="s">
        <v>567</v>
      </c>
      <c r="BE1" s="53" t="s">
        <v>568</v>
      </c>
      <c r="BF1" s="53" t="s">
        <v>569</v>
      </c>
      <c r="BG1" s="48" t="s">
        <v>570</v>
      </c>
      <c r="BH1" s="48" t="s">
        <v>571</v>
      </c>
      <c r="BI1" s="48" t="s">
        <v>572</v>
      </c>
      <c r="BJ1" s="48" t="s">
        <v>573</v>
      </c>
      <c r="BK1" s="48" t="s">
        <v>574</v>
      </c>
      <c r="BL1" s="48" t="s">
        <v>563</v>
      </c>
    </row>
    <row r="2" spans="1:64" ht="15.75" thickTop="1" thickBot="1" x14ac:dyDescent="0.25">
      <c r="A2" s="18"/>
      <c r="B2" s="19"/>
      <c r="C2" s="20"/>
      <c r="D2" s="27" t="s">
        <v>0</v>
      </c>
      <c r="E2" s="27" t="s">
        <v>1</v>
      </c>
      <c r="F2" s="27" t="s">
        <v>19</v>
      </c>
      <c r="G2" s="27" t="s">
        <v>2</v>
      </c>
      <c r="H2" s="27" t="s">
        <v>3</v>
      </c>
      <c r="I2" s="27" t="s">
        <v>4</v>
      </c>
      <c r="J2" s="27" t="s">
        <v>5</v>
      </c>
      <c r="K2" s="27" t="s">
        <v>6</v>
      </c>
      <c r="L2" s="27" t="s">
        <v>7</v>
      </c>
      <c r="M2" s="27" t="s">
        <v>8</v>
      </c>
      <c r="N2" s="27" t="s">
        <v>9</v>
      </c>
      <c r="O2" s="27" t="s">
        <v>10</v>
      </c>
      <c r="P2" s="27" t="s">
        <v>11</v>
      </c>
      <c r="Q2" s="27" t="s">
        <v>12</v>
      </c>
      <c r="R2" s="27" t="s">
        <v>13</v>
      </c>
      <c r="S2" s="27" t="s">
        <v>14</v>
      </c>
      <c r="T2" s="27" t="s">
        <v>15</v>
      </c>
      <c r="U2" s="27" t="s">
        <v>16</v>
      </c>
      <c r="V2" s="27" t="s">
        <v>17</v>
      </c>
      <c r="W2" s="27" t="s">
        <v>18</v>
      </c>
      <c r="X2" s="28" t="s">
        <v>20</v>
      </c>
      <c r="Y2" s="8" t="s">
        <v>32</v>
      </c>
      <c r="Z2" s="8" t="s">
        <v>38</v>
      </c>
      <c r="AA2" s="8" t="s">
        <v>34</v>
      </c>
      <c r="AB2" s="8" t="s">
        <v>39</v>
      </c>
      <c r="AC2" s="9" t="s">
        <v>41</v>
      </c>
      <c r="AD2" s="9" t="s">
        <v>38</v>
      </c>
      <c r="AE2" s="9" t="s">
        <v>34</v>
      </c>
      <c r="AF2" s="9" t="s">
        <v>39</v>
      </c>
      <c r="AG2" s="12" t="s">
        <v>0</v>
      </c>
      <c r="AH2" s="37">
        <v>88.6</v>
      </c>
      <c r="AI2" s="37">
        <v>2.9093137140528311</v>
      </c>
      <c r="AJ2" s="14">
        <v>3.1527379999999998</v>
      </c>
      <c r="AK2" s="52">
        <f>INTERCEPT($AJ$2:$AJ$21,Properties!B$2:B$21)+SLOPE($AJ$2:$AJ$21,Properties!B$2:B$21)*Properties!B$2:B$21</f>
        <v>2.9093137140528311</v>
      </c>
      <c r="AL2" s="52">
        <f>INTERCEPT($AJ$2:$AJ$21,Properties!C$2:C$21)+SLOPE($AJ$2:$AJ$21,Properties!C$2:C$21)*Properties!C$2:C$21</f>
        <v>2.2985966718342605</v>
      </c>
      <c r="AM2" s="52">
        <f>INTERCEPT($AJ$2:$AJ$21,Properties!D$2:D$21)+SLOPE($AJ$2:$AJ$21,Properties!D$2:D$21)*Properties!D$2:D$21</f>
        <v>1.8360611333469599</v>
      </c>
      <c r="AN2" s="52">
        <f>INTERCEPT($AJ$2:$AJ$21,Properties!E$2:E$21)+SLOPE($AJ$2:$AJ$21,Properties!E$2:E$21)*Properties!E$2:E$21</f>
        <v>1.7725625857687282</v>
      </c>
      <c r="AO2" s="65">
        <f>INTERCEPT($AJ$2:$AJ$21,Properties!F$2:F$21)+SLOPE($AJ$2:$AJ$21,Properties!F$2:F$21)*Properties!F$2:F$21</f>
        <v>0.92576987501631613</v>
      </c>
      <c r="AP2" s="64">
        <f>INTERCEPT($AJ$2:$AJ$21,Properties!G$2:G$21)+SLOPE($AJ$2:$AJ$21,Properties!G$2:G$21)*Properties!G$2:G$21</f>
        <v>1.6434573094972065</v>
      </c>
      <c r="AQ2" s="64">
        <f>INTERCEPT($AJ$2:$AJ$21,Properties!H$2:H$21)+SLOPE($AJ$2:$AJ$21,Properties!H$2:H$21)*Properties!H$2:H$21</f>
        <v>1.7873399666666663</v>
      </c>
      <c r="AR2" s="64">
        <f>INTERCEPT($AJ$2:$AJ$21,Properties!I$2:I$21)+SLOPE($AJ$2:$AJ$21,Properties!I$2:I$21)*Properties!I$2:I$21</f>
        <v>1.8454493100386098</v>
      </c>
      <c r="AS2" s="55">
        <f>INTERCEPT($AJ$2:$AJ$21,Properties!J$2:J$21)+SLOPE($AJ$2:$AJ$21,Properties!J$2:J$21)*Properties!J$2:J$21</f>
        <v>2.6886040848587172</v>
      </c>
      <c r="AT2" s="55">
        <f>INTERCEPT($AJ$2:$AJ$21,Properties!K$2:K$21)+SLOPE($AJ$2:$AJ$21,Properties!K$2:K$21)*Properties!K$2:K$21</f>
        <v>1.6747298202914795</v>
      </c>
      <c r="AU2" s="55">
        <f>INTERCEPT($AJ$2:$AJ$21,Properties!L$2:L$21)+SLOPE($AJ$2:$AJ$21,Properties!L$2:L$21)*Properties!L$2:L$21</f>
        <v>1.8287002680107531</v>
      </c>
      <c r="AV2" s="55">
        <f>INTERCEPT($AJ$2:$AJ$21,Properties!M$2:M$21)+SLOPE($AJ$2:$AJ$21,Properties!M$2:M$21)*Properties!M$2:M$21</f>
        <v>2.0954259298080449</v>
      </c>
      <c r="AW2" s="55">
        <f>INTERCEPT($AJ$2:$AJ$21,Properties!N$2:N$21)+SLOPE($AJ$2:$AJ$21,Properties!N$2:N$21)*Properties!N$2:N$21</f>
        <v>1.9662855861459274</v>
      </c>
      <c r="AX2" s="55">
        <f>INTERCEPT($AJ$2:$AJ$21,Properties!O$2:O$21)+SLOPE($AJ$2:$AJ$21,Properties!O$2:O$21)*Properties!O$2:O$21</f>
        <v>2.1687314703394165</v>
      </c>
      <c r="AY2" s="55">
        <f>INTERCEPT($AJ$2:$AJ$21,Properties!P$2:P$21)+SLOPE($AJ$2:$AJ$21,Properties!P$2:P$21)*Properties!P$2:P$21</f>
        <v>1.7227725596711405</v>
      </c>
      <c r="AZ2" s="55">
        <f>INTERCEPT($AJ$2:$AJ$21,Properties!Q$2:Q$21)+SLOPE($AJ$2:$AJ$21,Properties!Q$2:Q$21)*Properties!Q$2:Q$21</f>
        <v>2.2549181618621694</v>
      </c>
      <c r="BA2" s="55">
        <f>INTERCEPT($AJ$2:$AJ$21,Properties!R$2:R$21)+SLOPE($AJ$2:$AJ$21,Properties!R$2:R$21)*Properties!R$2:R$21</f>
        <v>1.3721130977575049</v>
      </c>
      <c r="BB2" s="55">
        <f>INTERCEPT($AJ$2:$AJ$21,Properties!S$2:S$21)+SLOPE($AJ$2:$AJ$21,Properties!S$2:S$21)*Properties!S$2:S$21</f>
        <v>2.0320016918289476</v>
      </c>
      <c r="BC2" s="55">
        <f>INTERCEPT($AJ$2:$AJ$21,Properties!T$2:T$21)+SLOPE($AJ$2:$AJ$21,Properties!T$2:T$21)*Properties!T$2:T$21</f>
        <v>1.7338991006067588</v>
      </c>
      <c r="BD2" s="55">
        <f>INTERCEPT($AJ$2:$AJ$21,Properties!U$2:U$21)+SLOPE($AJ$2:$AJ$21,Properties!U$2:U$21)*Properties!U$2:U$21</f>
        <v>2.882798231122627</v>
      </c>
      <c r="BE2" s="55">
        <f>INTERCEPT($AJ$2:$AJ$21,Properties!V$2:V$21)+SLOPE($AJ$2:$AJ$21,Properties!V$2:V$21)*Properties!V$2:V$21</f>
        <v>2.1958315205674768</v>
      </c>
      <c r="BF2" s="55">
        <f>INTERCEPT($AJ$2:$AJ$21,Properties!W$2:W$21)+SLOPE($AJ$2:$AJ$21,Properties!W$2:W$21)*Properties!W$2:W$21</f>
        <v>1.9867962502218828</v>
      </c>
      <c r="BG2" s="49">
        <f>INTERCEPT($AJ$2:$AJ$21,Properties!X$2:X$21)+SLOPE($AJ$2:$AJ$21,Properties!X$2:X$21)*Properties!X$2:X$21</f>
        <v>2.3320986897794675</v>
      </c>
      <c r="BH2" s="49">
        <f>INTERCEPT($AJ$2:$AJ$21,Properties!Y$2:Y$21)+SLOPE($AJ$2:$AJ$21,Properties!Y$2:Y$21)*Properties!Y$2:Y$21</f>
        <v>2.3150915661458171</v>
      </c>
      <c r="BI2" s="49">
        <f>INTERCEPT($AJ$2:$AJ$21,Properties!Z$2:Z$21)+SLOPE($AJ$2:$AJ$21,Properties!Z$2:Z$21)*Properties!Z$2:Z$21</f>
        <v>1.2427974845280862</v>
      </c>
      <c r="BJ2" s="49">
        <f>INTERCEPT($AJ$2:$AJ$21,Properties!AA$2:AA$21)+SLOPE($AJ$2:$AJ$21,Properties!AA$2:AA$21)*Properties!AA$2:AA$21</f>
        <v>1.8963673277875508</v>
      </c>
      <c r="BK2" s="49">
        <f>INTERCEPT($AJ$2:$AJ$21,Properties!AB$2:AB$21)+SLOPE($AJ$2:$AJ$21,Properties!AB$2:AB$21)*Properties!AB$2:AB$21</f>
        <v>2.3644455227985315</v>
      </c>
      <c r="BL2" s="49">
        <f>INTERCEPT($AJ$2:$AJ$21,Properties!AC$2:AC$21)+SLOPE($AJ$2:$AJ$21,Properties!AC$2:AC$21)*Properties!AC$2:AC$21</f>
        <v>2.9041547871041669</v>
      </c>
    </row>
    <row r="3" spans="1:64" ht="14.25" x14ac:dyDescent="0.2">
      <c r="A3" s="18" t="s">
        <v>5</v>
      </c>
      <c r="B3" s="19">
        <v>26</v>
      </c>
      <c r="C3" s="20">
        <v>26</v>
      </c>
      <c r="D3" s="21">
        <v>0.92273669999999997</v>
      </c>
      <c r="E3" s="21">
        <v>3.9244780000000001</v>
      </c>
      <c r="F3" s="21">
        <v>2.7882940000000001</v>
      </c>
      <c r="G3" s="21">
        <v>1.4865330000000001</v>
      </c>
      <c r="H3" s="21">
        <v>4.345218</v>
      </c>
      <c r="I3" s="21">
        <v>2.1137030000000001</v>
      </c>
      <c r="J3" s="21">
        <v>0</v>
      </c>
      <c r="K3" s="21">
        <v>2.8368799999999998</v>
      </c>
      <c r="L3" s="21">
        <v>0.47764960000000001</v>
      </c>
      <c r="M3" s="21">
        <v>3.9244780000000001</v>
      </c>
      <c r="N3" s="21">
        <v>4.345218</v>
      </c>
      <c r="O3" s="21">
        <v>1.1024210000000001</v>
      </c>
      <c r="P3" s="21">
        <v>2.7433100000000001</v>
      </c>
      <c r="Q3" s="21">
        <v>1.6853279999999999</v>
      </c>
      <c r="R3" s="21">
        <v>1.7326509999999999</v>
      </c>
      <c r="S3" s="21">
        <v>1.901829</v>
      </c>
      <c r="T3" s="21">
        <v>1.565248</v>
      </c>
      <c r="U3" s="21">
        <v>3.0115029999999998</v>
      </c>
      <c r="V3" s="21">
        <v>4.345218</v>
      </c>
      <c r="W3" s="21">
        <v>2.1700219999999999</v>
      </c>
      <c r="X3" s="22">
        <v>6.17</v>
      </c>
      <c r="Y3" s="6" t="s">
        <v>23</v>
      </c>
      <c r="Z3" s="6">
        <v>0.81981299890731107</v>
      </c>
      <c r="AA3" s="6">
        <v>0.59277287047167049</v>
      </c>
      <c r="AB3" s="15">
        <f t="shared" ref="AB3:AB66" si="0">IF(Z3&lt;$AB$1,IF(AA3&gt;$AD$1,1,""),"")</f>
        <v>1</v>
      </c>
      <c r="AC3" s="7" t="s">
        <v>566</v>
      </c>
      <c r="AD3" s="7">
        <v>1.0170094119171862</v>
      </c>
      <c r="AE3" s="7">
        <v>0.37330382080351288</v>
      </c>
      <c r="AF3" s="7" t="str">
        <f t="shared" ref="AF3:AF66" si="1">IF(AD3&lt;$AB$1,IF(AE3&gt;$AD$1,1,""),"")</f>
        <v/>
      </c>
      <c r="AG3" s="12" t="s">
        <v>1</v>
      </c>
      <c r="AH3" s="37">
        <v>108.5</v>
      </c>
      <c r="AI3" s="37">
        <v>2.4762808754248149</v>
      </c>
      <c r="AJ3" s="14">
        <v>2.9252989999999999</v>
      </c>
      <c r="AK3" s="52">
        <f>INTERCEPT($AJ$2:$AJ$21,Properties!B$2:B$21)+SLOPE($AJ$2:$AJ$21,Properties!B$2:B$21)*Properties!B$2:B$21</f>
        <v>2.4762808754248149</v>
      </c>
      <c r="AL3" s="52">
        <f>INTERCEPT($AJ$2:$AJ$21,Properties!C$2:C$21)+SLOPE($AJ$2:$AJ$21,Properties!C$2:C$21)*Properties!C$2:C$21</f>
        <v>1.602605410772481</v>
      </c>
      <c r="AM3" s="52">
        <f>INTERCEPT($AJ$2:$AJ$21,Properties!D$2:D$21)+SLOPE($AJ$2:$AJ$21,Properties!D$2:D$21)*Properties!D$2:D$21</f>
        <v>1.3165119341216052</v>
      </c>
      <c r="AN3" s="52">
        <f>INTERCEPT($AJ$2:$AJ$21,Properties!E$2:E$21)+SLOPE($AJ$2:$AJ$21,Properties!E$2:E$21)*Properties!E$2:E$21</f>
        <v>1.7520305616145702</v>
      </c>
      <c r="AO3" s="65">
        <f>INTERCEPT($AJ$2:$AJ$21,Properties!F$2:F$21)+SLOPE($AJ$2:$AJ$21,Properties!F$2:F$21)*Properties!F$2:F$21</f>
        <v>2.4543079224317976</v>
      </c>
      <c r="AP3" s="64">
        <f>INTERCEPT($AJ$2:$AJ$21,Properties!G$2:G$21)+SLOPE($AJ$2:$AJ$21,Properties!G$2:G$21)*Properties!G$2:G$21</f>
        <v>1.6434573094972065</v>
      </c>
      <c r="AQ3" s="64">
        <f>INTERCEPT($AJ$2:$AJ$21,Properties!H$2:H$21)+SLOPE($AJ$2:$AJ$21,Properties!H$2:H$21)*Properties!H$2:H$21</f>
        <v>1.5480275499999996</v>
      </c>
      <c r="AR3" s="64">
        <f>INTERCEPT($AJ$2:$AJ$21,Properties!I$2:I$21)+SLOPE($AJ$2:$AJ$21,Properties!I$2:I$21)*Properties!I$2:I$21</f>
        <v>1.8454493100386098</v>
      </c>
      <c r="AS3" s="55">
        <f>INTERCEPT($AJ$2:$AJ$21,Properties!J$2:J$21)+SLOPE($AJ$2:$AJ$21,Properties!J$2:J$21)*Properties!J$2:J$21</f>
        <v>2.2327511674823759</v>
      </c>
      <c r="AT3" s="55">
        <f>INTERCEPT($AJ$2:$AJ$21,Properties!K$2:K$21)+SLOPE($AJ$2:$AJ$21,Properties!K$2:K$21)*Properties!K$2:K$21</f>
        <v>1.7956555994394616</v>
      </c>
      <c r="AU3" s="55">
        <f>INTERCEPT($AJ$2:$AJ$21,Properties!L$2:L$21)+SLOPE($AJ$2:$AJ$21,Properties!L$2:L$21)*Properties!L$2:L$21</f>
        <v>1.7219344308239886</v>
      </c>
      <c r="AV3" s="55">
        <f>INTERCEPT($AJ$2:$AJ$21,Properties!M$2:M$21)+SLOPE($AJ$2:$AJ$21,Properties!M$2:M$21)*Properties!M$2:M$21</f>
        <v>1.6450212832068538</v>
      </c>
      <c r="AW3" s="55">
        <f>INTERCEPT($AJ$2:$AJ$21,Properties!N$2:N$21)+SLOPE($AJ$2:$AJ$21,Properties!N$2:N$21)*Properties!N$2:N$21</f>
        <v>2.258847168823356</v>
      </c>
      <c r="AX3" s="55">
        <f>INTERCEPT($AJ$2:$AJ$21,Properties!O$2:O$21)+SLOPE($AJ$2:$AJ$21,Properties!O$2:O$21)*Properties!O$2:O$21</f>
        <v>1.1889622489822145</v>
      </c>
      <c r="AY3" s="55">
        <f>INTERCEPT($AJ$2:$AJ$21,Properties!P$2:P$21)+SLOPE($AJ$2:$AJ$21,Properties!P$2:P$21)*Properties!P$2:P$21</f>
        <v>1.4814135379335034</v>
      </c>
      <c r="AZ3" s="55">
        <f>INTERCEPT($AJ$2:$AJ$21,Properties!Q$2:Q$21)+SLOPE($AJ$2:$AJ$21,Properties!Q$2:Q$21)*Properties!Q$2:Q$21</f>
        <v>2.8032155416287337</v>
      </c>
      <c r="BA3" s="55">
        <f>INTERCEPT($AJ$2:$AJ$21,Properties!R$2:R$21)+SLOPE($AJ$2:$AJ$21,Properties!R$2:R$21)*Properties!R$2:R$21</f>
        <v>1.874694637335022</v>
      </c>
      <c r="BB3" s="55">
        <f>INTERCEPT($AJ$2:$AJ$21,Properties!S$2:S$21)+SLOPE($AJ$2:$AJ$21,Properties!S$2:S$21)*Properties!S$2:S$21</f>
        <v>1.4050463045739727</v>
      </c>
      <c r="BC3" s="55">
        <f>INTERCEPT($AJ$2:$AJ$21,Properties!T$2:T$21)+SLOPE($AJ$2:$AJ$21,Properties!T$2:T$21)*Properties!T$2:T$21</f>
        <v>1.1892689301602215</v>
      </c>
      <c r="BD3" s="55">
        <f>INTERCEPT($AJ$2:$AJ$21,Properties!U$2:U$21)+SLOPE($AJ$2:$AJ$21,Properties!U$2:U$21)*Properties!U$2:U$21</f>
        <v>2.3159928992908738</v>
      </c>
      <c r="BE3" s="55">
        <f>INTERCEPT($AJ$2:$AJ$21,Properties!V$2:V$21)+SLOPE($AJ$2:$AJ$21,Properties!V$2:V$21)*Properties!V$2:V$21</f>
        <v>1.6248738142604213</v>
      </c>
      <c r="BF3" s="55">
        <f>INTERCEPT($AJ$2:$AJ$21,Properties!W$2:W$21)+SLOPE($AJ$2:$AJ$21,Properties!W$2:W$21)*Properties!W$2:W$21</f>
        <v>1.4902645787520283</v>
      </c>
      <c r="BG3" s="49">
        <f>INTERCEPT($AJ$2:$AJ$21,Properties!X$2:X$21)+SLOPE($AJ$2:$AJ$21,Properties!X$2:X$21)*Properties!X$2:X$21</f>
        <v>1.0913205848060841</v>
      </c>
      <c r="BH3" s="49">
        <f>INTERCEPT($AJ$2:$AJ$21,Properties!Y$2:Y$21)+SLOPE($AJ$2:$AJ$21,Properties!Y$2:Y$21)*Properties!Y$2:Y$21</f>
        <v>2.0837452089502131</v>
      </c>
      <c r="BI3" s="49">
        <f>INTERCEPT($AJ$2:$AJ$21,Properties!Z$2:Z$21)+SLOPE($AJ$2:$AJ$21,Properties!Z$2:Z$21)*Properties!Z$2:Z$21</f>
        <v>2.4091139030619431</v>
      </c>
      <c r="BJ3" s="49">
        <f>INTERCEPT($AJ$2:$AJ$21,Properties!AA$2:AA$21)+SLOPE($AJ$2:$AJ$21,Properties!AA$2:AA$21)*Properties!AA$2:AA$21</f>
        <v>1.6721596220285886</v>
      </c>
      <c r="BK3" s="49">
        <f>INTERCEPT($AJ$2:$AJ$21,Properties!AB$2:AB$21)+SLOPE($AJ$2:$AJ$21,Properties!AB$2:AB$21)*Properties!AB$2:AB$21</f>
        <v>2.8671799095058388</v>
      </c>
      <c r="BL3" s="49">
        <f>INTERCEPT($AJ$2:$AJ$21,Properties!AC$2:AC$21)+SLOPE($AJ$2:$AJ$21,Properties!AC$2:AC$21)*Properties!AC$2:AC$21</f>
        <v>2.0801519358237552</v>
      </c>
    </row>
    <row r="4" spans="1:64" ht="14.25" x14ac:dyDescent="0.2">
      <c r="A4" s="18" t="s">
        <v>11</v>
      </c>
      <c r="B4" s="19">
        <v>27</v>
      </c>
      <c r="C4" s="20">
        <v>27</v>
      </c>
      <c r="D4" s="21">
        <v>2.8373520000000001</v>
      </c>
      <c r="E4" s="21">
        <v>3.9249499999999999</v>
      </c>
      <c r="F4" s="21">
        <v>3.9249499999999999</v>
      </c>
      <c r="G4" s="21">
        <v>4.7093070000000001E-2</v>
      </c>
      <c r="H4" s="21">
        <v>3.9249499999999999</v>
      </c>
      <c r="I4" s="21">
        <v>1.2575190000000001</v>
      </c>
      <c r="J4" s="21">
        <v>3.9249499999999999</v>
      </c>
      <c r="K4" s="21">
        <v>2.5272809999999999</v>
      </c>
      <c r="L4" s="21">
        <v>0.69092900000000002</v>
      </c>
      <c r="M4" s="21">
        <v>2.1065399999999999</v>
      </c>
      <c r="N4" s="21">
        <v>3.9249499999999999</v>
      </c>
      <c r="O4" s="21">
        <v>3.9249499999999999</v>
      </c>
      <c r="P4" s="21">
        <v>0</v>
      </c>
      <c r="Q4" s="21">
        <v>0.2585152</v>
      </c>
      <c r="R4" s="21">
        <v>0.95045299999999999</v>
      </c>
      <c r="S4" s="21">
        <v>2.0043609999999998</v>
      </c>
      <c r="T4" s="21">
        <v>1.368188</v>
      </c>
      <c r="U4" s="21">
        <v>0.9893267</v>
      </c>
      <c r="V4" s="21">
        <v>3.9249499999999999</v>
      </c>
      <c r="W4" s="21">
        <v>3.9249499999999999</v>
      </c>
      <c r="X4" s="22">
        <v>6.76</v>
      </c>
      <c r="Y4" s="6" t="s">
        <v>563</v>
      </c>
      <c r="Z4" s="6">
        <v>1.423838141480759</v>
      </c>
      <c r="AA4" s="6">
        <v>8.2578162515570666E-2</v>
      </c>
      <c r="AB4" s="15" t="str">
        <f t="shared" si="0"/>
        <v/>
      </c>
      <c r="AC4" s="7" t="s">
        <v>22</v>
      </c>
      <c r="AD4" s="7">
        <v>1.4423802501800458</v>
      </c>
      <c r="AE4" s="7">
        <v>5.8528098898610166E-2</v>
      </c>
      <c r="AF4" s="7" t="str">
        <f t="shared" si="1"/>
        <v/>
      </c>
      <c r="AG4" s="12" t="s">
        <v>19</v>
      </c>
      <c r="AH4" s="37">
        <v>111.1</v>
      </c>
      <c r="AI4" s="37">
        <v>2.4197037206291947</v>
      </c>
      <c r="AJ4" s="14">
        <v>2.2584409999999999</v>
      </c>
      <c r="AK4" s="52">
        <f>INTERCEPT($AJ$2:$AJ$21,Properties!B$2:B$21)+SLOPE($AJ$2:$AJ$21,Properties!B$2:B$21)*Properties!B$2:B$21</f>
        <v>2.4197037206291947</v>
      </c>
      <c r="AL4" s="52">
        <f>INTERCEPT($AJ$2:$AJ$21,Properties!C$2:C$21)+SLOPE($AJ$2:$AJ$21,Properties!C$2:C$21)*Properties!C$2:C$21</f>
        <v>1.0553611717222273</v>
      </c>
      <c r="AM4" s="52">
        <f>INTERCEPT($AJ$2:$AJ$21,Properties!D$2:D$21)+SLOPE($AJ$2:$AJ$21,Properties!D$2:D$21)*Properties!D$2:D$21</f>
        <v>2.292250674130198</v>
      </c>
      <c r="AN4" s="52">
        <f>INTERCEPT($AJ$2:$AJ$21,Properties!E$2:E$21)+SLOPE($AJ$2:$AJ$21,Properties!E$2:E$21)*Properties!E$2:E$21</f>
        <v>2.042900903798476</v>
      </c>
      <c r="AO4" s="65">
        <f>INTERCEPT($AJ$2:$AJ$21,Properties!F$2:F$21)+SLOPE($AJ$2:$AJ$21,Properties!F$2:F$21)*Properties!F$2:F$21</f>
        <v>1.9651757472588434</v>
      </c>
      <c r="AP4" s="64">
        <f>INTERCEPT($AJ$2:$AJ$21,Properties!G$2:G$21)+SLOPE($AJ$2:$AJ$21,Properties!G$2:G$21)*Properties!G$2:G$21</f>
        <v>2.1765747117318432</v>
      </c>
      <c r="AQ4" s="64">
        <f>INTERCEPT($AJ$2:$AJ$21,Properties!H$2:H$21)+SLOPE($AJ$2:$AJ$21,Properties!H$2:H$21)*Properties!H$2:H$21</f>
        <v>1.7873399666666663</v>
      </c>
      <c r="AR4" s="64">
        <f>INTERCEPT($AJ$2:$AJ$21,Properties!I$2:I$21)+SLOPE($AJ$2:$AJ$21,Properties!I$2:I$21)*Properties!I$2:I$21</f>
        <v>1.8454493100386098</v>
      </c>
      <c r="AS4" s="55">
        <f>INTERCEPT($AJ$2:$AJ$21,Properties!J$2:J$21)+SLOPE($AJ$2:$AJ$21,Properties!J$2:J$21)*Properties!J$2:J$21</f>
        <v>2.390904220449678</v>
      </c>
      <c r="AT4" s="55">
        <f>INTERCEPT($AJ$2:$AJ$21,Properties!K$2:K$21)+SLOPE($AJ$2:$AJ$21,Properties!K$2:K$21)*Properties!K$2:K$21</f>
        <v>1.8359641924887891</v>
      </c>
      <c r="AU4" s="55">
        <f>INTERCEPT($AJ$2:$AJ$21,Properties!L$2:L$21)+SLOPE($AJ$2:$AJ$21,Properties!L$2:L$21)*Properties!L$2:L$21</f>
        <v>1.7399741781529428</v>
      </c>
      <c r="AV4" s="55">
        <f>INTERCEPT($AJ$2:$AJ$21,Properties!M$2:M$21)+SLOPE($AJ$2:$AJ$21,Properties!M$2:M$21)*Properties!M$2:M$21</f>
        <v>1.8493456651465756</v>
      </c>
      <c r="AW4" s="55">
        <f>INTERCEPT($AJ$2:$AJ$21,Properties!N$2:N$21)+SLOPE($AJ$2:$AJ$21,Properties!N$2:N$21)*Properties!N$2:N$21</f>
        <v>1.5531423711182069</v>
      </c>
      <c r="AX4" s="55">
        <f>INTERCEPT($AJ$2:$AJ$21,Properties!O$2:O$21)+SLOPE($AJ$2:$AJ$21,Properties!O$2:O$21)*Properties!O$2:O$21</f>
        <v>0.67097082573241185</v>
      </c>
      <c r="AY4" s="55">
        <f>INTERCEPT($AJ$2:$AJ$21,Properties!P$2:P$21)+SLOPE($AJ$2:$AJ$21,Properties!P$2:P$21)*Properties!P$2:P$21</f>
        <v>1.620812312864482</v>
      </c>
      <c r="AZ4" s="55">
        <f>INTERCEPT($AJ$2:$AJ$21,Properties!Q$2:Q$21)+SLOPE($AJ$2:$AJ$21,Properties!Q$2:Q$21)*Properties!Q$2:Q$21</f>
        <v>2.4115745560811876</v>
      </c>
      <c r="BA4" s="55">
        <f>INTERCEPT($AJ$2:$AJ$21,Properties!R$2:R$21)+SLOPE($AJ$2:$AJ$21,Properties!R$2:R$21)*Properties!R$2:R$21</f>
        <v>2.8080603536932656</v>
      </c>
      <c r="BB4" s="55">
        <f>INTERCEPT($AJ$2:$AJ$21,Properties!S$2:S$21)+SLOPE($AJ$2:$AJ$21,Properties!S$2:S$21)*Properties!S$2:S$21</f>
        <v>2.5947664880664432</v>
      </c>
      <c r="BC4" s="55">
        <f>INTERCEPT($AJ$2:$AJ$21,Properties!T$2:T$21)+SLOPE($AJ$2:$AJ$21,Properties!T$2:T$21)*Properties!T$2:T$21</f>
        <v>2.0809932979326504</v>
      </c>
      <c r="BD4" s="55">
        <f>INTERCEPT($AJ$2:$AJ$21,Properties!U$2:U$21)+SLOPE($AJ$2:$AJ$21,Properties!U$2:U$21)*Properties!U$2:U$21</f>
        <v>1.6480377954689649</v>
      </c>
      <c r="BE4" s="55">
        <f>INTERCEPT($AJ$2:$AJ$21,Properties!V$2:V$21)+SLOPE($AJ$2:$AJ$21,Properties!V$2:V$21)*Properties!V$2:V$21</f>
        <v>1.9359143722569845</v>
      </c>
      <c r="BF4" s="55">
        <f>INTERCEPT($AJ$2:$AJ$21,Properties!W$2:W$21)+SLOPE($AJ$2:$AJ$21,Properties!W$2:W$21)*Properties!W$2:W$21</f>
        <v>1.4571933638922592</v>
      </c>
      <c r="BG4" s="49">
        <f>INTERCEPT($AJ$2:$AJ$21,Properties!X$2:X$21)+SLOPE($AJ$2:$AJ$21,Properties!X$2:X$21)*Properties!X$2:X$21</f>
        <v>2.5388950406083648</v>
      </c>
      <c r="BH4" s="49">
        <f>INTERCEPT($AJ$2:$AJ$21,Properties!Y$2:Y$21)+SLOPE($AJ$2:$AJ$21,Properties!Y$2:Y$21)*Properties!Y$2:Y$21</f>
        <v>2.6498212821456431</v>
      </c>
      <c r="BI4" s="49">
        <f>INTERCEPT($AJ$2:$AJ$21,Properties!Z$2:Z$21)+SLOPE($AJ$2:$AJ$21,Properties!Z$2:Z$21)*Properties!Z$2:Z$21</f>
        <v>1.102277951894068</v>
      </c>
      <c r="BJ4" s="49">
        <f>INTERCEPT($AJ$2:$AJ$21,Properties!AA$2:AA$21)+SLOPE($AJ$2:$AJ$21,Properties!AA$2:AA$21)*Properties!AA$2:AA$21</f>
        <v>1.804856556823196</v>
      </c>
      <c r="BK4" s="49">
        <f>INTERCEPT($AJ$2:$AJ$21,Properties!AB$2:AB$21)+SLOPE($AJ$2:$AJ$21,Properties!AB$2:AB$21)*Properties!AB$2:AB$21</f>
        <v>1.3837504065028829</v>
      </c>
      <c r="BL4" s="49">
        <f>INTERCEPT($AJ$2:$AJ$21,Properties!AC$2:AC$21)+SLOPE($AJ$2:$AJ$21,Properties!AC$2:AC$21)*Properties!AC$2:AC$21</f>
        <v>2.266859530524755</v>
      </c>
    </row>
    <row r="5" spans="1:64" ht="14.25" x14ac:dyDescent="0.2">
      <c r="A5" s="18" t="s">
        <v>2</v>
      </c>
      <c r="B5" s="19">
        <v>28</v>
      </c>
      <c r="C5" s="21">
        <v>28</v>
      </c>
      <c r="D5" s="21">
        <v>0.71261220000000003</v>
      </c>
      <c r="E5" s="21">
        <v>2.157429</v>
      </c>
      <c r="F5" s="21">
        <v>0.73014409999999996</v>
      </c>
      <c r="G5" s="21">
        <v>0</v>
      </c>
      <c r="H5" s="21">
        <v>3.2936130000000001</v>
      </c>
      <c r="I5" s="21">
        <v>1.3936759999999999</v>
      </c>
      <c r="J5" s="21">
        <v>1.514378</v>
      </c>
      <c r="K5" s="21">
        <v>2.6267550000000002</v>
      </c>
      <c r="L5" s="21">
        <v>0.1699666</v>
      </c>
      <c r="M5" s="21">
        <v>1.204307</v>
      </c>
      <c r="N5" s="21">
        <v>1.736688</v>
      </c>
      <c r="O5" s="21">
        <v>1.298686</v>
      </c>
      <c r="P5" s="21">
        <v>2.1812360000000002</v>
      </c>
      <c r="Q5" s="21">
        <v>1.438404</v>
      </c>
      <c r="R5" s="21">
        <v>2.4273530000000001</v>
      </c>
      <c r="S5" s="21">
        <v>1.6043609999999999</v>
      </c>
      <c r="T5" s="21">
        <v>0.89960110000000004</v>
      </c>
      <c r="U5" s="21">
        <v>1.547647</v>
      </c>
      <c r="V5" s="21">
        <v>3.1581649999999999</v>
      </c>
      <c r="W5" s="21">
        <v>2.1345209999999999</v>
      </c>
      <c r="X5" s="22">
        <v>9.48</v>
      </c>
      <c r="Y5" s="6" t="s">
        <v>570</v>
      </c>
      <c r="Z5" s="6">
        <v>0.69948018001272072</v>
      </c>
      <c r="AA5" s="6">
        <v>0.34550138425495752</v>
      </c>
      <c r="AB5" s="15" t="str">
        <f t="shared" si="0"/>
        <v/>
      </c>
      <c r="AC5" s="7" t="s">
        <v>573</v>
      </c>
      <c r="AD5" s="7">
        <v>0.71995795359679904</v>
      </c>
      <c r="AE5" s="7">
        <v>0.30661862186258593</v>
      </c>
      <c r="AF5" s="7" t="str">
        <f t="shared" si="1"/>
        <v/>
      </c>
      <c r="AG5" s="12" t="s">
        <v>2</v>
      </c>
      <c r="AH5" s="37">
        <v>138.4</v>
      </c>
      <c r="AI5" s="37">
        <v>1.8256435952751819</v>
      </c>
      <c r="AJ5" s="14">
        <v>2.5856119999999998</v>
      </c>
      <c r="AK5" s="52">
        <f>INTERCEPT($AJ$2:$AJ$21,Properties!B$2:B$21)+SLOPE($AJ$2:$AJ$21,Properties!B$2:B$21)*Properties!B$2:B$21</f>
        <v>1.8256435952751819</v>
      </c>
      <c r="AL5" s="52">
        <f>INTERCEPT($AJ$2:$AJ$21,Properties!C$2:C$21)+SLOPE($AJ$2:$AJ$21,Properties!C$2:C$21)*Properties!C$2:C$21</f>
        <v>1.2011714096722974</v>
      </c>
      <c r="AM5" s="52">
        <f>INTERCEPT($AJ$2:$AJ$21,Properties!D$2:D$21)+SLOPE($AJ$2:$AJ$21,Properties!D$2:D$21)*Properties!D$2:D$21</f>
        <v>2.2373389701470305</v>
      </c>
      <c r="AN5" s="52">
        <f>INTERCEPT($AJ$2:$AJ$21,Properties!E$2:E$21)+SLOPE($AJ$2:$AJ$21,Properties!E$2:E$21)*Properties!E$2:E$21</f>
        <v>2.0309238897085504</v>
      </c>
      <c r="AO5" s="65">
        <f>INTERCEPT($AJ$2:$AJ$21,Properties!F$2:F$21)+SLOPE($AJ$2:$AJ$21,Properties!F$2:F$21)*Properties!F$2:F$21</f>
        <v>0.92576987501631613</v>
      </c>
      <c r="AP5" s="64">
        <f>INTERCEPT($AJ$2:$AJ$21,Properties!G$2:G$21)+SLOPE($AJ$2:$AJ$21,Properties!G$2:G$21)*Properties!G$2:G$21</f>
        <v>2.1765747117318432</v>
      </c>
      <c r="AQ5" s="64">
        <f>INTERCEPT($AJ$2:$AJ$21,Properties!H$2:H$21)+SLOPE($AJ$2:$AJ$21,Properties!H$2:H$21)*Properties!H$2:H$21</f>
        <v>1.7873399666666663</v>
      </c>
      <c r="AR5" s="64">
        <f>INTERCEPT($AJ$2:$AJ$21,Properties!I$2:I$21)+SLOPE($AJ$2:$AJ$21,Properties!I$2:I$21)*Properties!I$2:I$21</f>
        <v>1.8454493100386098</v>
      </c>
      <c r="AS5" s="55">
        <f>INTERCEPT($AJ$2:$AJ$21,Properties!J$2:J$21)+SLOPE($AJ$2:$AJ$21,Properties!J$2:J$21)*Properties!J$2:J$21</f>
        <v>2.428116703500808</v>
      </c>
      <c r="AT5" s="55">
        <f>INTERCEPT($AJ$2:$AJ$21,Properties!K$2:K$21)+SLOPE($AJ$2:$AJ$21,Properties!K$2:K$21)*Properties!K$2:K$21</f>
        <v>1.8359641924887891</v>
      </c>
      <c r="AU5" s="55">
        <f>INTERCEPT($AJ$2:$AJ$21,Properties!L$2:L$21)+SLOPE($AJ$2:$AJ$21,Properties!L$2:L$21)*Properties!L$2:L$21</f>
        <v>1.7322967951884851</v>
      </c>
      <c r="AV5" s="55">
        <f>INTERCEPT($AJ$2:$AJ$21,Properties!M$2:M$21)+SLOPE($AJ$2:$AJ$21,Properties!M$2:M$21)*Properties!M$2:M$21</f>
        <v>1.9704381974714222</v>
      </c>
      <c r="AW5" s="55">
        <f>INTERCEPT($AJ$2:$AJ$21,Properties!N$2:N$21)+SLOPE($AJ$2:$AJ$21,Properties!N$2:N$21)*Properties!N$2:N$21</f>
        <v>1.3019129791709636</v>
      </c>
      <c r="AX5" s="55">
        <f>INTERCEPT($AJ$2:$AJ$21,Properties!O$2:O$21)+SLOPE($AJ$2:$AJ$21,Properties!O$2:O$21)*Properties!O$2:O$21</f>
        <v>1.5037677929461302</v>
      </c>
      <c r="AY5" s="55">
        <f>INTERCEPT($AJ$2:$AJ$21,Properties!P$2:P$21)+SLOPE($AJ$2:$AJ$21,Properties!P$2:P$21)*Properties!P$2:P$21</f>
        <v>1.8411647926819081</v>
      </c>
      <c r="AZ5" s="55">
        <f>INTERCEPT($AJ$2:$AJ$21,Properties!Q$2:Q$21)+SLOPE($AJ$2:$AJ$21,Properties!Q$2:Q$21)*Properties!Q$2:Q$21</f>
        <v>1.479469010478029</v>
      </c>
      <c r="BA5" s="55">
        <f>INTERCEPT($AJ$2:$AJ$21,Properties!R$2:R$21)+SLOPE($AJ$2:$AJ$21,Properties!R$2:R$21)*Properties!R$2:R$21</f>
        <v>1.5157078233510815</v>
      </c>
      <c r="BB5" s="55">
        <f>INTERCEPT($AJ$2:$AJ$21,Properties!S$2:S$21)+SLOPE($AJ$2:$AJ$21,Properties!S$2:S$21)*Properties!S$2:S$21</f>
        <v>2.4210704797716573</v>
      </c>
      <c r="BC5" s="55">
        <f>INTERCEPT($AJ$2:$AJ$21,Properties!T$2:T$21)+SLOPE($AJ$2:$AJ$21,Properties!T$2:T$21)*Properties!T$2:T$21</f>
        <v>1.9119792693396422</v>
      </c>
      <c r="BD5" s="55">
        <f>INTERCEPT($AJ$2:$AJ$21,Properties!U$2:U$21)+SLOPE($AJ$2:$AJ$21,Properties!U$2:U$21)*Properties!U$2:U$21</f>
        <v>1.951826546514996</v>
      </c>
      <c r="BE5" s="55">
        <f>INTERCEPT($AJ$2:$AJ$21,Properties!V$2:V$21)+SLOPE($AJ$2:$AJ$21,Properties!V$2:V$21)*Properties!V$2:V$21</f>
        <v>2.1441434513011854</v>
      </c>
      <c r="BF5" s="55">
        <f>INTERCEPT($AJ$2:$AJ$21,Properties!W$2:W$21)+SLOPE($AJ$2:$AJ$21,Properties!W$2:W$21)*Properties!W$2:W$21</f>
        <v>1.4555925140584329</v>
      </c>
      <c r="BG5" s="49">
        <f>INTERCEPT($AJ$2:$AJ$21,Properties!X$2:X$21)+SLOPE($AJ$2:$AJ$21,Properties!X$2:X$21)*Properties!X$2:X$21</f>
        <v>2.4699629236653995</v>
      </c>
      <c r="BH5" s="49">
        <f>INTERCEPT($AJ$2:$AJ$21,Properties!Y$2:Y$21)+SLOPE($AJ$2:$AJ$21,Properties!Y$2:Y$21)*Properties!Y$2:Y$21</f>
        <v>2.4932528173198292</v>
      </c>
      <c r="BI5" s="49">
        <f>INTERCEPT($AJ$2:$AJ$21,Properties!Z$2:Z$21)+SLOPE($AJ$2:$AJ$21,Properties!Z$2:Z$21)*Properties!Z$2:Z$21</f>
        <v>0.87506005943732756</v>
      </c>
      <c r="BJ5" s="49">
        <f>INTERCEPT($AJ$2:$AJ$21,Properties!AA$2:AA$21)+SLOPE($AJ$2:$AJ$21,Properties!AA$2:AA$21)*Properties!AA$2:AA$21</f>
        <v>1.9239932209088655</v>
      </c>
      <c r="BK5" s="49">
        <f>INTERCEPT($AJ$2:$AJ$21,Properties!AB$2:AB$21)+SLOPE($AJ$2:$AJ$21,Properties!AB$2:AB$21)*Properties!AB$2:AB$21</f>
        <v>1.6139135460416574</v>
      </c>
      <c r="BL5" s="49">
        <f>INTERCEPT($AJ$2:$AJ$21,Properties!AC$2:AC$21)+SLOPE($AJ$2:$AJ$21,Properties!AC$2:AC$21)*Properties!AC$2:AC$21</f>
        <v>1.869047882081825</v>
      </c>
    </row>
    <row r="6" spans="1:64" ht="14.25" x14ac:dyDescent="0.2">
      <c r="A6" s="18" t="s">
        <v>15</v>
      </c>
      <c r="B6" s="19">
        <v>29</v>
      </c>
      <c r="C6" s="21">
        <v>29</v>
      </c>
      <c r="D6" s="21">
        <v>2.5776210000000002</v>
      </c>
      <c r="E6" s="21">
        <v>3.4438810000000002</v>
      </c>
      <c r="F6" s="21">
        <v>3.0231409999999999</v>
      </c>
      <c r="G6" s="21">
        <v>4.1107389999999997</v>
      </c>
      <c r="H6" s="21">
        <v>4.1107389999999997</v>
      </c>
      <c r="I6" s="21">
        <v>3.8646210000000001</v>
      </c>
      <c r="J6" s="21">
        <v>2.7770229999999998</v>
      </c>
      <c r="K6" s="21">
        <v>2.744205</v>
      </c>
      <c r="L6" s="21">
        <v>3.13381</v>
      </c>
      <c r="M6" s="21">
        <v>3.13381</v>
      </c>
      <c r="N6" s="21">
        <v>3.3503120000000002</v>
      </c>
      <c r="O6" s="21">
        <v>3.1977639999999998</v>
      </c>
      <c r="P6" s="21">
        <v>2.6552159999999998</v>
      </c>
      <c r="Q6" s="21">
        <v>3.1977639999999998</v>
      </c>
      <c r="R6" s="21">
        <v>3.2444790000000001</v>
      </c>
      <c r="S6" s="21">
        <v>2.19876</v>
      </c>
      <c r="T6" s="21">
        <v>0</v>
      </c>
      <c r="U6" s="21">
        <v>1.4230419999999999</v>
      </c>
      <c r="V6" s="21">
        <v>3.3503120000000002</v>
      </c>
      <c r="W6" s="21">
        <v>3.5545499999999999</v>
      </c>
      <c r="X6" s="22">
        <v>2.38</v>
      </c>
      <c r="Y6" s="6" t="s">
        <v>573</v>
      </c>
      <c r="Z6" s="6">
        <v>0.85987120702442421</v>
      </c>
      <c r="AA6" s="6">
        <v>0.11128927832816279</v>
      </c>
      <c r="AB6" s="15" t="str">
        <f t="shared" si="0"/>
        <v/>
      </c>
      <c r="AC6" s="7" t="s">
        <v>547</v>
      </c>
      <c r="AD6" s="7">
        <v>0.86210633748931254</v>
      </c>
      <c r="AE6" s="7">
        <v>0.10666308297613508</v>
      </c>
      <c r="AF6" s="7" t="str">
        <f t="shared" si="1"/>
        <v/>
      </c>
      <c r="AG6" s="12" t="s">
        <v>3</v>
      </c>
      <c r="AH6" s="37">
        <v>189.9</v>
      </c>
      <c r="AI6" s="37">
        <v>0.70498072143885793</v>
      </c>
      <c r="AJ6" s="14">
        <v>1.271479</v>
      </c>
      <c r="AK6" s="52">
        <f>INTERCEPT($AJ$2:$AJ$21,Properties!B$2:B$21)+SLOPE($AJ$2:$AJ$21,Properties!B$2:B$21)*Properties!B$2:B$21</f>
        <v>0.70498072143885793</v>
      </c>
      <c r="AL6" s="52">
        <f>INTERCEPT($AJ$2:$AJ$21,Properties!C$2:C$21)+SLOPE($AJ$2:$AJ$21,Properties!C$2:C$21)*Properties!C$2:C$21</f>
        <v>1.5336330271772782</v>
      </c>
      <c r="AM6" s="52">
        <f>INTERCEPT($AJ$2:$AJ$21,Properties!D$2:D$21)+SLOPE($AJ$2:$AJ$21,Properties!D$2:D$21)*Properties!D$2:D$21</f>
        <v>1.2109125033847445</v>
      </c>
      <c r="AN6" s="52">
        <f>INTERCEPT($AJ$2:$AJ$21,Properties!E$2:E$21)+SLOPE($AJ$2:$AJ$21,Properties!E$2:E$21)*Properties!E$2:E$21</f>
        <v>1.8102046300513512</v>
      </c>
      <c r="AO6" s="65">
        <f>INTERCEPT($AJ$2:$AJ$21,Properties!F$2:F$21)+SLOPE($AJ$2:$AJ$21,Properties!F$2:F$21)*Properties!F$2:F$21</f>
        <v>1.6594681377757472</v>
      </c>
      <c r="AP6" s="64">
        <f>INTERCEPT($AJ$2:$AJ$21,Properties!G$2:G$21)+SLOPE($AJ$2:$AJ$21,Properties!G$2:G$21)*Properties!G$2:G$21</f>
        <v>1.6434573094972065</v>
      </c>
      <c r="AQ6" s="64">
        <f>INTERCEPT($AJ$2:$AJ$21,Properties!H$2:H$21)+SLOPE($AJ$2:$AJ$21,Properties!H$2:H$21)*Properties!H$2:H$21</f>
        <v>1.7873399666666663</v>
      </c>
      <c r="AR6" s="64">
        <f>INTERCEPT($AJ$2:$AJ$21,Properties!I$2:I$21)+SLOPE($AJ$2:$AJ$21,Properties!I$2:I$21)*Properties!I$2:I$21</f>
        <v>1.8454493100386098</v>
      </c>
      <c r="AS6" s="55">
        <f>INTERCEPT($AJ$2:$AJ$21,Properties!J$2:J$21)+SLOPE($AJ$2:$AJ$21,Properties!J$2:J$21)*Properties!J$2:J$21</f>
        <v>1.1442860382368267</v>
      </c>
      <c r="AT6" s="55">
        <f>INTERCEPT($AJ$2:$AJ$21,Properties!K$2:K$21)+SLOPE($AJ$2:$AJ$21,Properties!K$2:K$21)*Properties!K$2:K$21</f>
        <v>1.6747298202914795</v>
      </c>
      <c r="AU6" s="55">
        <f>INTERCEPT($AJ$2:$AJ$21,Properties!L$2:L$21)+SLOPE($AJ$2:$AJ$21,Properties!L$2:L$21)*Properties!L$2:L$21</f>
        <v>1.7030501977203305</v>
      </c>
      <c r="AV6" s="55">
        <f>INTERCEPT($AJ$2:$AJ$21,Properties!M$2:M$21)+SLOPE($AJ$2:$AJ$21,Properties!M$2:M$21)*Properties!M$2:M$21</f>
        <v>1.6505398769166848</v>
      </c>
      <c r="AW6" s="55">
        <f>INTERCEPT($AJ$2:$AJ$21,Properties!N$2:N$21)+SLOPE($AJ$2:$AJ$21,Properties!N$2:N$21)*Properties!N$2:N$21</f>
        <v>1.6884361072736489</v>
      </c>
      <c r="AX6" s="55">
        <f>INTERCEPT($AJ$2:$AJ$21,Properties!O$2:O$21)+SLOPE($AJ$2:$AJ$21,Properties!O$2:O$21)*Properties!O$2:O$21</f>
        <v>1.685937772027305</v>
      </c>
      <c r="AY6" s="55">
        <f>INTERCEPT($AJ$2:$AJ$21,Properties!P$2:P$21)+SLOPE($AJ$2:$AJ$21,Properties!P$2:P$21)*Properties!P$2:P$21</f>
        <v>1.7306926859855865</v>
      </c>
      <c r="AZ6" s="55">
        <f>INTERCEPT($AJ$2:$AJ$21,Properties!Q$2:Q$21)+SLOPE($AJ$2:$AJ$21,Properties!Q$2:Q$21)*Properties!Q$2:Q$21</f>
        <v>1.4403049119232745</v>
      </c>
      <c r="BA6" s="55">
        <f>INTERCEPT($AJ$2:$AJ$21,Properties!R$2:R$21)+SLOPE($AJ$2:$AJ$21,Properties!R$2:R$21)*Properties!R$2:R$21</f>
        <v>1.1567210093671418</v>
      </c>
      <c r="BB6" s="55">
        <f>INTERCEPT($AJ$2:$AJ$21,Properties!S$2:S$21)+SLOPE($AJ$2:$AJ$21,Properties!S$2:S$21)*Properties!S$2:S$21</f>
        <v>1.2172420515860152</v>
      </c>
      <c r="BC6" s="55">
        <f>INTERCEPT($AJ$2:$AJ$21,Properties!T$2:T$21)+SLOPE($AJ$2:$AJ$21,Properties!T$2:T$21)*Properties!T$2:T$21</f>
        <v>1.6011496325732528</v>
      </c>
      <c r="BD6" s="55">
        <f>INTERCEPT($AJ$2:$AJ$21,Properties!U$2:U$21)+SLOPE($AJ$2:$AJ$21,Properties!U$2:U$21)*Properties!U$2:U$21</f>
        <v>1.2865262624829792</v>
      </c>
      <c r="BE6" s="55">
        <f>INTERCEPT($AJ$2:$AJ$21,Properties!V$2:V$21)+SLOPE($AJ$2:$AJ$21,Properties!V$2:V$21)*Properties!V$2:V$21</f>
        <v>1.6723052189989001</v>
      </c>
      <c r="BF6" s="55">
        <f>INTERCEPT($AJ$2:$AJ$21,Properties!W$2:W$21)+SLOPE($AJ$2:$AJ$21,Properties!W$2:W$21)*Properties!W$2:W$21</f>
        <v>1.464860592043741</v>
      </c>
      <c r="BG6" s="49">
        <f>INTERCEPT($AJ$2:$AJ$21,Properties!X$2:X$21)+SLOPE($AJ$2:$AJ$21,Properties!X$2:X$21)*Properties!X$2:X$21</f>
        <v>1.2981169356349813</v>
      </c>
      <c r="BH6" s="49">
        <f>INTERCEPT($AJ$2:$AJ$21,Properties!Y$2:Y$21)+SLOPE($AJ$2:$AJ$21,Properties!Y$2:Y$21)*Properties!Y$2:Y$21</f>
        <v>1.47609765478773</v>
      </c>
      <c r="BI6" s="49">
        <f>INTERCEPT($AJ$2:$AJ$21,Properties!Z$2:Z$21)+SLOPE($AJ$2:$AJ$21,Properties!Z$2:Z$21)*Properties!Z$2:Z$21</f>
        <v>1.4653882173313666</v>
      </c>
      <c r="BJ6" s="49">
        <f>INTERCEPT($AJ$2:$AJ$21,Properties!AA$2:AA$21)+SLOPE($AJ$2:$AJ$21,Properties!AA$2:AA$21)*Properties!AA$2:AA$21</f>
        <v>1.7317024648407675</v>
      </c>
      <c r="BK6" s="49">
        <f>INTERCEPT($AJ$2:$AJ$21,Properties!AB$2:AB$21)+SLOPE($AJ$2:$AJ$21,Properties!AB$2:AB$21)*Properties!AB$2:AB$21</f>
        <v>1.4897465891852133</v>
      </c>
      <c r="BL6" s="49">
        <f>INTERCEPT($AJ$2:$AJ$21,Properties!AC$2:AC$21)+SLOPE($AJ$2:$AJ$21,Properties!AC$2:AC$21)*Properties!AC$2:AC$21</f>
        <v>1.5897333204091297</v>
      </c>
    </row>
    <row r="7" spans="1:64" ht="14.25" x14ac:dyDescent="0.2">
      <c r="A7" s="18" t="s">
        <v>8</v>
      </c>
      <c r="B7" s="19">
        <v>30</v>
      </c>
      <c r="C7" s="21">
        <v>30</v>
      </c>
      <c r="D7" s="21">
        <v>2.1295449999999998</v>
      </c>
      <c r="E7" s="21">
        <v>4.1629360000000002</v>
      </c>
      <c r="F7" s="21">
        <v>3.7421959999999999</v>
      </c>
      <c r="G7" s="21">
        <v>3.0753379999999999</v>
      </c>
      <c r="H7" s="21">
        <v>4.1629360000000002</v>
      </c>
      <c r="I7" s="21">
        <v>3.4960789999999999</v>
      </c>
      <c r="J7" s="21">
        <v>3.0753379999999999</v>
      </c>
      <c r="K7" s="21">
        <v>1.7763180000000001</v>
      </c>
      <c r="L7" s="21">
        <v>0.68476579999999998</v>
      </c>
      <c r="M7" s="21">
        <v>0</v>
      </c>
      <c r="N7" s="21">
        <v>0.62298379999999998</v>
      </c>
      <c r="O7" s="21">
        <v>3.0753379999999999</v>
      </c>
      <c r="P7" s="21">
        <v>2.2338580000000001</v>
      </c>
      <c r="Q7" s="21">
        <v>1.4521299999999999</v>
      </c>
      <c r="R7" s="21">
        <v>2.2338580000000001</v>
      </c>
      <c r="S7" s="21">
        <v>1.971109</v>
      </c>
      <c r="T7" s="21">
        <v>1.9162459999999999</v>
      </c>
      <c r="U7" s="21">
        <v>1.4770540000000001</v>
      </c>
      <c r="V7" s="21">
        <v>4.1629360000000002</v>
      </c>
      <c r="W7" s="21">
        <v>2.3756620000000002</v>
      </c>
      <c r="X7" s="22">
        <v>5.69</v>
      </c>
      <c r="Y7" s="6" t="s">
        <v>571</v>
      </c>
      <c r="Z7" s="6">
        <v>1.1560728839257655</v>
      </c>
      <c r="AA7" s="6">
        <v>5.3448343901098726E-2</v>
      </c>
      <c r="AB7" s="15" t="str">
        <f t="shared" si="0"/>
        <v/>
      </c>
      <c r="AC7" s="7" t="s">
        <v>561</v>
      </c>
      <c r="AD7" s="7">
        <v>1.1588688362868973</v>
      </c>
      <c r="AE7" s="7">
        <v>4.8864353290199877E-2</v>
      </c>
      <c r="AF7" s="7" t="str">
        <f t="shared" si="1"/>
        <v/>
      </c>
      <c r="AG7" s="12" t="s">
        <v>4</v>
      </c>
      <c r="AH7" s="37">
        <v>60.1</v>
      </c>
      <c r="AI7" s="37">
        <v>3.5294863723894379</v>
      </c>
      <c r="AJ7" s="14">
        <v>4.6082599999999996</v>
      </c>
      <c r="AK7" s="52">
        <f>INTERCEPT($AJ$2:$AJ$21,Properties!B$2:B$21)+SLOPE($AJ$2:$AJ$21,Properties!B$2:B$21)*Properties!B$2:B$21</f>
        <v>3.5294863723894379</v>
      </c>
      <c r="AL7" s="52">
        <f>INTERCEPT($AJ$2:$AJ$21,Properties!C$2:C$21)+SLOPE($AJ$2:$AJ$21,Properties!C$2:C$21)*Properties!C$2:C$21</f>
        <v>2.487126521164515</v>
      </c>
      <c r="AM7" s="52">
        <f>INTERCEPT($AJ$2:$AJ$21,Properties!D$2:D$21)+SLOPE($AJ$2:$AJ$21,Properties!D$2:D$21)*Properties!D$2:D$21</f>
        <v>1.9670044274606671</v>
      </c>
      <c r="AN7" s="52">
        <f>INTERCEPT($AJ$2:$AJ$21,Properties!E$2:E$21)+SLOPE($AJ$2:$AJ$21,Properties!E$2:E$21)*Properties!E$2:E$21</f>
        <v>1.7759845897944211</v>
      </c>
      <c r="AO7" s="65">
        <f>INTERCEPT($AJ$2:$AJ$21,Properties!F$2:F$21)+SLOPE($AJ$2:$AJ$21,Properties!F$2:F$21)*Properties!F$2:F$21</f>
        <v>2.6988740100182742</v>
      </c>
      <c r="AP7" s="64">
        <f>INTERCEPT($AJ$2:$AJ$21,Properties!G$2:G$21)+SLOPE($AJ$2:$AJ$21,Properties!G$2:G$21)*Properties!G$2:G$21</f>
        <v>1.6434573094972065</v>
      </c>
      <c r="AQ7" s="64">
        <f>INTERCEPT($AJ$2:$AJ$21,Properties!H$2:H$21)+SLOPE($AJ$2:$AJ$21,Properties!H$2:H$21)*Properties!H$2:H$21</f>
        <v>1.7873399666666663</v>
      </c>
      <c r="AR7" s="64">
        <f>INTERCEPT($AJ$2:$AJ$21,Properties!I$2:I$21)+SLOPE($AJ$2:$AJ$21,Properties!I$2:I$21)*Properties!I$2:I$21</f>
        <v>1.8454493100386098</v>
      </c>
      <c r="AS7" s="55">
        <f>INTERCEPT($AJ$2:$AJ$21,Properties!J$2:J$21)+SLOPE($AJ$2:$AJ$21,Properties!J$2:J$21)*Properties!J$2:J$21</f>
        <v>3.8794035424948743</v>
      </c>
      <c r="AT7" s="55">
        <f>INTERCEPT($AJ$2:$AJ$21,Properties!K$2:K$21)+SLOPE($AJ$2:$AJ$21,Properties!K$2:K$21)*Properties!K$2:K$21</f>
        <v>1.6747298202914795</v>
      </c>
      <c r="AU7" s="55">
        <f>INTERCEPT($AJ$2:$AJ$21,Properties!L$2:L$21)+SLOPE($AJ$2:$AJ$21,Properties!L$2:L$21)*Properties!L$2:L$21</f>
        <v>1.7820670385369939</v>
      </c>
      <c r="AV7" s="55">
        <f>INTERCEPT($AJ$2:$AJ$21,Properties!M$2:M$21)+SLOPE($AJ$2:$AJ$21,Properties!M$2:M$21)*Properties!M$2:M$21</f>
        <v>1.8304689266279695</v>
      </c>
      <c r="AW7" s="55">
        <f>INTERCEPT($AJ$2:$AJ$21,Properties!N$2:N$21)+SLOPE($AJ$2:$AJ$21,Properties!N$2:N$21)*Properties!N$2:N$21</f>
        <v>1.9288022321972869</v>
      </c>
      <c r="AX7" s="55">
        <f>INTERCEPT($AJ$2:$AJ$21,Properties!O$2:O$21)+SLOPE($AJ$2:$AJ$21,Properties!O$2:O$21)*Properties!O$2:O$21</f>
        <v>2.8750662740666684</v>
      </c>
      <c r="AY7" s="55">
        <f>INTERCEPT($AJ$2:$AJ$21,Properties!P$2:P$21)+SLOPE($AJ$2:$AJ$21,Properties!P$2:P$21)*Properties!P$2:P$21</f>
        <v>1.9849560514596913</v>
      </c>
      <c r="AZ7" s="55">
        <f>INTERCEPT($AJ$2:$AJ$21,Properties!Q$2:Q$21)+SLOPE($AJ$2:$AJ$21,Properties!Q$2:Q$21)*Properties!Q$2:Q$21</f>
        <v>3.8998103011618612</v>
      </c>
      <c r="BA7" s="55">
        <f>INTERCEPT($AJ$2:$AJ$21,Properties!R$2:R$21)+SLOPE($AJ$2:$AJ$21,Properties!R$2:R$21)*Properties!R$2:R$21</f>
        <v>4.0286155212386614</v>
      </c>
      <c r="BB7" s="55">
        <f>INTERCEPT($AJ$2:$AJ$21,Properties!S$2:S$21)+SLOPE($AJ$2:$AJ$21,Properties!S$2:S$21)*Properties!S$2:S$21</f>
        <v>1.985144346022691</v>
      </c>
      <c r="BC7" s="55">
        <f>INTERCEPT($AJ$2:$AJ$21,Properties!T$2:T$21)+SLOPE($AJ$2:$AJ$21,Properties!T$2:T$21)*Properties!T$2:T$21</f>
        <v>1.8262149071405278</v>
      </c>
      <c r="BD7" s="55">
        <f>INTERCEPT($AJ$2:$AJ$21,Properties!U$2:U$21)+SLOPE($AJ$2:$AJ$21,Properties!U$2:U$21)*Properties!U$2:U$21</f>
        <v>2.0081001337128463</v>
      </c>
      <c r="BE7" s="55">
        <f>INTERCEPT($AJ$2:$AJ$21,Properties!V$2:V$21)+SLOPE($AJ$2:$AJ$21,Properties!V$2:V$21)*Properties!V$2:V$21</f>
        <v>2.4321198372133788</v>
      </c>
      <c r="BF7" s="55">
        <f>INTERCEPT($AJ$2:$AJ$21,Properties!W$2:W$21)+SLOPE($AJ$2:$AJ$21,Properties!W$2:W$21)*Properties!W$2:W$21</f>
        <v>2.6099119675691695</v>
      </c>
      <c r="BG7" s="49">
        <f>INTERCEPT($AJ$2:$AJ$21,Properties!X$2:X$21)+SLOPE($AJ$2:$AJ$21,Properties!X$2:X$21)*Properties!X$2:X$21</f>
        <v>2.883555625323194</v>
      </c>
      <c r="BH7" s="49">
        <f>INTERCEPT($AJ$2:$AJ$21,Properties!Y$2:Y$21)+SLOPE($AJ$2:$AJ$21,Properties!Y$2:Y$21)*Properties!Y$2:Y$21</f>
        <v>2.5917421873175028</v>
      </c>
      <c r="BI7" s="49">
        <f>INTERCEPT($AJ$2:$AJ$21,Properties!Z$2:Z$21)+SLOPE($AJ$2:$AJ$21,Properties!Z$2:Z$21)*Properties!Z$2:Z$21</f>
        <v>2.8867505022988205</v>
      </c>
      <c r="BJ7" s="49">
        <f>INTERCEPT($AJ$2:$AJ$21,Properties!AA$2:AA$21)+SLOPE($AJ$2:$AJ$21,Properties!AA$2:AA$21)*Properties!AA$2:AA$21</f>
        <v>1.7439644840682984</v>
      </c>
      <c r="BK7" s="49">
        <f>INTERCEPT($AJ$2:$AJ$21,Properties!AB$2:AB$21)+SLOPE($AJ$2:$AJ$21,Properties!AB$2:AB$21)*Properties!AB$2:AB$21</f>
        <v>4.6060343600457276</v>
      </c>
      <c r="BL7" s="49">
        <f>INTERCEPT($AJ$2:$AJ$21,Properties!AC$2:AC$21)+SLOPE($AJ$2:$AJ$21,Properties!AC$2:AC$21)*Properties!AC$2:AC$21</f>
        <v>2.2842855726968487</v>
      </c>
    </row>
    <row r="8" spans="1:64" ht="14.25" x14ac:dyDescent="0.2">
      <c r="A8" s="18" t="s">
        <v>16</v>
      </c>
      <c r="B8" s="19">
        <v>31</v>
      </c>
      <c r="C8" s="21">
        <v>31</v>
      </c>
      <c r="D8" s="21">
        <v>-0.9444032</v>
      </c>
      <c r="E8" s="21">
        <v>2.149362</v>
      </c>
      <c r="F8" s="21">
        <v>0.30133720000000003</v>
      </c>
      <c r="G8" s="21">
        <v>-0.22523570000000001</v>
      </c>
      <c r="H8" s="21">
        <v>2.149362</v>
      </c>
      <c r="I8" s="21">
        <v>0.18348449999999999</v>
      </c>
      <c r="J8" s="21">
        <v>1.7286220000000001</v>
      </c>
      <c r="K8" s="21">
        <v>2.149362</v>
      </c>
      <c r="L8" s="21">
        <v>0.54745449999999996</v>
      </c>
      <c r="M8" s="21">
        <v>1.360698</v>
      </c>
      <c r="N8" s="21">
        <v>1.7286220000000001</v>
      </c>
      <c r="O8" s="21">
        <v>1.7286220000000001</v>
      </c>
      <c r="P8" s="21">
        <v>2.570103</v>
      </c>
      <c r="Q8" s="21">
        <v>0.1955047</v>
      </c>
      <c r="R8" s="21">
        <v>-1.995228</v>
      </c>
      <c r="S8" s="21">
        <v>0.51921680000000003</v>
      </c>
      <c r="T8" s="21">
        <v>1.1724330000000001</v>
      </c>
      <c r="U8" s="21">
        <v>0</v>
      </c>
      <c r="V8" s="21">
        <v>1.0617639999999999</v>
      </c>
      <c r="W8" s="21">
        <v>2.149362</v>
      </c>
      <c r="X8" s="22">
        <v>3.2</v>
      </c>
      <c r="Y8" s="6" t="s">
        <v>559</v>
      </c>
      <c r="Z8" s="6">
        <v>0.85541681649369017</v>
      </c>
      <c r="AA8" s="6">
        <v>0.45573403418604952</v>
      </c>
      <c r="AB8" s="15">
        <f t="shared" si="0"/>
        <v>1</v>
      </c>
      <c r="AC8" s="7" t="s">
        <v>573</v>
      </c>
      <c r="AD8" s="7">
        <v>0.86561255114320279</v>
      </c>
      <c r="AE8" s="7">
        <v>0.4426824744443707</v>
      </c>
      <c r="AF8" s="7" t="str">
        <f t="shared" si="1"/>
        <v/>
      </c>
      <c r="AG8" s="12" t="s">
        <v>5</v>
      </c>
      <c r="AH8" s="37">
        <v>153.19999999999999</v>
      </c>
      <c r="AI8" s="37">
        <v>1.5035890218231902</v>
      </c>
      <c r="AJ8" s="14">
        <v>0.93607189999999996</v>
      </c>
      <c r="AK8" s="52">
        <f>INTERCEPT($AJ$2:$AJ$21,Properties!B$2:B$21)+SLOPE($AJ$2:$AJ$21,Properties!B$2:B$21)*Properties!B$2:B$21</f>
        <v>1.5035890218231902</v>
      </c>
      <c r="AL8" s="52">
        <f>INTERCEPT($AJ$2:$AJ$21,Properties!C$2:C$21)+SLOPE($AJ$2:$AJ$21,Properties!C$2:C$21)*Properties!C$2:C$21</f>
        <v>1.6940632314431601</v>
      </c>
      <c r="AM8" s="52">
        <f>INTERCEPT($AJ$2:$AJ$21,Properties!D$2:D$21)+SLOPE($AJ$2:$AJ$21,Properties!D$2:D$21)*Properties!D$2:D$21</f>
        <v>1.9120927234774996</v>
      </c>
      <c r="AN8" s="52">
        <f>INTERCEPT($AJ$2:$AJ$21,Properties!E$2:E$21)+SLOPE($AJ$2:$AJ$21,Properties!E$2:E$21)*Properties!E$2:E$21</f>
        <v>1.6373934267538544</v>
      </c>
      <c r="AO8" s="65">
        <f>INTERCEPT($AJ$2:$AJ$21,Properties!F$2:F$21)+SLOPE($AJ$2:$AJ$21,Properties!F$2:F$21)*Properties!F$2:F$21</f>
        <v>1.8428927034656049</v>
      </c>
      <c r="AP8" s="64">
        <f>INTERCEPT($AJ$2:$AJ$21,Properties!G$2:G$21)+SLOPE($AJ$2:$AJ$21,Properties!G$2:G$21)*Properties!G$2:G$21</f>
        <v>1.6434573094972065</v>
      </c>
      <c r="AQ8" s="64">
        <f>INTERCEPT($AJ$2:$AJ$21,Properties!H$2:H$21)+SLOPE($AJ$2:$AJ$21,Properties!H$2:H$21)*Properties!H$2:H$21</f>
        <v>1.7873399666666663</v>
      </c>
      <c r="AR8" s="64">
        <f>INTERCEPT($AJ$2:$AJ$21,Properties!I$2:I$21)+SLOPE($AJ$2:$AJ$21,Properties!I$2:I$21)*Properties!I$2:I$21</f>
        <v>1.4808244876447874</v>
      </c>
      <c r="AS8" s="55">
        <f>INTERCEPT($AJ$2:$AJ$21,Properties!J$2:J$21)+SLOPE($AJ$2:$AJ$21,Properties!J$2:J$21)*Properties!J$2:J$21</f>
        <v>1.0977704344229138</v>
      </c>
      <c r="AT8" s="55">
        <f>INTERCEPT($AJ$2:$AJ$21,Properties!K$2:K$21)+SLOPE($AJ$2:$AJ$21,Properties!K$2:K$21)*Properties!K$2:K$21</f>
        <v>1.7956555994394616</v>
      </c>
      <c r="AU8" s="55">
        <f>INTERCEPT($AJ$2:$AJ$21,Properties!L$2:L$21)+SLOPE($AJ$2:$AJ$21,Properties!L$2:L$21)*Properties!L$2:L$21</f>
        <v>1.6962313728801155</v>
      </c>
      <c r="AV8" s="55">
        <f>INTERCEPT($AJ$2:$AJ$21,Properties!M$2:M$21)+SLOPE($AJ$2:$AJ$21,Properties!M$2:M$21)*Properties!M$2:M$21</f>
        <v>1.7196819080535484</v>
      </c>
      <c r="AW8" s="55">
        <f>INTERCEPT($AJ$2:$AJ$21,Properties!N$2:N$21)+SLOPE($AJ$2:$AJ$21,Properties!N$2:N$21)*Properties!N$2:N$21</f>
        <v>1.6619179390732903</v>
      </c>
      <c r="AX8" s="55">
        <f>INTERCEPT($AJ$2:$AJ$21,Properties!O$2:O$21)+SLOPE($AJ$2:$AJ$21,Properties!O$2:O$21)*Properties!O$2:O$21</f>
        <v>1.8300389356026538</v>
      </c>
      <c r="AY8" s="55">
        <f>INTERCEPT($AJ$2:$AJ$21,Properties!P$2:P$21)+SLOPE($AJ$2:$AJ$21,Properties!P$2:P$21)*Properties!P$2:P$21</f>
        <v>1.8216375846997399</v>
      </c>
      <c r="AZ8" s="55">
        <f>INTERCEPT($AJ$2:$AJ$21,Properties!Q$2:Q$21)+SLOPE($AJ$2:$AJ$21,Properties!Q$2:Q$21)*Properties!Q$2:Q$21</f>
        <v>1.2209859600166491</v>
      </c>
      <c r="BA8" s="55">
        <f>INTERCEPT($AJ$2:$AJ$21,Properties!R$2:R$21)+SLOPE($AJ$2:$AJ$21,Properties!R$2:R$21)*Properties!R$2:R$21</f>
        <v>1.9464920001318093</v>
      </c>
      <c r="BB8" s="55">
        <f>INTERCEPT($AJ$2:$AJ$21,Properties!S$2:S$21)+SLOPE($AJ$2:$AJ$21,Properties!S$2:S$21)*Properties!S$2:S$21</f>
        <v>1.9451920402213234</v>
      </c>
      <c r="BC8" s="55">
        <f>INTERCEPT($AJ$2:$AJ$21,Properties!T$2:T$21)+SLOPE($AJ$2:$AJ$21,Properties!T$2:T$21)*Properties!T$2:T$21</f>
        <v>1.8158914190980417</v>
      </c>
      <c r="BD8" s="55">
        <f>INTERCEPT($AJ$2:$AJ$21,Properties!U$2:U$21)+SLOPE($AJ$2:$AJ$21,Properties!U$2:U$21)*Properties!U$2:U$21</f>
        <v>1.4036896242198167</v>
      </c>
      <c r="BE8" s="55">
        <f>INTERCEPT($AJ$2:$AJ$21,Properties!V$2:V$21)+SLOPE($AJ$2:$AJ$21,Properties!V$2:V$21)*Properties!V$2:V$21</f>
        <v>1.5735235755122106</v>
      </c>
      <c r="BF8" s="55">
        <f>INTERCEPT($AJ$2:$AJ$21,Properties!W$2:W$21)+SLOPE($AJ$2:$AJ$21,Properties!W$2:W$21)*Properties!W$2:W$21</f>
        <v>1.9450256699201414</v>
      </c>
      <c r="BG8" s="49">
        <f>INTERCEPT($AJ$2:$AJ$21,Properties!X$2:X$21)+SLOPE($AJ$2:$AJ$21,Properties!X$2:X$21)*Properties!X$2:X$21</f>
        <v>1.8495738711787073</v>
      </c>
      <c r="BH8" s="49">
        <f>INTERCEPT($AJ$2:$AJ$21,Properties!Y$2:Y$21)+SLOPE($AJ$2:$AJ$21,Properties!Y$2:Y$21)*Properties!Y$2:Y$21</f>
        <v>1.3172349857951582</v>
      </c>
      <c r="BI8" s="49">
        <f>INTERCEPT($AJ$2:$AJ$21,Properties!Z$2:Z$21)+SLOPE($AJ$2:$AJ$21,Properties!Z$2:Z$21)*Properties!Z$2:Z$21</f>
        <v>1.9554071305740852</v>
      </c>
      <c r="BJ8" s="49">
        <f>INTERCEPT($AJ$2:$AJ$21,Properties!AA$2:AA$21)+SLOPE($AJ$2:$AJ$21,Properties!AA$2:AA$21)*Properties!AA$2:AA$21</f>
        <v>1.7492594469165503</v>
      </c>
      <c r="BK8" s="49">
        <f>INTERCEPT($AJ$2:$AJ$21,Properties!AB$2:AB$21)+SLOPE($AJ$2:$AJ$21,Properties!AB$2:AB$21)*Properties!AB$2:AB$21</f>
        <v>0.59160560125693262</v>
      </c>
      <c r="BL8" s="49">
        <f>INTERCEPT($AJ$2:$AJ$21,Properties!AC$2:AC$21)+SLOPE($AJ$2:$AJ$21,Properties!AC$2:AC$21)*Properties!AC$2:AC$21</f>
        <v>1.3447729561614183</v>
      </c>
    </row>
    <row r="9" spans="1:64" ht="14.25" x14ac:dyDescent="0.2">
      <c r="A9" s="18" t="s">
        <v>7</v>
      </c>
      <c r="B9" s="19">
        <v>32</v>
      </c>
      <c r="C9" s="21">
        <v>32</v>
      </c>
      <c r="D9" s="21">
        <v>1.21882</v>
      </c>
      <c r="E9" s="21">
        <v>3.4079069999999998</v>
      </c>
      <c r="F9" s="21">
        <v>3.097836</v>
      </c>
      <c r="G9" s="21">
        <v>3.6540240000000002</v>
      </c>
      <c r="H9" s="21">
        <v>4.0747640000000001</v>
      </c>
      <c r="I9" s="21">
        <v>3.5185759999999999</v>
      </c>
      <c r="J9" s="21">
        <v>2.8125429999999998</v>
      </c>
      <c r="K9" s="21">
        <v>4.0747640000000001</v>
      </c>
      <c r="L9" s="21">
        <v>0</v>
      </c>
      <c r="M9" s="21">
        <v>4.0747640000000001</v>
      </c>
      <c r="N9" s="21">
        <v>2.1209069999999999</v>
      </c>
      <c r="O9" s="21">
        <v>4.0747640000000001</v>
      </c>
      <c r="P9" s="21">
        <v>3.6540240000000002</v>
      </c>
      <c r="Q9" s="21">
        <v>-0.55692560000000002</v>
      </c>
      <c r="R9" s="21">
        <v>1.6763600000000001</v>
      </c>
      <c r="S9" s="21">
        <v>3.343953</v>
      </c>
      <c r="T9" s="21">
        <v>2.2717230000000002</v>
      </c>
      <c r="U9" s="21">
        <v>2.4515560000000001</v>
      </c>
      <c r="V9" s="21">
        <v>4.0747640000000001</v>
      </c>
      <c r="W9" s="21">
        <v>3.6540240000000002</v>
      </c>
      <c r="X9" s="22">
        <v>2.66</v>
      </c>
      <c r="Y9" s="6" t="s">
        <v>573</v>
      </c>
      <c r="Z9" s="6">
        <v>1.2099600346932131</v>
      </c>
      <c r="AA9" s="6">
        <v>0.17036484752609427</v>
      </c>
      <c r="AB9" s="15" t="str">
        <f t="shared" si="0"/>
        <v/>
      </c>
      <c r="AC9" s="7" t="s">
        <v>569</v>
      </c>
      <c r="AD9" s="7">
        <v>1.2172694054880755</v>
      </c>
      <c r="AE9" s="7">
        <v>0.16031091610324591</v>
      </c>
      <c r="AF9" s="7" t="str">
        <f t="shared" si="1"/>
        <v/>
      </c>
      <c r="AG9" s="12" t="s">
        <v>6</v>
      </c>
      <c r="AH9" s="37">
        <v>166.7</v>
      </c>
      <c r="AI9" s="37">
        <v>1.2098230257690084</v>
      </c>
      <c r="AJ9" s="14">
        <v>0.1368279</v>
      </c>
      <c r="AK9" s="52">
        <f>INTERCEPT($AJ$2:$AJ$21,Properties!B$2:B$21)+SLOPE($AJ$2:$AJ$21,Properties!B$2:B$21)*Properties!B$2:B$21</f>
        <v>1.2098230257690084</v>
      </c>
      <c r="AL9" s="52">
        <f>INTERCEPT($AJ$2:$AJ$21,Properties!C$2:C$21)+SLOPE($AJ$2:$AJ$21,Properties!C$2:C$21)*Properties!C$2:C$21</f>
        <v>1.6463651049951775</v>
      </c>
      <c r="AM9" s="52">
        <f>INTERCEPT($AJ$2:$AJ$21,Properties!D$2:D$21)+SLOPE($AJ$2:$AJ$21,Properties!D$2:D$21)*Properties!D$2:D$21</f>
        <v>1.2066885261552702</v>
      </c>
      <c r="AN9" s="52">
        <f>INTERCEPT($AJ$2:$AJ$21,Properties!E$2:E$21)+SLOPE($AJ$2:$AJ$21,Properties!E$2:E$21)*Properties!E$2:E$21</f>
        <v>1.7785510928136909</v>
      </c>
      <c r="AO9" s="65">
        <f>INTERCEPT($AJ$2:$AJ$21,Properties!F$2:F$21)+SLOPE($AJ$2:$AJ$21,Properties!F$2:F$21)*Properties!F$2:F$21</f>
        <v>1.6594681377757472</v>
      </c>
      <c r="AP9" s="64">
        <f>INTERCEPT($AJ$2:$AJ$21,Properties!G$2:G$21)+SLOPE($AJ$2:$AJ$21,Properties!G$2:G$21)*Properties!G$2:G$21</f>
        <v>1.6434573094972065</v>
      </c>
      <c r="AQ9" s="64">
        <f>INTERCEPT($AJ$2:$AJ$21,Properties!H$2:H$21)+SLOPE($AJ$2:$AJ$21,Properties!H$2:H$21)*Properties!H$2:H$21</f>
        <v>1.7873399666666663</v>
      </c>
      <c r="AR9" s="64">
        <f>INTERCEPT($AJ$2:$AJ$21,Properties!I$2:I$21)+SLOPE($AJ$2:$AJ$21,Properties!I$2:I$21)*Properties!I$2:I$21</f>
        <v>1.8454493100386098</v>
      </c>
      <c r="AS9" s="55">
        <f>INTERCEPT($AJ$2:$AJ$21,Properties!J$2:J$21)+SLOPE($AJ$2:$AJ$21,Properties!J$2:J$21)*Properties!J$2:J$21</f>
        <v>-1.8604057110983341E-2</v>
      </c>
      <c r="AT9" s="55">
        <f>INTERCEPT($AJ$2:$AJ$21,Properties!K$2:K$21)+SLOPE($AJ$2:$AJ$21,Properties!K$2:K$21)*Properties!K$2:K$21</f>
        <v>1.6747298202914795</v>
      </c>
      <c r="AU9" s="55">
        <f>INTERCEPT($AJ$2:$AJ$21,Properties!L$2:L$21)+SLOPE($AJ$2:$AJ$21,Properties!L$2:L$21)*Properties!L$2:L$21</f>
        <v>1.6978429420718113</v>
      </c>
      <c r="AV9" s="55">
        <f>INTERCEPT($AJ$2:$AJ$21,Properties!M$2:M$21)+SLOPE($AJ$2:$AJ$21,Properties!M$2:M$21)*Properties!M$2:M$21</f>
        <v>1.732057980255912</v>
      </c>
      <c r="AW9" s="55">
        <f>INTERCEPT($AJ$2:$AJ$21,Properties!N$2:N$21)+SLOPE($AJ$2:$AJ$21,Properties!N$2:N$21)*Properties!N$2:N$21</f>
        <v>2.0021280177828702</v>
      </c>
      <c r="AX9" s="55">
        <f>INTERCEPT($AJ$2:$AJ$21,Properties!O$2:O$21)+SLOPE($AJ$2:$AJ$21,Properties!O$2:O$21)*Properties!O$2:O$21</f>
        <v>1.8853410079787936</v>
      </c>
      <c r="AY9" s="55">
        <f>INTERCEPT($AJ$2:$AJ$21,Properties!P$2:P$21)+SLOPE($AJ$2:$AJ$21,Properties!P$2:P$21)*Properties!P$2:P$21</f>
        <v>1.8752918886833778</v>
      </c>
      <c r="AZ9" s="55">
        <f>INTERCEPT($AJ$2:$AJ$21,Properties!Q$2:Q$21)+SLOPE($AJ$2:$AJ$21,Properties!Q$2:Q$21)*Properties!Q$2:Q$21</f>
        <v>1.0251654672428763</v>
      </c>
      <c r="BA9" s="55">
        <f>INTERCEPT($AJ$2:$AJ$21,Properties!R$2:R$21)+SLOPE($AJ$2:$AJ$21,Properties!R$2:R$21)*Properties!R$2:R$21</f>
        <v>0.65413946978962478</v>
      </c>
      <c r="BB9" s="55">
        <f>INTERCEPT($AJ$2:$AJ$21,Properties!S$2:S$21)+SLOPE($AJ$2:$AJ$21,Properties!S$2:S$21)*Properties!S$2:S$21</f>
        <v>1.3668449075150315</v>
      </c>
      <c r="BC9" s="55">
        <f>INTERCEPT($AJ$2:$AJ$21,Properties!T$2:T$21)+SLOPE($AJ$2:$AJ$21,Properties!T$2:T$21)*Properties!T$2:T$21</f>
        <v>1.7577225345509573</v>
      </c>
      <c r="BD9" s="55">
        <f>INTERCEPT($AJ$2:$AJ$21,Properties!U$2:U$21)+SLOPE($AJ$2:$AJ$21,Properties!U$2:U$21)*Properties!U$2:U$21</f>
        <v>1.9229719323549648</v>
      </c>
      <c r="BE9" s="55">
        <f>INTERCEPT($AJ$2:$AJ$21,Properties!V$2:V$21)+SLOPE($AJ$2:$AJ$21,Properties!V$2:V$21)*Properties!V$2:V$21</f>
        <v>1.3492547860845807</v>
      </c>
      <c r="BF9" s="55">
        <f>INTERCEPT($AJ$2:$AJ$21,Properties!W$2:W$21)+SLOPE($AJ$2:$AJ$21,Properties!W$2:W$21)*Properties!W$2:W$21</f>
        <v>1.397677324514687</v>
      </c>
      <c r="BG9" s="49">
        <f>INTERCEPT($AJ$2:$AJ$21,Properties!X$2:X$21)+SLOPE($AJ$2:$AJ$21,Properties!X$2:X$21)*Properties!X$2:X$21</f>
        <v>0.81559211703422063</v>
      </c>
      <c r="BH9" s="49">
        <f>INTERCEPT($AJ$2:$AJ$21,Properties!Y$2:Y$21)+SLOPE($AJ$2:$AJ$21,Properties!Y$2:Y$21)*Properties!Y$2:Y$21</f>
        <v>1.5855816534971361</v>
      </c>
      <c r="BI9" s="49">
        <f>INTERCEPT($AJ$2:$AJ$21,Properties!Z$2:Z$21)+SLOPE($AJ$2:$AJ$21,Properties!Z$2:Z$21)*Properties!Z$2:Z$21</f>
        <v>1.5284637094495828</v>
      </c>
      <c r="BJ9" s="49">
        <f>INTERCEPT($AJ$2:$AJ$21,Properties!AA$2:AA$21)+SLOPE($AJ$2:$AJ$21,Properties!AA$2:AA$21)*Properties!AA$2:AA$21</f>
        <v>1.7121947069787864</v>
      </c>
      <c r="BK9" s="49">
        <f>INTERCEPT($AJ$2:$AJ$21,Properties!AB$2:AB$21)+SLOPE($AJ$2:$AJ$21,Properties!AB$2:AB$21)*Properties!AB$2:AB$21</f>
        <v>0.85565386967224999</v>
      </c>
      <c r="BL9" s="49">
        <f>INTERCEPT($AJ$2:$AJ$21,Properties!AC$2:AC$21)+SLOPE($AJ$2:$AJ$21,Properties!AC$2:AC$21)*Properties!AC$2:AC$21</f>
        <v>1.1939132196430107</v>
      </c>
    </row>
    <row r="10" spans="1:64" ht="14.25" x14ac:dyDescent="0.2">
      <c r="A10" s="18" t="s">
        <v>16</v>
      </c>
      <c r="B10" s="19">
        <v>33</v>
      </c>
      <c r="C10" s="21">
        <v>33</v>
      </c>
      <c r="D10" s="21">
        <v>2.0699709999999998</v>
      </c>
      <c r="E10" s="21">
        <v>-0.81602390000000002</v>
      </c>
      <c r="F10" s="21">
        <v>3.8410579999999999</v>
      </c>
      <c r="G10" s="21">
        <v>3.8410579999999999</v>
      </c>
      <c r="H10" s="21">
        <v>3.8410579999999999</v>
      </c>
      <c r="I10" s="21">
        <v>3.8410579999999999</v>
      </c>
      <c r="J10" s="21">
        <v>3.8410579999999999</v>
      </c>
      <c r="K10" s="21">
        <v>2.6598899999999999</v>
      </c>
      <c r="L10" s="21">
        <v>3.8410579999999999</v>
      </c>
      <c r="M10" s="21">
        <v>1.955667</v>
      </c>
      <c r="N10" s="21">
        <v>3.8410579999999999</v>
      </c>
      <c r="O10" s="21">
        <v>3.1741999999999999</v>
      </c>
      <c r="P10" s="21">
        <v>3.4203169999999998</v>
      </c>
      <c r="Q10" s="21">
        <v>3.8410579999999999</v>
      </c>
      <c r="R10" s="21">
        <v>3.5309870000000001</v>
      </c>
      <c r="S10" s="21">
        <v>4.0871750000000002</v>
      </c>
      <c r="T10" s="21">
        <v>3.4203169999999998</v>
      </c>
      <c r="U10" s="21">
        <v>0</v>
      </c>
      <c r="V10" s="21">
        <v>3.8410579999999999</v>
      </c>
      <c r="W10" s="21">
        <v>3.4203169999999998</v>
      </c>
      <c r="X10" s="22">
        <v>1.94</v>
      </c>
      <c r="Y10" s="6" t="s">
        <v>570</v>
      </c>
      <c r="Z10" s="6">
        <v>1.1381916878830369</v>
      </c>
      <c r="AA10" s="6">
        <v>0.2359886439407215</v>
      </c>
      <c r="AB10" s="15" t="str">
        <f t="shared" si="0"/>
        <v/>
      </c>
      <c r="AC10" s="7" t="s">
        <v>23</v>
      </c>
      <c r="AD10" s="7">
        <v>1.193351073363585</v>
      </c>
      <c r="AE10" s="7">
        <v>0.16014279816313726</v>
      </c>
      <c r="AF10" s="7" t="str">
        <f t="shared" si="1"/>
        <v/>
      </c>
      <c r="AG10" s="12" t="s">
        <v>7</v>
      </c>
      <c r="AH10" s="37">
        <v>168.6</v>
      </c>
      <c r="AI10" s="37">
        <v>1.1684781818799013</v>
      </c>
      <c r="AJ10" s="14">
        <v>1.1222570000000001</v>
      </c>
      <c r="AK10" s="52">
        <f>INTERCEPT($AJ$2:$AJ$21,Properties!B$2:B$21)+SLOPE($AJ$2:$AJ$21,Properties!B$2:B$21)*Properties!B$2:B$21</f>
        <v>1.1684781818799013</v>
      </c>
      <c r="AL10" s="52">
        <f>INTERCEPT($AJ$2:$AJ$21,Properties!C$2:C$21)+SLOPE($AJ$2:$AJ$21,Properties!C$2:C$21)*Properties!C$2:C$21</f>
        <v>2.2662329615080776</v>
      </c>
      <c r="AM10" s="52">
        <f>INTERCEPT($AJ$2:$AJ$21,Properties!D$2:D$21)+SLOPE($AJ$2:$AJ$21,Properties!D$2:D$21)*Properties!D$2:D$21</f>
        <v>2.3851781731786352</v>
      </c>
      <c r="AN10" s="52">
        <f>INTERCEPT($AJ$2:$AJ$21,Properties!E$2:E$21)+SLOPE($AJ$2:$AJ$21,Properties!E$2:E$21)*Properties!E$2:E$21</f>
        <v>1.4406281952765063</v>
      </c>
      <c r="AO10" s="65">
        <f>INTERCEPT($AJ$2:$AJ$21,Properties!F$2:F$21)+SLOPE($AJ$2:$AJ$21,Properties!F$2:F$21)*Properties!F$2:F$21</f>
        <v>1.5371850939825085</v>
      </c>
      <c r="AP10" s="64">
        <f>INTERCEPT($AJ$2:$AJ$21,Properties!G$2:G$21)+SLOPE($AJ$2:$AJ$21,Properties!G$2:G$21)*Properties!G$2:G$21</f>
        <v>1.6434573094972065</v>
      </c>
      <c r="AQ10" s="64">
        <f>INTERCEPT($AJ$2:$AJ$21,Properties!H$2:H$21)+SLOPE($AJ$2:$AJ$21,Properties!H$2:H$21)*Properties!H$2:H$21</f>
        <v>1.7873399666666663</v>
      </c>
      <c r="AR10" s="64">
        <f>INTERCEPT($AJ$2:$AJ$21,Properties!I$2:I$21)+SLOPE($AJ$2:$AJ$21,Properties!I$2:I$21)*Properties!I$2:I$21</f>
        <v>1.6631368988416986</v>
      </c>
      <c r="AS10" s="55">
        <f>INTERCEPT($AJ$2:$AJ$21,Properties!J$2:J$21)+SLOPE($AJ$2:$AJ$21,Properties!J$2:J$21)*Properties!J$2:J$21</f>
        <v>2.1211137183289868</v>
      </c>
      <c r="AT10" s="55">
        <f>INTERCEPT($AJ$2:$AJ$21,Properties!K$2:K$21)+SLOPE($AJ$2:$AJ$21,Properties!K$2:K$21)*Properties!K$2:K$21</f>
        <v>1.7956555994394616</v>
      </c>
      <c r="AU10" s="55">
        <f>INTERCEPT($AJ$2:$AJ$21,Properties!L$2:L$21)+SLOPE($AJ$2:$AJ$21,Properties!L$2:L$21)*Properties!L$2:L$21</f>
        <v>1.9197488214274068</v>
      </c>
      <c r="AV10" s="55">
        <f>INTERCEPT($AJ$2:$AJ$21,Properties!M$2:M$21)+SLOPE($AJ$2:$AJ$21,Properties!M$2:M$21)*Properties!M$2:M$21</f>
        <v>1.762407662048695</v>
      </c>
      <c r="AW10" s="55">
        <f>INTERCEPT($AJ$2:$AJ$21,Properties!N$2:N$21)+SLOPE($AJ$2:$AJ$21,Properties!N$2:N$21)*Properties!N$2:N$21</f>
        <v>1.3858679227510957</v>
      </c>
      <c r="AX10" s="55">
        <f>INTERCEPT($AJ$2:$AJ$21,Properties!O$2:O$21)+SLOPE($AJ$2:$AJ$21,Properties!O$2:O$21)*Properties!O$2:O$21</f>
        <v>1.9838607117268794</v>
      </c>
      <c r="AY10" s="55">
        <f>INTERCEPT($AJ$2:$AJ$21,Properties!P$2:P$21)+SLOPE($AJ$2:$AJ$21,Properties!P$2:P$21)*Properties!P$2:P$21</f>
        <v>1.9118314369530409</v>
      </c>
      <c r="AZ10" s="55">
        <f>INTERCEPT($AJ$2:$AJ$21,Properties!Q$2:Q$21)+SLOPE($AJ$2:$AJ$21,Properties!Q$2:Q$21)*Properties!Q$2:Q$21</f>
        <v>1.1113264840633363</v>
      </c>
      <c r="BA10" s="55">
        <f>INTERCEPT($AJ$2:$AJ$21,Properties!R$2:R$21)+SLOPE($AJ$2:$AJ$21,Properties!R$2:R$21)*Properties!R$2:R$21</f>
        <v>1.8028972745382328</v>
      </c>
      <c r="BB10" s="55">
        <f>INTERCEPT($AJ$2:$AJ$21,Properties!S$2:S$21)+SLOPE($AJ$2:$AJ$21,Properties!S$2:S$21)*Properties!S$2:S$21</f>
        <v>1.8598023362439151</v>
      </c>
      <c r="BC10" s="55">
        <f>INTERCEPT($AJ$2:$AJ$21,Properties!T$2:T$21)+SLOPE($AJ$2:$AJ$21,Properties!T$2:T$21)*Properties!T$2:T$21</f>
        <v>1.8819021839850918</v>
      </c>
      <c r="BD10" s="55">
        <f>INTERCEPT($AJ$2:$AJ$21,Properties!U$2:U$21)+SLOPE($AJ$2:$AJ$21,Properties!U$2:U$21)*Properties!U$2:U$21</f>
        <v>1.2139688933701445</v>
      </c>
      <c r="BE10" s="55">
        <f>INTERCEPT($AJ$2:$AJ$21,Properties!V$2:V$21)+SLOPE($AJ$2:$AJ$21,Properties!V$2:V$21)*Properties!V$2:V$21</f>
        <v>1.9741958485573314</v>
      </c>
      <c r="BF10" s="55">
        <f>INTERCEPT($AJ$2:$AJ$21,Properties!W$2:W$21)+SLOPE($AJ$2:$AJ$21,Properties!W$2:W$21)*Properties!W$2:W$21</f>
        <v>2.454522810365801</v>
      </c>
      <c r="BG10" s="49">
        <f>INTERCEPT($AJ$2:$AJ$21,Properties!X$2:X$21)+SLOPE($AJ$2:$AJ$21,Properties!X$2:X$21)*Properties!X$2:X$21</f>
        <v>2.0563702220076046</v>
      </c>
      <c r="BH10" s="49">
        <f>INTERCEPT($AJ$2:$AJ$21,Properties!Y$2:Y$21)+SLOPE($AJ$2:$AJ$21,Properties!Y$2:Y$21)*Properties!Y$2:Y$21</f>
        <v>0.52397001691669853</v>
      </c>
      <c r="BI10" s="49">
        <f>INTERCEPT($AJ$2:$AJ$21,Properties!Z$2:Z$21)+SLOPE($AJ$2:$AJ$21,Properties!Z$2:Z$21)*Properties!Z$2:Z$21</f>
        <v>2.0953973134378066</v>
      </c>
      <c r="BJ10" s="49">
        <f>INTERCEPT($AJ$2:$AJ$21,Properties!AA$2:AA$21)+SLOPE($AJ$2:$AJ$21,Properties!AA$2:AA$21)*Properties!AA$2:AA$21</f>
        <v>1.7945607957293728</v>
      </c>
      <c r="BK10" s="49">
        <f>INTERCEPT($AJ$2:$AJ$21,Properties!AB$2:AB$21)+SLOPE($AJ$2:$AJ$21,Properties!AB$2:AB$21)*Properties!AB$2:AB$21</f>
        <v>1.7865359006957391</v>
      </c>
      <c r="BL10" s="49">
        <f>INTERCEPT($AJ$2:$AJ$21,Properties!AC$2:AC$21)+SLOPE($AJ$2:$AJ$21,Properties!AC$2:AC$21)*Properties!AC$2:AC$21</f>
        <v>1.2929927165643411</v>
      </c>
    </row>
    <row r="11" spans="1:64" ht="14.25" x14ac:dyDescent="0.2">
      <c r="A11" s="18" t="s">
        <v>7</v>
      </c>
      <c r="B11" s="19">
        <v>34</v>
      </c>
      <c r="C11" s="21">
        <v>34</v>
      </c>
      <c r="D11" s="21">
        <v>1.8452809999999999</v>
      </c>
      <c r="E11" s="21">
        <v>2.5449570000000001</v>
      </c>
      <c r="F11" s="21">
        <v>4.1887439999999998</v>
      </c>
      <c r="G11" s="21">
        <v>2.1242169999999998</v>
      </c>
      <c r="H11" s="21">
        <v>4.1887439999999998</v>
      </c>
      <c r="I11" s="21">
        <v>3.0525600000000002</v>
      </c>
      <c r="J11" s="21">
        <v>1.4641409999999999</v>
      </c>
      <c r="K11" s="21">
        <v>2.505782</v>
      </c>
      <c r="L11" s="21">
        <v>0</v>
      </c>
      <c r="M11" s="21">
        <v>3.1358410000000001</v>
      </c>
      <c r="N11" s="21">
        <v>2.6318190000000001</v>
      </c>
      <c r="O11" s="21">
        <v>1.151348</v>
      </c>
      <c r="P11" s="21">
        <v>3.9426260000000002</v>
      </c>
      <c r="Q11" s="21">
        <v>0.806446</v>
      </c>
      <c r="R11" s="21">
        <v>0.20935409999999999</v>
      </c>
      <c r="S11" s="21">
        <v>2.0787520000000002</v>
      </c>
      <c r="T11" s="21">
        <v>1.750799</v>
      </c>
      <c r="U11" s="21">
        <v>3.0075759999999998</v>
      </c>
      <c r="V11" s="21">
        <v>3.5218859999999999</v>
      </c>
      <c r="W11" s="21">
        <v>2.8550279999999999</v>
      </c>
      <c r="X11" s="22">
        <v>5.52</v>
      </c>
      <c r="Y11" s="6" t="s">
        <v>571</v>
      </c>
      <c r="Z11" s="6">
        <v>1.0771365326707811</v>
      </c>
      <c r="AA11" s="6">
        <v>0.1730206047532277</v>
      </c>
      <c r="AB11" s="15" t="str">
        <f t="shared" si="0"/>
        <v/>
      </c>
      <c r="AC11" s="7" t="s">
        <v>573</v>
      </c>
      <c r="AD11" s="7">
        <v>1.0970073711170962</v>
      </c>
      <c r="AE11" s="7">
        <v>0.14222720387878204</v>
      </c>
      <c r="AF11" s="7" t="str">
        <f t="shared" si="1"/>
        <v/>
      </c>
      <c r="AG11" s="12" t="s">
        <v>8</v>
      </c>
      <c r="AH11" s="37">
        <v>166.7</v>
      </c>
      <c r="AI11" s="37">
        <v>1.2098230257690084</v>
      </c>
      <c r="AJ11" s="14">
        <v>0</v>
      </c>
      <c r="AK11" s="52">
        <f>INTERCEPT($AJ$2:$AJ$21,Properties!B$2:B$21)+SLOPE($AJ$2:$AJ$21,Properties!B$2:B$21)*Properties!B$2:B$21</f>
        <v>1.2098230257690084</v>
      </c>
      <c r="AL11" s="52">
        <f>INTERCEPT($AJ$2:$AJ$21,Properties!C$2:C$21)+SLOPE($AJ$2:$AJ$21,Properties!C$2:C$21)*Properties!C$2:C$21</f>
        <v>1.527949285969151</v>
      </c>
      <c r="AM11" s="52">
        <f>INTERCEPT($AJ$2:$AJ$21,Properties!D$2:D$21)+SLOPE($AJ$2:$AJ$21,Properties!D$2:D$21)*Properties!D$2:D$21</f>
        <v>1.2489282984500145</v>
      </c>
      <c r="AN11" s="52">
        <f>INTERCEPT($AJ$2:$AJ$21,Properties!E$2:E$21)+SLOPE($AJ$2:$AJ$21,Properties!E$2:E$21)*Properties!E$2:E$21</f>
        <v>1.7785510928136909</v>
      </c>
      <c r="AO11" s="65">
        <f>INTERCEPT($AJ$2:$AJ$21,Properties!F$2:F$21)+SLOPE($AJ$2:$AJ$21,Properties!F$2:F$21)*Properties!F$2:F$21</f>
        <v>1.1091944407061738</v>
      </c>
      <c r="AP11" s="64">
        <f>INTERCEPT($AJ$2:$AJ$21,Properties!G$2:G$21)+SLOPE($AJ$2:$AJ$21,Properties!G$2:G$21)*Properties!G$2:G$21</f>
        <v>1.6434573094972065</v>
      </c>
      <c r="AQ11" s="64">
        <f>INTERCEPT($AJ$2:$AJ$21,Properties!H$2:H$21)+SLOPE($AJ$2:$AJ$21,Properties!H$2:H$21)*Properties!H$2:H$21</f>
        <v>1.7873399666666663</v>
      </c>
      <c r="AR11" s="64">
        <f>INTERCEPT($AJ$2:$AJ$21,Properties!I$2:I$21)+SLOPE($AJ$2:$AJ$21,Properties!I$2:I$21)*Properties!I$2:I$21</f>
        <v>1.8454493100386098</v>
      </c>
      <c r="AS11" s="55">
        <f>INTERCEPT($AJ$2:$AJ$21,Properties!J$2:J$21)+SLOPE($AJ$2:$AJ$21,Properties!J$2:J$21)*Properties!J$2:J$21</f>
        <v>1.4698952649342134</v>
      </c>
      <c r="AT11" s="55">
        <f>INTERCEPT($AJ$2:$AJ$21,Properties!K$2:K$21)+SLOPE($AJ$2:$AJ$21,Properties!K$2:K$21)*Properties!K$2:K$21</f>
        <v>1.6747298202914795</v>
      </c>
      <c r="AU11" s="55">
        <f>INTERCEPT($AJ$2:$AJ$21,Properties!L$2:L$21)+SLOPE($AJ$2:$AJ$21,Properties!L$2:L$21)*Properties!L$2:L$21</f>
        <v>1.7101270620336309</v>
      </c>
      <c r="AV11" s="55">
        <f>INTERCEPT($AJ$2:$AJ$21,Properties!M$2:M$21)+SLOPE($AJ$2:$AJ$21,Properties!M$2:M$21)*Properties!M$2:M$21</f>
        <v>1.8672277530674086</v>
      </c>
      <c r="AW11" s="55">
        <f>INTERCEPT($AJ$2:$AJ$21,Properties!N$2:N$21)+SLOPE($AJ$2:$AJ$21,Properties!N$2:N$21)*Properties!N$2:N$21</f>
        <v>1.5962273574421832</v>
      </c>
      <c r="AX11" s="55">
        <f>INTERCEPT($AJ$2:$AJ$21,Properties!O$2:O$21)+SLOPE($AJ$2:$AJ$21,Properties!O$2:O$21)*Properties!O$2:O$21</f>
        <v>1.599350180349421</v>
      </c>
      <c r="AY11" s="55">
        <f>INTERCEPT($AJ$2:$AJ$21,Properties!P$2:P$21)+SLOPE($AJ$2:$AJ$21,Properties!P$2:P$21)*Properties!P$2:P$21</f>
        <v>1.6902272130341938</v>
      </c>
      <c r="AZ11" s="55">
        <f>INTERCEPT($AJ$2:$AJ$21,Properties!Q$2:Q$21)+SLOPE($AJ$2:$AJ$21,Properties!Q$2:Q$21)*Properties!Q$2:Q$21</f>
        <v>1.6282925849860965</v>
      </c>
      <c r="BA11" s="55">
        <f>INTERCEPT($AJ$2:$AJ$21,Properties!R$2:R$21)+SLOPE($AJ$2:$AJ$21,Properties!R$2:R$21)*Properties!R$2:R$21</f>
        <v>1.0131262837735653</v>
      </c>
      <c r="BB11" s="55">
        <f>INTERCEPT($AJ$2:$AJ$21,Properties!S$2:S$21)+SLOPE($AJ$2:$AJ$21,Properties!S$2:S$21)*Properties!S$2:S$21</f>
        <v>1.2485237303472876</v>
      </c>
      <c r="BC11" s="55">
        <f>INTERCEPT($AJ$2:$AJ$21,Properties!T$2:T$21)+SLOPE($AJ$2:$AJ$21,Properties!T$2:T$21)*Properties!T$2:T$21</f>
        <v>1.5449660341881848</v>
      </c>
      <c r="BD11" s="55">
        <f>INTERCEPT($AJ$2:$AJ$21,Properties!U$2:U$21)+SLOPE($AJ$2:$AJ$21,Properties!U$2:U$21)*Properties!U$2:U$21</f>
        <v>1.745696839708383</v>
      </c>
      <c r="BE11" s="55">
        <f>INTERCEPT($AJ$2:$AJ$21,Properties!V$2:V$21)+SLOPE($AJ$2:$AJ$21,Properties!V$2:V$21)*Properties!V$2:V$21</f>
        <v>1.9172271472145561</v>
      </c>
      <c r="BF11" s="55">
        <f>INTERCEPT($AJ$2:$AJ$21,Properties!W$2:W$21)+SLOPE($AJ$2:$AJ$21,Properties!W$2:W$21)*Properties!W$2:W$21</f>
        <v>1.6693834273500223</v>
      </c>
      <c r="BG11" s="49">
        <f>INTERCEPT($AJ$2:$AJ$21,Properties!X$2:X$21)+SLOPE($AJ$2:$AJ$21,Properties!X$2:X$21)*Properties!X$2:X$21</f>
        <v>1.7806417542357416</v>
      </c>
      <c r="BH11" s="49">
        <f>INTERCEPT($AJ$2:$AJ$21,Properties!Y$2:Y$21)+SLOPE($AJ$2:$AJ$21,Properties!Y$2:Y$21)*Properties!Y$2:Y$21</f>
        <v>1.5855816534971361</v>
      </c>
      <c r="BI11" s="49">
        <f>INTERCEPT($AJ$2:$AJ$21,Properties!Z$2:Z$21)+SLOPE($AJ$2:$AJ$21,Properties!Z$2:Z$21)*Properties!Z$2:Z$21</f>
        <v>1.2908487578524772</v>
      </c>
      <c r="BJ11" s="49">
        <f>INTERCEPT($AJ$2:$AJ$21,Properties!AA$2:AA$21)+SLOPE($AJ$2:$AJ$21,Properties!AA$2:AA$21)*Properties!AA$2:AA$21</f>
        <v>1.8061375962219666</v>
      </c>
      <c r="BK11" s="49">
        <f>INTERCEPT($AJ$2:$AJ$21,Properties!AB$2:AB$21)+SLOPE($AJ$2:$AJ$21,Properties!AB$2:AB$21)*Properties!AB$2:AB$21</f>
        <v>1.2408265214667087</v>
      </c>
      <c r="BL11" s="49">
        <f>INTERCEPT($AJ$2:$AJ$21,Properties!AC$2:AC$21)+SLOPE($AJ$2:$AJ$21,Properties!AC$2:AC$21)*Properties!AC$2:AC$21</f>
        <v>1.9930217249632891</v>
      </c>
    </row>
    <row r="12" spans="1:64" ht="14.25" x14ac:dyDescent="0.2">
      <c r="A12" s="18" t="s">
        <v>19</v>
      </c>
      <c r="B12" s="19">
        <v>35</v>
      </c>
      <c r="C12" s="21">
        <v>35</v>
      </c>
      <c r="D12" s="21">
        <v>-0.62399280000000001</v>
      </c>
      <c r="E12" s="21">
        <v>1.0347820000000001</v>
      </c>
      <c r="F12" s="21">
        <v>0</v>
      </c>
      <c r="G12" s="21">
        <v>-0.80230579999999996</v>
      </c>
      <c r="H12" s="21">
        <v>2.0508860000000002</v>
      </c>
      <c r="I12" s="21">
        <v>0.96328780000000003</v>
      </c>
      <c r="J12" s="21">
        <v>-0.2032525</v>
      </c>
      <c r="K12" s="21">
        <v>0.89933399999999997</v>
      </c>
      <c r="L12" s="21">
        <v>-0.85343329999999995</v>
      </c>
      <c r="M12" s="21">
        <v>0.96328780000000003</v>
      </c>
      <c r="N12" s="21">
        <v>-0.54223379999999999</v>
      </c>
      <c r="O12" s="21">
        <v>-0.75249239999999995</v>
      </c>
      <c r="P12" s="21">
        <v>1.384028</v>
      </c>
      <c r="Q12" s="21">
        <v>-1.0195430000000001</v>
      </c>
      <c r="R12" s="21">
        <v>-0.62316970000000005</v>
      </c>
      <c r="S12" s="21">
        <v>-0.31007109999999999</v>
      </c>
      <c r="T12" s="21">
        <v>-0.28830250000000002</v>
      </c>
      <c r="U12" s="21">
        <v>0.93046899999999999</v>
      </c>
      <c r="V12" s="21">
        <v>2.717743</v>
      </c>
      <c r="W12" s="21">
        <v>1.5365759999999999</v>
      </c>
      <c r="X12" s="22">
        <v>11.54</v>
      </c>
      <c r="Y12" s="6" t="s">
        <v>23</v>
      </c>
      <c r="Z12" s="6">
        <v>0.65494518759893405</v>
      </c>
      <c r="AA12" s="6">
        <v>0.6212751401436748</v>
      </c>
      <c r="AB12" s="15">
        <f t="shared" si="0"/>
        <v>1</v>
      </c>
      <c r="AC12" s="7" t="s">
        <v>565</v>
      </c>
      <c r="AD12" s="7">
        <v>0.76008313320557996</v>
      </c>
      <c r="AE12" s="7">
        <v>0.48992258616297379</v>
      </c>
      <c r="AF12" s="7">
        <f t="shared" si="1"/>
        <v>1</v>
      </c>
      <c r="AG12" s="12" t="s">
        <v>9</v>
      </c>
      <c r="AH12" s="37">
        <v>162.9</v>
      </c>
      <c r="AI12" s="37">
        <v>1.2925127135472221</v>
      </c>
      <c r="AJ12" s="14">
        <v>0.17075609999999999</v>
      </c>
      <c r="AK12" s="52">
        <f>INTERCEPT($AJ$2:$AJ$21,Properties!B$2:B$21)+SLOPE($AJ$2:$AJ$21,Properties!B$2:B$21)*Properties!B$2:B$21</f>
        <v>1.2925127135472221</v>
      </c>
      <c r="AL12" s="52">
        <f>INTERCEPT($AJ$2:$AJ$21,Properties!C$2:C$21)+SLOPE($AJ$2:$AJ$21,Properties!C$2:C$21)*Properties!C$2:C$21</f>
        <v>1.7861833937584255</v>
      </c>
      <c r="AM12" s="52">
        <f>INTERCEPT($AJ$2:$AJ$21,Properties!D$2:D$21)+SLOPE($AJ$2:$AJ$21,Properties!D$2:D$21)*Properties!D$2:D$21</f>
        <v>1.4474552282353126</v>
      </c>
      <c r="AN12" s="52">
        <f>INTERCEPT($AJ$2:$AJ$21,Properties!E$2:E$21)+SLOPE($AJ$2:$AJ$21,Properties!E$2:E$21)*Properties!E$2:E$21</f>
        <v>1.8067826260256583</v>
      </c>
      <c r="AO12" s="65">
        <f>INTERCEPT($AJ$2:$AJ$21,Properties!F$2:F$21)+SLOPE($AJ$2:$AJ$21,Properties!F$2:F$21)*Properties!F$2:F$21</f>
        <v>1.1703359626027932</v>
      </c>
      <c r="AP12" s="64">
        <f>INTERCEPT($AJ$2:$AJ$21,Properties!G$2:G$21)+SLOPE($AJ$2:$AJ$21,Properties!G$2:G$21)*Properties!G$2:G$21</f>
        <v>1.6434573094972065</v>
      </c>
      <c r="AQ12" s="64">
        <f>INTERCEPT($AJ$2:$AJ$21,Properties!H$2:H$21)+SLOPE($AJ$2:$AJ$21,Properties!H$2:H$21)*Properties!H$2:H$21</f>
        <v>1.5480275499999996</v>
      </c>
      <c r="AR12" s="64">
        <f>INTERCEPT($AJ$2:$AJ$21,Properties!I$2:I$21)+SLOPE($AJ$2:$AJ$21,Properties!I$2:I$21)*Properties!I$2:I$21</f>
        <v>1.8454493100386098</v>
      </c>
      <c r="AS12" s="55">
        <f>INTERCEPT($AJ$2:$AJ$21,Properties!J$2:J$21)+SLOPE($AJ$2:$AJ$21,Properties!J$2:J$21)*Properties!J$2:J$21</f>
        <v>1.6931701632409926</v>
      </c>
      <c r="AT12" s="55">
        <f>INTERCEPT($AJ$2:$AJ$21,Properties!K$2:K$21)+SLOPE($AJ$2:$AJ$21,Properties!K$2:K$21)*Properties!K$2:K$21</f>
        <v>1.6747298202914795</v>
      </c>
      <c r="AU12" s="55">
        <f>INTERCEPT($AJ$2:$AJ$21,Properties!L$2:L$21)+SLOPE($AJ$2:$AJ$21,Properties!L$2:L$21)*Properties!L$2:L$21</f>
        <v>1.6733306202788811</v>
      </c>
      <c r="AV12" s="55">
        <f>INTERCEPT($AJ$2:$AJ$21,Properties!M$2:M$21)+SLOPE($AJ$2:$AJ$21,Properties!M$2:M$21)*Properties!M$2:M$21</f>
        <v>1.8659118895048512</v>
      </c>
      <c r="AW12" s="55">
        <f>INTERCEPT($AJ$2:$AJ$21,Properties!N$2:N$21)+SLOPE($AJ$2:$AJ$21,Properties!N$2:N$21)*Properties!N$2:N$21</f>
        <v>1.6658100016813484</v>
      </c>
      <c r="AX12" s="55">
        <f>INTERCEPT($AJ$2:$AJ$21,Properties!O$2:O$21)+SLOPE($AJ$2:$AJ$21,Properties!O$2:O$21)*Properties!O$2:O$21</f>
        <v>1.680764150348101</v>
      </c>
      <c r="AY12" s="55">
        <f>INTERCEPT($AJ$2:$AJ$21,Properties!P$2:P$21)+SLOPE($AJ$2:$AJ$21,Properties!P$2:P$21)*Properties!P$2:P$21</f>
        <v>1.6105707702164918</v>
      </c>
      <c r="AZ12" s="55">
        <f>INTERCEPT($AJ$2:$AJ$21,Properties!Q$2:Q$21)+SLOPE($AJ$2:$AJ$21,Properties!Q$2:Q$21)*Properties!Q$2:Q$21</f>
        <v>1.941605373424133</v>
      </c>
      <c r="BA12" s="55">
        <f>INTERCEPT($AJ$2:$AJ$21,Properties!R$2:R$21)+SLOPE($AJ$2:$AJ$21,Properties!R$2:R$21)*Properties!R$2:R$21</f>
        <v>1.0131262837735653</v>
      </c>
      <c r="BB12" s="55">
        <f>INTERCEPT($AJ$2:$AJ$21,Properties!S$2:S$21)+SLOPE($AJ$2:$AJ$21,Properties!S$2:S$21)*Properties!S$2:S$21</f>
        <v>1.6930667026445194</v>
      </c>
      <c r="BC12" s="55">
        <f>INTERCEPT($AJ$2:$AJ$21,Properties!T$2:T$21)+SLOPE($AJ$2:$AJ$21,Properties!T$2:T$21)*Properties!T$2:T$21</f>
        <v>1.5413263428911546</v>
      </c>
      <c r="BD12" s="55">
        <f>INTERCEPT($AJ$2:$AJ$21,Properties!U$2:U$21)+SLOPE($AJ$2:$AJ$21,Properties!U$2:U$21)*Properties!U$2:U$21</f>
        <v>1.806312798201815</v>
      </c>
      <c r="BE12" s="55">
        <f>INTERCEPT($AJ$2:$AJ$21,Properties!V$2:V$21)+SLOPE($AJ$2:$AJ$21,Properties!V$2:V$21)*Properties!V$2:V$21</f>
        <v>1.9526449841510733</v>
      </c>
      <c r="BF12" s="55">
        <f>INTERCEPT($AJ$2:$AJ$21,Properties!W$2:W$21)+SLOPE($AJ$2:$AJ$21,Properties!W$2:W$21)*Properties!W$2:W$21</f>
        <v>1.5958669807474286</v>
      </c>
      <c r="BG12" s="49">
        <f>INTERCEPT($AJ$2:$AJ$21,Properties!X$2:X$21)+SLOPE($AJ$2:$AJ$21,Properties!X$2:X$21)*Properties!X$2:X$21</f>
        <v>1.7117096372927758</v>
      </c>
      <c r="BH12" s="49">
        <f>INTERCEPT($AJ$2:$AJ$21,Properties!Y$2:Y$21)+SLOPE($AJ$2:$AJ$21,Properties!Y$2:Y$21)*Properties!Y$2:Y$21</f>
        <v>1.7057907432702675</v>
      </c>
      <c r="BI12" s="49">
        <f>INTERCEPT($AJ$2:$AJ$21,Properties!Z$2:Z$21)+SLOPE($AJ$2:$AJ$21,Properties!Z$2:Z$21)*Properties!Z$2:Z$21</f>
        <v>1.267279132556087</v>
      </c>
      <c r="BJ12" s="49">
        <f>INTERCEPT($AJ$2:$AJ$21,Properties!AA$2:AA$21)+SLOPE($AJ$2:$AJ$21,Properties!AA$2:AA$21)*Properties!AA$2:AA$21</f>
        <v>1.7949285014827236</v>
      </c>
      <c r="BK12" s="49">
        <f>INTERCEPT($AJ$2:$AJ$21,Properties!AB$2:AB$21)+SLOPE($AJ$2:$AJ$21,Properties!AB$2:AB$21)*Properties!AB$2:AB$21</f>
        <v>1.6480783870669442</v>
      </c>
      <c r="BL12" s="49">
        <f>INTERCEPT($AJ$2:$AJ$21,Properties!AC$2:AC$21)+SLOPE($AJ$2:$AJ$21,Properties!AC$2:AC$21)*Properties!AC$2:AC$21</f>
        <v>2.3465214375971817</v>
      </c>
    </row>
    <row r="13" spans="1:64" ht="14.25" x14ac:dyDescent="0.2">
      <c r="A13" s="18" t="s">
        <v>0</v>
      </c>
      <c r="B13" s="19">
        <v>36</v>
      </c>
      <c r="C13" s="21">
        <v>36</v>
      </c>
      <c r="D13" s="21">
        <v>0</v>
      </c>
      <c r="E13" s="21">
        <v>2.9279790000000001</v>
      </c>
      <c r="F13" s="21">
        <v>4.4849030000000001</v>
      </c>
      <c r="G13" s="21">
        <v>4.4849030000000001</v>
      </c>
      <c r="H13" s="21">
        <v>3.3037350000000001</v>
      </c>
      <c r="I13" s="21">
        <v>3.5719280000000002</v>
      </c>
      <c r="J13" s="21">
        <v>3.3037350000000001</v>
      </c>
      <c r="K13" s="21">
        <v>1.7336149999999999</v>
      </c>
      <c r="L13" s="21">
        <v>4.4849030000000001</v>
      </c>
      <c r="M13" s="21">
        <v>2.8976220000000001</v>
      </c>
      <c r="N13" s="21">
        <v>2.1879</v>
      </c>
      <c r="O13" s="21">
        <v>4.0641619999999996</v>
      </c>
      <c r="P13" s="21">
        <v>4.238785</v>
      </c>
      <c r="Q13" s="21">
        <v>3.6434220000000002</v>
      </c>
      <c r="R13" s="21">
        <v>4.1748310000000002</v>
      </c>
      <c r="S13" s="21">
        <v>1.7314430000000001</v>
      </c>
      <c r="T13" s="21">
        <v>2.2089539999999999</v>
      </c>
      <c r="U13" s="21">
        <v>1.686537</v>
      </c>
      <c r="V13" s="21">
        <v>3.6434220000000002</v>
      </c>
      <c r="W13" s="21">
        <v>3.5079739999999999</v>
      </c>
      <c r="X13" s="22">
        <v>2.62</v>
      </c>
      <c r="Y13" s="6" t="s">
        <v>567</v>
      </c>
      <c r="Z13" s="6">
        <v>0.8059267222558677</v>
      </c>
      <c r="AA13" s="6">
        <v>0.52309169232985986</v>
      </c>
      <c r="AB13" s="15">
        <f t="shared" si="0"/>
        <v>1</v>
      </c>
      <c r="AC13" s="7" t="s">
        <v>560</v>
      </c>
      <c r="AD13" s="7">
        <v>0.91661989974421643</v>
      </c>
      <c r="AE13" s="7">
        <v>0.38308924892357987</v>
      </c>
      <c r="AF13" s="7" t="str">
        <f t="shared" si="1"/>
        <v/>
      </c>
      <c r="AG13" s="12" t="s">
        <v>10</v>
      </c>
      <c r="AH13" s="37">
        <v>114.1</v>
      </c>
      <c r="AI13" s="37">
        <v>2.35442238817271</v>
      </c>
      <c r="AJ13" s="14">
        <v>1.702253</v>
      </c>
      <c r="AK13" s="52">
        <f>INTERCEPT($AJ$2:$AJ$21,Properties!B$2:B$21)+SLOPE($AJ$2:$AJ$21,Properties!B$2:B$21)*Properties!B$2:B$21</f>
        <v>2.35442238817271</v>
      </c>
      <c r="AL13" s="52">
        <f>INTERCEPT($AJ$2:$AJ$21,Properties!C$2:C$21)+SLOPE($AJ$2:$AJ$21,Properties!C$2:C$21)*Properties!C$2:C$21</f>
        <v>1.5691394048004499</v>
      </c>
      <c r="AM13" s="52">
        <f>INTERCEPT($AJ$2:$AJ$21,Properties!D$2:D$21)+SLOPE($AJ$2:$AJ$21,Properties!D$2:D$21)*Properties!D$2:D$21</f>
        <v>2.2204430612291328</v>
      </c>
      <c r="AN13" s="52">
        <f>INTERCEPT($AJ$2:$AJ$21,Properties!E$2:E$21)+SLOPE($AJ$2:$AJ$21,Properties!E$2:E$21)*Properties!E$2:E$21</f>
        <v>1.7374870445053749</v>
      </c>
      <c r="AO13" s="65">
        <f>INTERCEPT($AJ$2:$AJ$21,Properties!F$2:F$21)+SLOPE($AJ$2:$AJ$21,Properties!F$2:F$21)*Properties!F$2:F$21</f>
        <v>2.2097418348453202</v>
      </c>
      <c r="AP13" s="64">
        <f>INTERCEPT($AJ$2:$AJ$21,Properties!G$2:G$21)+SLOPE($AJ$2:$AJ$21,Properties!G$2:G$21)*Properties!G$2:G$21</f>
        <v>1.9100160106145248</v>
      </c>
      <c r="AQ13" s="64">
        <f>INTERCEPT($AJ$2:$AJ$21,Properties!H$2:H$21)+SLOPE($AJ$2:$AJ$21,Properties!H$2:H$21)*Properties!H$2:H$21</f>
        <v>1.7873399666666663</v>
      </c>
      <c r="AR13" s="64">
        <f>INTERCEPT($AJ$2:$AJ$21,Properties!I$2:I$21)+SLOPE($AJ$2:$AJ$21,Properties!I$2:I$21)*Properties!I$2:I$21</f>
        <v>1.6631368988416986</v>
      </c>
      <c r="AS13" s="55">
        <f>INTERCEPT($AJ$2:$AJ$21,Properties!J$2:J$21)+SLOPE($AJ$2:$AJ$21,Properties!J$2:J$21)*Properties!J$2:J$21</f>
        <v>2.390904220449678</v>
      </c>
      <c r="AT13" s="55">
        <f>INTERCEPT($AJ$2:$AJ$21,Properties!K$2:K$21)+SLOPE($AJ$2:$AJ$21,Properties!K$2:K$21)*Properties!K$2:K$21</f>
        <v>1.8762727855381163</v>
      </c>
      <c r="AU13" s="55">
        <f>INTERCEPT($AJ$2:$AJ$21,Properties!L$2:L$21)+SLOPE($AJ$2:$AJ$21,Properties!L$2:L$21)*Properties!L$2:L$21</f>
        <v>1.7224540240941129</v>
      </c>
      <c r="AV13" s="55">
        <f>INTERCEPT($AJ$2:$AJ$21,Properties!M$2:M$21)+SLOPE($AJ$2:$AJ$21,Properties!M$2:M$21)*Properties!M$2:M$21</f>
        <v>1.7450587122539782</v>
      </c>
      <c r="AW13" s="55">
        <f>INTERCEPT($AJ$2:$AJ$21,Properties!N$2:N$21)+SLOPE($AJ$2:$AJ$21,Properties!N$2:N$21)*Properties!N$2:N$21</f>
        <v>1.6425816941444717</v>
      </c>
      <c r="AX13" s="55">
        <f>INTERCEPT($AJ$2:$AJ$21,Properties!O$2:O$21)+SLOPE($AJ$2:$AJ$21,Properties!O$2:O$21)*Properties!O$2:O$21</f>
        <v>1.3000182034172969</v>
      </c>
      <c r="AY13" s="55">
        <f>INTERCEPT($AJ$2:$AJ$21,Properties!P$2:P$21)+SLOPE($AJ$2:$AJ$21,Properties!P$2:P$21)*Properties!P$2:P$21</f>
        <v>1.620812312864482</v>
      </c>
      <c r="AZ13" s="55">
        <f>INTERCEPT($AJ$2:$AJ$21,Properties!Q$2:Q$21)+SLOPE($AJ$2:$AJ$21,Properties!Q$2:Q$21)*Properties!Q$2:Q$21</f>
        <v>2.4115745560811876</v>
      </c>
      <c r="BA13" s="55">
        <f>INTERCEPT($AJ$2:$AJ$21,Properties!R$2:R$21)+SLOPE($AJ$2:$AJ$21,Properties!R$2:R$21)*Properties!R$2:R$21</f>
        <v>2.9516550792868417</v>
      </c>
      <c r="BB13" s="55">
        <f>INTERCEPT($AJ$2:$AJ$21,Properties!S$2:S$21)+SLOPE($AJ$2:$AJ$21,Properties!S$2:S$21)*Properties!S$2:S$21</f>
        <v>2.2263849412035475</v>
      </c>
      <c r="BC13" s="55">
        <f>INTERCEPT($AJ$2:$AJ$21,Properties!T$2:T$21)+SLOPE($AJ$2:$AJ$21,Properties!T$2:T$21)*Properties!T$2:T$21</f>
        <v>2.0247435233421816</v>
      </c>
      <c r="BD13" s="55">
        <f>INTERCEPT($AJ$2:$AJ$21,Properties!U$2:U$21)+SLOPE($AJ$2:$AJ$21,Properties!U$2:U$21)*Properties!U$2:U$21</f>
        <v>1.4419122105145545</v>
      </c>
      <c r="BE13" s="55">
        <f>INTERCEPT($AJ$2:$AJ$21,Properties!V$2:V$21)+SLOPE($AJ$2:$AJ$21,Properties!V$2:V$21)*Properties!V$2:V$21</f>
        <v>1.8413990455986236</v>
      </c>
      <c r="BF13" s="55">
        <f>INTERCEPT($AJ$2:$AJ$21,Properties!W$2:W$21)+SLOPE($AJ$2:$AJ$21,Properties!W$2:W$21)*Properties!W$2:W$21</f>
        <v>2.1244566809915133</v>
      </c>
      <c r="BG13" s="49">
        <f>INTERCEPT($AJ$2:$AJ$21,Properties!X$2:X$21)+SLOPE($AJ$2:$AJ$21,Properties!X$2:X$21)*Properties!X$2:X$21</f>
        <v>2.4010308067224333</v>
      </c>
      <c r="BH13" s="49">
        <f>INTERCEPT($AJ$2:$AJ$21,Properties!Y$2:Y$21)+SLOPE($AJ$2:$AJ$21,Properties!Y$2:Y$21)*Properties!Y$2:Y$21</f>
        <v>1.9976232291738896</v>
      </c>
      <c r="BI13" s="49">
        <f>INTERCEPT($AJ$2:$AJ$21,Properties!Z$2:Z$21)+SLOPE($AJ$2:$AJ$21,Properties!Z$2:Z$21)*Properties!Z$2:Z$21</f>
        <v>2.0866452844880055</v>
      </c>
      <c r="BJ13" s="49">
        <f>INTERCEPT($AJ$2:$AJ$21,Properties!AA$2:AA$21)+SLOPE($AJ$2:$AJ$21,Properties!AA$2:AA$21)*Properties!AA$2:AA$21</f>
        <v>1.7579239315773263</v>
      </c>
      <c r="BK13" s="49">
        <f>INTERCEPT($AJ$2:$AJ$21,Properties!AB$2:AB$21)+SLOPE($AJ$2:$AJ$21,Properties!AB$2:AB$21)*Properties!AB$2:AB$21</f>
        <v>1.6766853113704139</v>
      </c>
      <c r="BL13" s="49">
        <f>INTERCEPT($AJ$2:$AJ$21,Properties!AC$2:AC$21)+SLOPE($AJ$2:$AJ$21,Properties!AC$2:AC$21)*Properties!AC$2:AC$21</f>
        <v>2.0677047628436886</v>
      </c>
    </row>
    <row r="14" spans="1:64" ht="14.25" x14ac:dyDescent="0.2">
      <c r="A14" s="18" t="s">
        <v>2</v>
      </c>
      <c r="B14" s="19">
        <v>37</v>
      </c>
      <c r="C14" s="21">
        <v>37</v>
      </c>
      <c r="D14" s="21">
        <v>4.5544969999999996</v>
      </c>
      <c r="E14" s="21">
        <v>4.1337570000000001</v>
      </c>
      <c r="F14" s="21">
        <v>3.0461589999999998</v>
      </c>
      <c r="G14" s="21">
        <v>0</v>
      </c>
      <c r="H14" s="21">
        <v>4.1337570000000001</v>
      </c>
      <c r="I14" s="21">
        <v>4.5544969999999996</v>
      </c>
      <c r="J14" s="21">
        <v>4.1337570000000001</v>
      </c>
      <c r="K14" s="21">
        <v>4.1337570000000001</v>
      </c>
      <c r="L14" s="21">
        <v>4.1337570000000001</v>
      </c>
      <c r="M14" s="21">
        <v>4.8006140000000004</v>
      </c>
      <c r="N14" s="21">
        <v>4.1337570000000001</v>
      </c>
      <c r="O14" s="21">
        <v>4.1337570000000001</v>
      </c>
      <c r="P14" s="21">
        <v>4.5544969999999996</v>
      </c>
      <c r="Q14" s="21">
        <v>4.1337570000000001</v>
      </c>
      <c r="R14" s="21">
        <v>4.8006140000000004</v>
      </c>
      <c r="S14" s="21">
        <v>4.8006140000000004</v>
      </c>
      <c r="T14" s="21">
        <v>4.5544969999999996</v>
      </c>
      <c r="U14" s="21">
        <v>4.5544969999999996</v>
      </c>
      <c r="V14" s="21">
        <v>4.1337570000000001</v>
      </c>
      <c r="W14" s="21">
        <v>4.1337570000000001</v>
      </c>
      <c r="X14" s="22">
        <v>1.1499999999999999</v>
      </c>
      <c r="Y14" s="6" t="s">
        <v>573</v>
      </c>
      <c r="Z14" s="6">
        <v>0.87214761799274088</v>
      </c>
      <c r="AA14" s="6">
        <v>0.25528165419381699</v>
      </c>
      <c r="AB14" s="15" t="str">
        <f t="shared" si="0"/>
        <v/>
      </c>
      <c r="AC14" s="7" t="s">
        <v>572</v>
      </c>
      <c r="AD14" s="7">
        <v>0.90093478865304444</v>
      </c>
      <c r="AE14" s="7">
        <v>0.20530813228240441</v>
      </c>
      <c r="AF14" s="7" t="str">
        <f t="shared" si="1"/>
        <v/>
      </c>
      <c r="AG14" s="12" t="s">
        <v>11</v>
      </c>
      <c r="AH14" s="37">
        <v>112.7</v>
      </c>
      <c r="AI14" s="37">
        <v>2.3848870099857362</v>
      </c>
      <c r="AJ14" s="14">
        <v>3.1527379999999998</v>
      </c>
      <c r="AK14" s="52">
        <f>INTERCEPT($AJ$2:$AJ$21,Properties!B$2:B$21)+SLOPE($AJ$2:$AJ$21,Properties!B$2:B$21)*Properties!B$2:B$21</f>
        <v>2.3848870099857362</v>
      </c>
      <c r="AL14" s="52">
        <f>INTERCEPT($AJ$2:$AJ$21,Properties!C$2:C$21)+SLOPE($AJ$2:$AJ$21,Properties!C$2:C$21)*Properties!C$2:C$21</f>
        <v>2.8733012159375226</v>
      </c>
      <c r="AM14" s="52">
        <f>INTERCEPT($AJ$2:$AJ$21,Properties!D$2:D$21)+SLOPE($AJ$2:$AJ$21,Properties!D$2:D$21)*Properties!D$2:D$21</f>
        <v>1.6628780669385084</v>
      </c>
      <c r="AN14" s="52">
        <f>INTERCEPT($AJ$2:$AJ$21,Properties!E$2:E$21)+SLOPE($AJ$2:$AJ$21,Properties!E$2:E$21)*Properties!E$2:E$21</f>
        <v>1.7135330163255238</v>
      </c>
      <c r="AO14" s="65">
        <f>INTERCEPT($AJ$2:$AJ$21,Properties!F$2:F$21)+SLOPE($AJ$2:$AJ$21,Properties!F$2:F$21)*Properties!F$2:F$21</f>
        <v>2.6988740100182742</v>
      </c>
      <c r="AP14" s="64">
        <f>INTERCEPT($AJ$2:$AJ$21,Properties!G$2:G$21)+SLOPE($AJ$2:$AJ$21,Properties!G$2:G$21)*Properties!G$2:G$21</f>
        <v>1.6434573094972065</v>
      </c>
      <c r="AQ14" s="64">
        <f>INTERCEPT($AJ$2:$AJ$21,Properties!H$2:H$21)+SLOPE($AJ$2:$AJ$21,Properties!H$2:H$21)*Properties!H$2:H$21</f>
        <v>1.7873399666666663</v>
      </c>
      <c r="AR14" s="64">
        <f>INTERCEPT($AJ$2:$AJ$21,Properties!I$2:I$21)+SLOPE($AJ$2:$AJ$21,Properties!I$2:I$21)*Properties!I$2:I$21</f>
        <v>1.8454493100386098</v>
      </c>
      <c r="AS14" s="55">
        <f>INTERCEPT($AJ$2:$AJ$21,Properties!J$2:J$21)+SLOPE($AJ$2:$AJ$21,Properties!J$2:J$21)*Properties!J$2:J$21</f>
        <v>1.3954702988319534</v>
      </c>
      <c r="AT14" s="55">
        <f>INTERCEPT($AJ$2:$AJ$21,Properties!K$2:K$21)+SLOPE($AJ$2:$AJ$21,Properties!K$2:K$21)*Properties!K$2:K$21</f>
        <v>1.6747298202914795</v>
      </c>
      <c r="AU14" s="55">
        <f>INTERCEPT($AJ$2:$AJ$21,Properties!L$2:L$21)+SLOPE($AJ$2:$AJ$21,Properties!L$2:L$21)*Properties!L$2:L$21</f>
        <v>1.7805601463533516</v>
      </c>
      <c r="AV14" s="55">
        <f>INTERCEPT($AJ$2:$AJ$21,Properties!M$2:M$21)+SLOPE($AJ$2:$AJ$21,Properties!M$2:M$21)*Properties!M$2:M$21</f>
        <v>1.4039584257350644</v>
      </c>
      <c r="AW14" s="55">
        <f>INTERCEPT($AJ$2:$AJ$21,Properties!N$2:N$21)+SLOPE($AJ$2:$AJ$21,Properties!N$2:N$21)*Properties!N$2:N$21</f>
        <v>2.0966872001891916</v>
      </c>
      <c r="AX14" s="55">
        <f>INTERCEPT($AJ$2:$AJ$21,Properties!O$2:O$21)+SLOPE($AJ$2:$AJ$21,Properties!O$2:O$21)*Properties!O$2:O$21</f>
        <v>1.9538518336632962</v>
      </c>
      <c r="AY14" s="55">
        <f>INTERCEPT($AJ$2:$AJ$21,Properties!P$2:P$21)+SLOPE($AJ$2:$AJ$21,Properties!P$2:P$21)*Properties!P$2:P$21</f>
        <v>1.9819177271407875</v>
      </c>
      <c r="AZ14" s="55">
        <f>INTERCEPT($AJ$2:$AJ$21,Properties!Q$2:Q$21)+SLOPE($AJ$2:$AJ$21,Properties!Q$2:Q$21)*Properties!Q$2:Q$21</f>
        <v>0.85284343360195625</v>
      </c>
      <c r="BA14" s="55">
        <f>INTERCEPT($AJ$2:$AJ$21,Properties!R$2:R$21)+SLOPE($AJ$2:$AJ$21,Properties!R$2:R$21)*Properties!R$2:R$21</f>
        <v>2.6644656280996895</v>
      </c>
      <c r="BB14" s="55">
        <f>INTERCEPT($AJ$2:$AJ$21,Properties!S$2:S$21)+SLOPE($AJ$2:$AJ$21,Properties!S$2:S$21)*Properties!S$2:S$21</f>
        <v>2.407790574948625</v>
      </c>
      <c r="BC14" s="55">
        <f>INTERCEPT($AJ$2:$AJ$21,Properties!T$2:T$21)+SLOPE($AJ$2:$AJ$21,Properties!T$2:T$21)*Properties!T$2:T$21</f>
        <v>1.8250237354433179</v>
      </c>
      <c r="BD14" s="55">
        <f>INTERCEPT($AJ$2:$AJ$21,Properties!U$2:U$21)+SLOPE($AJ$2:$AJ$21,Properties!U$2:U$21)*Properties!U$2:U$21</f>
        <v>1.7273355667268899</v>
      </c>
      <c r="BE14" s="55">
        <f>INTERCEPT($AJ$2:$AJ$21,Properties!V$2:V$21)+SLOPE($AJ$2:$AJ$21,Properties!V$2:V$21)*Properties!V$2:V$21</f>
        <v>0.83972970327879648</v>
      </c>
      <c r="BF14" s="55">
        <f>INTERCEPT($AJ$2:$AJ$21,Properties!W$2:W$21)+SLOPE($AJ$2:$AJ$21,Properties!W$2:W$21)*Properties!W$2:W$21</f>
        <v>1.6925182894646675</v>
      </c>
      <c r="BG14" s="49">
        <f>INTERCEPT($AJ$2:$AJ$21,Properties!X$2:X$21)+SLOPE($AJ$2:$AJ$21,Properties!X$2:X$21)*Properties!X$2:X$21</f>
        <v>1.5738454034068443</v>
      </c>
      <c r="BH14" s="49">
        <f>INTERCEPT($AJ$2:$AJ$21,Properties!Y$2:Y$21)+SLOPE($AJ$2:$AJ$21,Properties!Y$2:Y$21)*Properties!Y$2:Y$21</f>
        <v>1.9624767735372393</v>
      </c>
      <c r="BI14" s="49">
        <f>INTERCEPT($AJ$2:$AJ$21,Properties!Z$2:Z$21)+SLOPE($AJ$2:$AJ$21,Properties!Z$2:Z$21)*Properties!Z$2:Z$21</f>
        <v>3.1739341358516135</v>
      </c>
      <c r="BJ14" s="49">
        <f>INTERCEPT($AJ$2:$AJ$21,Properties!AA$2:AA$21)+SLOPE($AJ$2:$AJ$21,Properties!AA$2:AA$21)*Properties!AA$2:AA$21</f>
        <v>1.6670317885672254</v>
      </c>
      <c r="BK14" s="49">
        <f>INTERCEPT($AJ$2:$AJ$21,Properties!AB$2:AB$21)+SLOPE($AJ$2:$AJ$21,Properties!AB$2:AB$21)*Properties!AB$2:AB$21</f>
        <v>1.4429835674135973</v>
      </c>
      <c r="BL14" s="49">
        <f>INTERCEPT($AJ$2:$AJ$21,Properties!AC$2:AC$21)+SLOPE($AJ$2:$AJ$21,Properties!AC$2:AC$21)*Properties!AC$2:AC$21</f>
        <v>1.0253784974929085</v>
      </c>
    </row>
    <row r="15" spans="1:64" ht="14.25" x14ac:dyDescent="0.2">
      <c r="A15" s="18" t="s">
        <v>19</v>
      </c>
      <c r="B15" s="19">
        <v>38</v>
      </c>
      <c r="C15" s="21">
        <v>38</v>
      </c>
      <c r="D15" s="21">
        <v>4.4932879999999997</v>
      </c>
      <c r="E15" s="21">
        <v>4.0725480000000003</v>
      </c>
      <c r="F15" s="21">
        <v>0</v>
      </c>
      <c r="G15" s="21">
        <v>3.6518069999999998</v>
      </c>
      <c r="H15" s="21">
        <v>4.0725480000000003</v>
      </c>
      <c r="I15" s="21">
        <v>2.7060140000000001</v>
      </c>
      <c r="J15" s="21">
        <v>4.0725480000000003</v>
      </c>
      <c r="K15" s="21">
        <v>3.4056899999999999</v>
      </c>
      <c r="L15" s="21">
        <v>4.0725480000000003</v>
      </c>
      <c r="M15" s="21">
        <v>4.7394059999999998</v>
      </c>
      <c r="N15" s="21">
        <v>4.0725480000000003</v>
      </c>
      <c r="O15" s="21">
        <v>1.9881169999999999</v>
      </c>
      <c r="P15" s="21">
        <v>4.4932879999999997</v>
      </c>
      <c r="Q15" s="21">
        <v>4.0725480000000003</v>
      </c>
      <c r="R15" s="21">
        <v>4.7394059999999998</v>
      </c>
      <c r="S15" s="21">
        <v>4.3186650000000002</v>
      </c>
      <c r="T15" s="21">
        <v>4.4932879999999997</v>
      </c>
      <c r="U15" s="21">
        <v>4.4932879999999997</v>
      </c>
      <c r="V15" s="21">
        <v>4.0725480000000003</v>
      </c>
      <c r="W15" s="21">
        <v>4.0725480000000003</v>
      </c>
      <c r="X15" s="22">
        <v>1.45</v>
      </c>
      <c r="Y15" s="6" t="s">
        <v>571</v>
      </c>
      <c r="Z15" s="6">
        <v>0.98045462877050316</v>
      </c>
      <c r="AA15" s="6">
        <v>0.18698181852722826</v>
      </c>
      <c r="AB15" s="15" t="str">
        <f t="shared" si="0"/>
        <v/>
      </c>
      <c r="AC15" s="7" t="s">
        <v>570</v>
      </c>
      <c r="AD15" s="7">
        <v>0.98252781721102933</v>
      </c>
      <c r="AE15" s="7">
        <v>0.18353990107785001</v>
      </c>
      <c r="AF15" s="7" t="str">
        <f t="shared" si="1"/>
        <v/>
      </c>
      <c r="AG15" s="12" t="s">
        <v>12</v>
      </c>
      <c r="AH15" s="37">
        <v>143.80000000000001</v>
      </c>
      <c r="AI15" s="37">
        <v>1.7081371968535093</v>
      </c>
      <c r="AJ15" s="14">
        <v>1.6352709999999999</v>
      </c>
      <c r="AK15" s="52">
        <f>INTERCEPT($AJ$2:$AJ$21,Properties!B$2:B$21)+SLOPE($AJ$2:$AJ$21,Properties!B$2:B$21)*Properties!B$2:B$21</f>
        <v>1.7081371968535093</v>
      </c>
      <c r="AL15" s="52">
        <f>INTERCEPT($AJ$2:$AJ$21,Properties!C$2:C$21)+SLOPE($AJ$2:$AJ$21,Properties!C$2:C$21)*Properties!C$2:C$21</f>
        <v>1.705226199751225</v>
      </c>
      <c r="AM15" s="52">
        <f>INTERCEPT($AJ$2:$AJ$21,Properties!D$2:D$21)+SLOPE($AJ$2:$AJ$21,Properties!D$2:D$21)*Properties!D$2:D$21</f>
        <v>2.0599319265091043</v>
      </c>
      <c r="AN15" s="52">
        <f>INTERCEPT($AJ$2:$AJ$21,Properties!E$2:E$21)+SLOPE($AJ$2:$AJ$21,Properties!E$2:E$21)*Properties!E$2:E$21</f>
        <v>1.8119156320641978</v>
      </c>
      <c r="AO15" s="65">
        <f>INTERCEPT($AJ$2:$AJ$21,Properties!F$2:F$21)+SLOPE($AJ$2:$AJ$21,Properties!F$2:F$21)*Properties!F$2:F$21</f>
        <v>1.2926190063960319</v>
      </c>
      <c r="AP15" s="64">
        <f>INTERCEPT($AJ$2:$AJ$21,Properties!G$2:G$21)+SLOPE($AJ$2:$AJ$21,Properties!G$2:G$21)*Properties!G$2:G$21</f>
        <v>1.9100160106145248</v>
      </c>
      <c r="AQ15" s="64">
        <f>INTERCEPT($AJ$2:$AJ$21,Properties!H$2:H$21)+SLOPE($AJ$2:$AJ$21,Properties!H$2:H$21)*Properties!H$2:H$21</f>
        <v>1.7873399666666663</v>
      </c>
      <c r="AR15" s="64">
        <f>INTERCEPT($AJ$2:$AJ$21,Properties!I$2:I$21)+SLOPE($AJ$2:$AJ$21,Properties!I$2:I$21)*Properties!I$2:I$21</f>
        <v>1.6631368988416986</v>
      </c>
      <c r="AS15" s="55">
        <f>INTERCEPT($AJ$2:$AJ$21,Properties!J$2:J$21)+SLOPE($AJ$2:$AJ$21,Properties!J$2:J$21)*Properties!J$2:J$21</f>
        <v>2.428116703500808</v>
      </c>
      <c r="AT15" s="55">
        <f>INTERCEPT($AJ$2:$AJ$21,Properties!K$2:K$21)+SLOPE($AJ$2:$AJ$21,Properties!K$2:K$21)*Properties!K$2:K$21</f>
        <v>1.8762727855381163</v>
      </c>
      <c r="AU15" s="55">
        <f>INTERCEPT($AJ$2:$AJ$21,Properties!L$2:L$21)+SLOPE($AJ$2:$AJ$21,Properties!L$2:L$21)*Properties!L$2:L$21</f>
        <v>1.6983480930370281</v>
      </c>
      <c r="AV15" s="55">
        <f>INTERCEPT($AJ$2:$AJ$21,Properties!M$2:M$21)+SLOPE($AJ$2:$AJ$21,Properties!M$2:M$21)*Properties!M$2:M$21</f>
        <v>1.8967339188980858</v>
      </c>
      <c r="AW15" s="55">
        <f>INTERCEPT($AJ$2:$AJ$21,Properties!N$2:N$21)+SLOPE($AJ$2:$AJ$21,Properties!N$2:N$21)*Properties!N$2:N$21</f>
        <v>1.5053458204405452</v>
      </c>
      <c r="AX15" s="55">
        <f>INTERCEPT($AJ$2:$AJ$21,Properties!O$2:O$21)+SLOPE($AJ$2:$AJ$21,Properties!O$2:O$21)*Properties!O$2:O$21</f>
        <v>1.7754219239298321</v>
      </c>
      <c r="AY15" s="55">
        <f>INTERCEPT($AJ$2:$AJ$21,Properties!P$2:P$21)+SLOPE($AJ$2:$AJ$21,Properties!P$2:P$21)*Properties!P$2:P$21</f>
        <v>1.8571415992127729</v>
      </c>
      <c r="AZ15" s="55">
        <f>INTERCEPT($AJ$2:$AJ$21,Properties!Q$2:Q$21)+SLOPE($AJ$2:$AJ$21,Properties!Q$2:Q$21)*Properties!Q$2:Q$21</f>
        <v>1.4089736330794711</v>
      </c>
      <c r="BA15" s="55">
        <f>INTERCEPT($AJ$2:$AJ$21,Properties!R$2:R$21)+SLOPE($AJ$2:$AJ$21,Properties!R$2:R$21)*Properties!R$2:R$21</f>
        <v>1.6593025489446571</v>
      </c>
      <c r="BB15" s="55">
        <f>INTERCEPT($AJ$2:$AJ$21,Properties!S$2:S$21)+SLOPE($AJ$2:$AJ$21,Properties!S$2:S$21)*Properties!S$2:S$21</f>
        <v>2.0508934215339076</v>
      </c>
      <c r="BC15" s="55">
        <f>INTERCEPT($AJ$2:$AJ$21,Properties!T$2:T$21)+SLOPE($AJ$2:$AJ$21,Properties!T$2:T$21)*Properties!T$2:T$21</f>
        <v>1.8524206844791462</v>
      </c>
      <c r="BD15" s="55">
        <f>INTERCEPT($AJ$2:$AJ$21,Properties!U$2:U$21)+SLOPE($AJ$2:$AJ$21,Properties!U$2:U$21)*Properties!U$2:U$21</f>
        <v>1.7725530042350242</v>
      </c>
      <c r="BE15" s="55">
        <f>INTERCEPT($AJ$2:$AJ$21,Properties!V$2:V$21)+SLOPE($AJ$2:$AJ$21,Properties!V$2:V$21)*Properties!V$2:V$21</f>
        <v>2.0961473869824867</v>
      </c>
      <c r="BF15" s="55">
        <f>INTERCEPT($AJ$2:$AJ$21,Properties!W$2:W$21)+SLOPE($AJ$2:$AJ$21,Properties!W$2:W$21)*Properties!W$2:W$21</f>
        <v>1.8090601573671941</v>
      </c>
      <c r="BG15" s="49">
        <f>INTERCEPT($AJ$2:$AJ$21,Properties!X$2:X$21)+SLOPE($AJ$2:$AJ$21,Properties!X$2:X$21)*Properties!X$2:X$21</f>
        <v>2.1942344558935361</v>
      </c>
      <c r="BH15" s="49">
        <f>INTERCEPT($AJ$2:$AJ$21,Properties!Y$2:Y$21)+SLOPE($AJ$2:$AJ$21,Properties!Y$2:Y$21)*Properties!Y$2:Y$21</f>
        <v>1.890218744760445</v>
      </c>
      <c r="BI15" s="49">
        <f>INTERCEPT($AJ$2:$AJ$21,Properties!Z$2:Z$21)+SLOPE($AJ$2:$AJ$21,Properties!Z$2:Z$21)*Properties!Z$2:Z$21</f>
        <v>1.3014487625916784</v>
      </c>
      <c r="BJ15" s="49">
        <f>INTERCEPT($AJ$2:$AJ$21,Properties!AA$2:AA$21)+SLOPE($AJ$2:$AJ$21,Properties!AA$2:AA$21)*Properties!AA$2:AA$21</f>
        <v>1.8350378450582323</v>
      </c>
      <c r="BK15" s="49">
        <f>INTERCEPT($AJ$2:$AJ$21,Properties!AB$2:AB$21)+SLOPE($AJ$2:$AJ$21,Properties!AB$2:AB$21)*Properties!AB$2:AB$21</f>
        <v>2.0926528762823087</v>
      </c>
      <c r="BL15" s="49">
        <f>INTERCEPT($AJ$2:$AJ$21,Properties!AC$2:AC$21)+SLOPE($AJ$2:$AJ$21,Properties!AC$2:AC$21)*Properties!AC$2:AC$21</f>
        <v>1.6674036798047456</v>
      </c>
    </row>
    <row r="16" spans="1:64" ht="14.25" x14ac:dyDescent="0.2">
      <c r="A16" s="18" t="s">
        <v>12</v>
      </c>
      <c r="B16" s="19">
        <v>39</v>
      </c>
      <c r="C16" s="21">
        <v>39</v>
      </c>
      <c r="D16" s="21">
        <v>2.990043</v>
      </c>
      <c r="E16" s="21">
        <v>4.0248249999999999</v>
      </c>
      <c r="F16" s="21">
        <v>4.0248249999999999</v>
      </c>
      <c r="G16" s="21">
        <v>4.0248249999999999</v>
      </c>
      <c r="H16" s="21">
        <v>4.0248249999999999</v>
      </c>
      <c r="I16" s="21">
        <v>4.4455650000000002</v>
      </c>
      <c r="J16" s="21">
        <v>3.6040839999999998</v>
      </c>
      <c r="K16" s="21">
        <v>4.0248249999999999</v>
      </c>
      <c r="L16" s="21">
        <v>4.0248249999999999</v>
      </c>
      <c r="M16" s="21">
        <v>3.2361599999999999</v>
      </c>
      <c r="N16" s="21">
        <v>4.0248249999999999</v>
      </c>
      <c r="O16" s="21">
        <v>4.0248249999999999</v>
      </c>
      <c r="P16" s="21">
        <v>3.3579669999999999</v>
      </c>
      <c r="Q16" s="21">
        <v>0</v>
      </c>
      <c r="R16" s="21">
        <v>2.248294</v>
      </c>
      <c r="S16" s="21">
        <v>2.8732730000000002</v>
      </c>
      <c r="T16" s="21">
        <v>4.4455650000000002</v>
      </c>
      <c r="U16" s="21">
        <v>4.4455650000000002</v>
      </c>
      <c r="V16" s="21">
        <v>4.0248249999999999</v>
      </c>
      <c r="W16" s="21">
        <v>4.0248249999999999</v>
      </c>
      <c r="X16" s="22">
        <v>1.5</v>
      </c>
      <c r="Y16" s="6" t="s">
        <v>573</v>
      </c>
      <c r="Z16" s="6">
        <v>0.91975884763152416</v>
      </c>
      <c r="AA16" s="6">
        <v>0.14668013411899319</v>
      </c>
      <c r="AB16" s="15" t="str">
        <f t="shared" si="0"/>
        <v/>
      </c>
      <c r="AC16" s="7" t="s">
        <v>546</v>
      </c>
      <c r="AD16" s="7">
        <v>0.93851481945397641</v>
      </c>
      <c r="AE16" s="7">
        <v>0.11152302537365116</v>
      </c>
      <c r="AF16" s="7" t="str">
        <f t="shared" si="1"/>
        <v/>
      </c>
      <c r="AG16" s="12" t="s">
        <v>13</v>
      </c>
      <c r="AH16" s="37">
        <v>173.4</v>
      </c>
      <c r="AI16" s="37">
        <v>1.0640280499495254</v>
      </c>
      <c r="AJ16" s="14">
        <v>1.8251850000000001</v>
      </c>
      <c r="AK16" s="52">
        <f>INTERCEPT($AJ$2:$AJ$21,Properties!B$2:B$21)+SLOPE($AJ$2:$AJ$21,Properties!B$2:B$21)*Properties!B$2:B$21</f>
        <v>1.0640280499495254</v>
      </c>
      <c r="AL16" s="52">
        <f>INTERCEPT($AJ$2:$AJ$21,Properties!C$2:C$21)+SLOPE($AJ$2:$AJ$21,Properties!C$2:C$21)*Properties!C$2:C$21</f>
        <v>2.1368915982496843</v>
      </c>
      <c r="AM16" s="52">
        <f>INTERCEPT($AJ$2:$AJ$21,Properties!D$2:D$21)+SLOPE($AJ$2:$AJ$21,Properties!D$2:D$21)*Properties!D$2:D$21</f>
        <v>2.3936261276375843</v>
      </c>
      <c r="AN16" s="52">
        <f>INTERCEPT($AJ$2:$AJ$21,Properties!E$2:E$21)+SLOPE($AJ$2:$AJ$21,Properties!E$2:E$21)*Properties!E$2:E$21</f>
        <v>1.3764656197947625</v>
      </c>
      <c r="AO16" s="65">
        <f>INTERCEPT($AJ$2:$AJ$21,Properties!F$2:F$21)+SLOPE($AJ$2:$AJ$21,Properties!F$2:F$21)*Properties!F$2:F$21</f>
        <v>1.2926190063960319</v>
      </c>
      <c r="AP16" s="64">
        <f>INTERCEPT($AJ$2:$AJ$21,Properties!G$2:G$21)+SLOPE($AJ$2:$AJ$21,Properties!G$2:G$21)*Properties!G$2:G$21</f>
        <v>1.6434573094972065</v>
      </c>
      <c r="AQ16" s="64">
        <f>INTERCEPT($AJ$2:$AJ$21,Properties!H$2:H$21)+SLOPE($AJ$2:$AJ$21,Properties!H$2:H$21)*Properties!H$2:H$21</f>
        <v>1.7873399666666663</v>
      </c>
      <c r="AR16" s="64">
        <f>INTERCEPT($AJ$2:$AJ$21,Properties!I$2:I$21)+SLOPE($AJ$2:$AJ$21,Properties!I$2:I$21)*Properties!I$2:I$21</f>
        <v>1.2985120764478761</v>
      </c>
      <c r="AS16" s="55">
        <f>INTERCEPT($AJ$2:$AJ$21,Properties!J$2:J$21)+SLOPE($AJ$2:$AJ$21,Properties!J$2:J$21)*Properties!J$2:J$21</f>
        <v>1.7024732840037751</v>
      </c>
      <c r="AT16" s="55">
        <f>INTERCEPT($AJ$2:$AJ$21,Properties!K$2:K$21)+SLOPE($AJ$2:$AJ$21,Properties!K$2:K$21)*Properties!K$2:K$21</f>
        <v>1.9568899716367709</v>
      </c>
      <c r="AU16" s="55">
        <f>INTERCEPT($AJ$2:$AJ$21,Properties!L$2:L$21)+SLOPE($AJ$2:$AJ$21,Properties!L$2:L$21)*Properties!L$2:L$21</f>
        <v>2.4997693593519621</v>
      </c>
      <c r="AV16" s="55">
        <f>INTERCEPT($AJ$2:$AJ$21,Properties!M$2:M$21)+SLOPE($AJ$2:$AJ$21,Properties!M$2:M$21)*Properties!M$2:M$21</f>
        <v>1.8100623722443101</v>
      </c>
      <c r="AW16" s="55">
        <f>INTERCEPT($AJ$2:$AJ$21,Properties!N$2:N$21)+SLOPE($AJ$2:$AJ$21,Properties!N$2:N$21)*Properties!N$2:N$21</f>
        <v>1.2180812722052616</v>
      </c>
      <c r="AX16" s="55">
        <f>INTERCEPT($AJ$2:$AJ$21,Properties!O$2:O$21)+SLOPE($AJ$2:$AJ$21,Properties!O$2:O$21)*Properties!O$2:O$21</f>
        <v>1.959701660432065</v>
      </c>
      <c r="AY16" s="55">
        <f>INTERCEPT($AJ$2:$AJ$21,Properties!P$2:P$21)+SLOPE($AJ$2:$AJ$21,Properties!P$2:P$21)*Properties!P$2:P$21</f>
        <v>1.8624672013897279</v>
      </c>
      <c r="AZ16" s="55">
        <f>INTERCEPT($AJ$2:$AJ$21,Properties!Q$2:Q$21)+SLOPE($AJ$2:$AJ$21,Properties!Q$2:Q$21)*Properties!Q$2:Q$21</f>
        <v>1.2053203205947471</v>
      </c>
      <c r="BA16" s="55">
        <f>INTERCEPT($AJ$2:$AJ$21,Properties!R$2:R$21)+SLOPE($AJ$2:$AJ$21,Properties!R$2:R$21)*Properties!R$2:R$21</f>
        <v>1.6593025489446571</v>
      </c>
      <c r="BB16" s="55">
        <f>INTERCEPT($AJ$2:$AJ$21,Properties!S$2:S$21)+SLOPE($AJ$2:$AJ$21,Properties!S$2:S$21)*Properties!S$2:S$21</f>
        <v>1.9563435884584803</v>
      </c>
      <c r="BC16" s="55">
        <f>INTERCEPT($AJ$2:$AJ$21,Properties!T$2:T$21)+SLOPE($AJ$2:$AJ$21,Properties!T$2:T$21)*Properties!T$2:T$21</f>
        <v>1.9030785697132682</v>
      </c>
      <c r="BD16" s="55">
        <f>INTERCEPT($AJ$2:$AJ$21,Properties!U$2:U$21)+SLOPE($AJ$2:$AJ$21,Properties!U$2:U$21)*Properties!U$2:U$21</f>
        <v>1.230722693629366</v>
      </c>
      <c r="BE16" s="55">
        <f>INTERCEPT($AJ$2:$AJ$21,Properties!V$2:V$21)+SLOPE($AJ$2:$AJ$21,Properties!V$2:V$21)*Properties!V$2:V$21</f>
        <v>1.9281611618670409</v>
      </c>
      <c r="BF16" s="55">
        <f>INTERCEPT($AJ$2:$AJ$21,Properties!W$2:W$21)+SLOPE($AJ$2:$AJ$21,Properties!W$2:W$21)*Properties!W$2:W$21</f>
        <v>2.7216726306346688</v>
      </c>
      <c r="BG16" s="49">
        <f>INTERCEPT($AJ$2:$AJ$21,Properties!X$2:X$21)+SLOPE($AJ$2:$AJ$21,Properties!X$2:X$21)*Properties!X$2:X$21</f>
        <v>2.1942344558935361</v>
      </c>
      <c r="BH16" s="49">
        <f>INTERCEPT($AJ$2:$AJ$21,Properties!Y$2:Y$21)+SLOPE($AJ$2:$AJ$21,Properties!Y$2:Y$21)*Properties!Y$2:Y$21</f>
        <v>0.24502675865760315</v>
      </c>
      <c r="BI16" s="49">
        <f>INTERCEPT($AJ$2:$AJ$21,Properties!Z$2:Z$21)+SLOPE($AJ$2:$AJ$21,Properties!Z$2:Z$21)*Properties!Z$2:Z$21</f>
        <v>2.0245439312442022</v>
      </c>
      <c r="BJ16" s="49">
        <f>INTERCEPT($AJ$2:$AJ$21,Properties!AA$2:AA$21)+SLOPE($AJ$2:$AJ$21,Properties!AA$2:AA$21)*Properties!AA$2:AA$21</f>
        <v>1.8350378450582323</v>
      </c>
      <c r="BK16" s="49">
        <f>INTERCEPT($AJ$2:$AJ$21,Properties!AB$2:AB$21)+SLOPE($AJ$2:$AJ$21,Properties!AB$2:AB$21)*Properties!AB$2:AB$21</f>
        <v>0.83596213440059941</v>
      </c>
      <c r="BL16" s="49">
        <f>INTERCEPT($AJ$2:$AJ$21,Properties!AC$2:AC$21)+SLOPE($AJ$2:$AJ$21,Properties!AC$2:AC$21)*Properties!AC$2:AC$21</f>
        <v>1.4343926016178983</v>
      </c>
    </row>
    <row r="17" spans="1:64" ht="14.25" x14ac:dyDescent="0.2">
      <c r="A17" s="18" t="s">
        <v>8</v>
      </c>
      <c r="B17" s="19">
        <v>40</v>
      </c>
      <c r="C17" s="21">
        <v>40</v>
      </c>
      <c r="D17" s="21">
        <v>3.8525109999999998</v>
      </c>
      <c r="E17" s="21">
        <v>3.4317709999999999</v>
      </c>
      <c r="F17" s="21">
        <v>3.4317709999999999</v>
      </c>
      <c r="G17" s="21">
        <v>3.4317709999999999</v>
      </c>
      <c r="H17" s="21">
        <v>2.764913</v>
      </c>
      <c r="I17" s="21">
        <v>3.8525109999999998</v>
      </c>
      <c r="J17" s="21">
        <v>1.829863</v>
      </c>
      <c r="K17" s="21">
        <v>3.4317709999999999</v>
      </c>
      <c r="L17" s="21">
        <v>3.4317709999999999</v>
      </c>
      <c r="M17" s="21">
        <v>0</v>
      </c>
      <c r="N17" s="21">
        <v>3.4317709999999999</v>
      </c>
      <c r="O17" s="21">
        <v>3.4317709999999999</v>
      </c>
      <c r="P17" s="21">
        <v>3.4317709999999999</v>
      </c>
      <c r="Q17" s="21">
        <v>3.4317709999999999</v>
      </c>
      <c r="R17" s="21">
        <v>4.0986279999999997</v>
      </c>
      <c r="S17" s="21">
        <v>2.415667</v>
      </c>
      <c r="T17" s="21">
        <v>2.8755820000000001</v>
      </c>
      <c r="U17" s="21">
        <v>3.4317709999999999</v>
      </c>
      <c r="V17" s="21">
        <v>2.4548420000000002</v>
      </c>
      <c r="W17" s="21">
        <v>2.764913</v>
      </c>
      <c r="X17" s="22">
        <v>2.04</v>
      </c>
      <c r="Y17" s="6" t="s">
        <v>574</v>
      </c>
      <c r="Z17" s="6">
        <v>0.84693470833713569</v>
      </c>
      <c r="AA17" s="6">
        <v>7.9405664612654997E-2</v>
      </c>
      <c r="AB17" s="15" t="str">
        <f t="shared" si="0"/>
        <v/>
      </c>
      <c r="AC17" s="7" t="s">
        <v>566</v>
      </c>
      <c r="AD17" s="7">
        <v>0.84939885361639123</v>
      </c>
      <c r="AE17" s="7">
        <v>7.4040957707012578E-2</v>
      </c>
      <c r="AF17" s="7" t="str">
        <f t="shared" si="1"/>
        <v/>
      </c>
      <c r="AG17" s="12" t="s">
        <v>14</v>
      </c>
      <c r="AH17" s="37">
        <v>89</v>
      </c>
      <c r="AI17" s="37">
        <v>2.9006095363919666</v>
      </c>
      <c r="AJ17" s="14">
        <v>3.210591</v>
      </c>
      <c r="AK17" s="52">
        <f>INTERCEPT($AJ$2:$AJ$21,Properties!B$2:B$21)+SLOPE($AJ$2:$AJ$21,Properties!B$2:B$21)*Properties!B$2:B$21</f>
        <v>2.9006095363919666</v>
      </c>
      <c r="AL17" s="52">
        <f>INTERCEPT($AJ$2:$AJ$21,Properties!C$2:C$21)+SLOPE($AJ$2:$AJ$21,Properties!C$2:C$21)*Properties!C$2:C$21</f>
        <v>2.4973799924055422</v>
      </c>
      <c r="AM17" s="52">
        <f>INTERCEPT($AJ$2:$AJ$21,Properties!D$2:D$21)+SLOPE($AJ$2:$AJ$21,Properties!D$2:D$21)*Properties!D$2:D$21</f>
        <v>1.9839003363785648</v>
      </c>
      <c r="AN17" s="52">
        <f>INTERCEPT($AJ$2:$AJ$21,Properties!E$2:E$21)+SLOPE($AJ$2:$AJ$21,Properties!E$2:E$21)*Properties!E$2:E$21</f>
        <v>1.8076381270320816</v>
      </c>
      <c r="AO17" s="65">
        <f>INTERCEPT($AJ$2:$AJ$21,Properties!F$2:F$21)+SLOPE($AJ$2:$AJ$21,Properties!F$2:F$21)*Properties!F$2:F$21</f>
        <v>2.2708833567419395</v>
      </c>
      <c r="AP17" s="64">
        <f>INTERCEPT($AJ$2:$AJ$21,Properties!G$2:G$21)+SLOPE($AJ$2:$AJ$21,Properties!G$2:G$21)*Properties!G$2:G$21</f>
        <v>1.9100160106145248</v>
      </c>
      <c r="AQ17" s="64">
        <f>INTERCEPT($AJ$2:$AJ$21,Properties!H$2:H$21)+SLOPE($AJ$2:$AJ$21,Properties!H$2:H$21)*Properties!H$2:H$21</f>
        <v>1.7873399666666663</v>
      </c>
      <c r="AR17" s="64">
        <f>INTERCEPT($AJ$2:$AJ$21,Properties!I$2:I$21)+SLOPE($AJ$2:$AJ$21,Properties!I$2:I$21)*Properties!I$2:I$21</f>
        <v>1.8454493100386098</v>
      </c>
      <c r="AS17" s="55">
        <f>INTERCEPT($AJ$2:$AJ$21,Properties!J$2:J$21)+SLOPE($AJ$2:$AJ$21,Properties!J$2:J$21)*Properties!J$2:J$21</f>
        <v>2.6606947225703701</v>
      </c>
      <c r="AT17" s="55">
        <f>INTERCEPT($AJ$2:$AJ$21,Properties!K$2:K$21)+SLOPE($AJ$2:$AJ$21,Properties!K$2:K$21)*Properties!K$2:K$21</f>
        <v>1.7956555994394616</v>
      </c>
      <c r="AU17" s="55">
        <f>INTERCEPT($AJ$2:$AJ$21,Properties!L$2:L$21)+SLOPE($AJ$2:$AJ$21,Properties!L$2:L$21)*Properties!L$2:L$21</f>
        <v>1.7931150283704675</v>
      </c>
      <c r="AV17" s="55">
        <f>INTERCEPT($AJ$2:$AJ$21,Properties!M$2:M$21)+SLOPE($AJ$2:$AJ$21,Properties!M$2:M$21)*Properties!M$2:M$21</f>
        <v>1.8487131971034263</v>
      </c>
      <c r="AW17" s="55">
        <f>INTERCEPT($AJ$2:$AJ$21,Properties!N$2:N$21)+SLOPE($AJ$2:$AJ$21,Properties!N$2:N$21)*Properties!N$2:N$21</f>
        <v>2.1297164251594647</v>
      </c>
      <c r="AX17" s="55">
        <f>INTERCEPT($AJ$2:$AJ$21,Properties!O$2:O$21)+SLOPE($AJ$2:$AJ$21,Properties!O$2:O$21)*Properties!O$2:O$21</f>
        <v>2.5583653492826723</v>
      </c>
      <c r="AY17" s="55">
        <f>INTERCEPT($AJ$2:$AJ$21,Properties!P$2:P$21)+SLOPE($AJ$2:$AJ$21,Properties!P$2:P$21)*Properties!P$2:P$21</f>
        <v>1.6122776939911567</v>
      </c>
      <c r="AZ17" s="55">
        <f>INTERCEPT($AJ$2:$AJ$21,Properties!Q$2:Q$21)+SLOPE($AJ$2:$AJ$21,Properties!Q$2:Q$21)*Properties!Q$2:Q$21</f>
        <v>2.8032155416287337</v>
      </c>
      <c r="BA17" s="55">
        <f>INTERCEPT($AJ$2:$AJ$21,Properties!R$2:R$21)+SLOPE($AJ$2:$AJ$21,Properties!R$2:R$21)*Properties!R$2:R$21</f>
        <v>2.5926682653029012</v>
      </c>
      <c r="BB17" s="55">
        <f>INTERCEPT($AJ$2:$AJ$21,Properties!S$2:S$21)+SLOPE($AJ$2:$AJ$21,Properties!S$2:S$21)*Properties!S$2:S$21</f>
        <v>1.9730679461201637</v>
      </c>
      <c r="BC17" s="55">
        <f>INTERCEPT($AJ$2:$AJ$21,Properties!T$2:T$21)+SLOPE($AJ$2:$AJ$21,Properties!T$2:T$21)*Properties!T$2:T$21</f>
        <v>1.8427589584906656</v>
      </c>
      <c r="BD17" s="55">
        <f>INTERCEPT($AJ$2:$AJ$21,Properties!U$2:U$21)+SLOPE($AJ$2:$AJ$21,Properties!U$2:U$21)*Properties!U$2:U$21</f>
        <v>2.3344426295491973</v>
      </c>
      <c r="BE17" s="55">
        <f>INTERCEPT($AJ$2:$AJ$21,Properties!V$2:V$21)+SLOPE($AJ$2:$AJ$21,Properties!V$2:V$21)*Properties!V$2:V$21</f>
        <v>1.924284556672069</v>
      </c>
      <c r="BF17" s="55">
        <f>INTERCEPT($AJ$2:$AJ$21,Properties!W$2:W$21)+SLOPE($AJ$2:$AJ$21,Properties!W$2:W$21)*Properties!W$2:W$21</f>
        <v>1.7085267878029269</v>
      </c>
      <c r="BG17" s="49">
        <f>INTERCEPT($AJ$2:$AJ$21,Properties!X$2:X$21)+SLOPE($AJ$2:$AJ$21,Properties!X$2:X$21)*Properties!X$2:X$21</f>
        <v>1.9874381050646388</v>
      </c>
      <c r="BH17" s="49">
        <f>INTERCEPT($AJ$2:$AJ$21,Properties!Y$2:Y$21)+SLOPE($AJ$2:$AJ$21,Properties!Y$2:Y$21)*Properties!Y$2:Y$21</f>
        <v>2.368444349657739</v>
      </c>
      <c r="BI17" s="49">
        <f>INTERCEPT($AJ$2:$AJ$21,Properties!Z$2:Z$21)+SLOPE($AJ$2:$AJ$21,Properties!Z$2:Z$21)*Properties!Z$2:Z$21</f>
        <v>1.9563542100353197</v>
      </c>
      <c r="BJ17" s="49">
        <f>INTERCEPT($AJ$2:$AJ$21,Properties!AA$2:AA$21)+SLOPE($AJ$2:$AJ$21,Properties!AA$2:AA$21)*Properties!AA$2:AA$21</f>
        <v>1.7197589396191464</v>
      </c>
      <c r="BK17" s="49">
        <f>INTERCEPT($AJ$2:$AJ$21,Properties!AB$2:AB$21)+SLOPE($AJ$2:$AJ$21,Properties!AB$2:AB$21)*Properties!AB$2:AB$21</f>
        <v>2.7215736550720107</v>
      </c>
      <c r="BL17" s="49">
        <f>INTERCEPT($AJ$2:$AJ$21,Properties!AC$2:AC$21)+SLOPE($AJ$2:$AJ$21,Properties!AC$2:AC$21)*Properties!AC$2:AC$21</f>
        <v>2.266859530524755</v>
      </c>
    </row>
    <row r="18" spans="1:64" ht="14.25" x14ac:dyDescent="0.2">
      <c r="A18" s="18" t="s">
        <v>4</v>
      </c>
      <c r="B18" s="19">
        <v>41</v>
      </c>
      <c r="C18" s="21">
        <v>41</v>
      </c>
      <c r="D18" s="21">
        <v>3.0047579999999998</v>
      </c>
      <c r="E18" s="21">
        <v>3.1402060000000001</v>
      </c>
      <c r="F18" s="21">
        <v>1.128495</v>
      </c>
      <c r="G18" s="21">
        <v>3.5609459999999999</v>
      </c>
      <c r="H18" s="21">
        <v>3.5609459999999999</v>
      </c>
      <c r="I18" s="21">
        <v>0</v>
      </c>
      <c r="J18" s="21">
        <v>3.5609459999999999</v>
      </c>
      <c r="K18" s="21">
        <v>3.5609459999999999</v>
      </c>
      <c r="L18" s="21">
        <v>2.4733480000000001</v>
      </c>
      <c r="M18" s="21">
        <v>4.2278039999999999</v>
      </c>
      <c r="N18" s="21">
        <v>3.5609459999999999</v>
      </c>
      <c r="O18" s="21">
        <v>2.5840169999999998</v>
      </c>
      <c r="P18" s="21">
        <v>3.5609459999999999</v>
      </c>
      <c r="Q18" s="21">
        <v>2.4733480000000001</v>
      </c>
      <c r="R18" s="21">
        <v>3.8070629999999999</v>
      </c>
      <c r="S18" s="21">
        <v>2.0359769999999999</v>
      </c>
      <c r="T18" s="21">
        <v>2.5261640000000001</v>
      </c>
      <c r="U18" s="21">
        <v>2.4247619999999999</v>
      </c>
      <c r="V18" s="21">
        <v>3.5609459999999999</v>
      </c>
      <c r="W18" s="21">
        <v>3.5609459999999999</v>
      </c>
      <c r="X18" s="22">
        <v>2.71</v>
      </c>
      <c r="Y18" s="6" t="s">
        <v>22</v>
      </c>
      <c r="Z18" s="6">
        <v>0.72771166793969067</v>
      </c>
      <c r="AA18" s="6">
        <v>0.45033622070079937</v>
      </c>
      <c r="AB18" s="15">
        <f t="shared" si="0"/>
        <v>1</v>
      </c>
      <c r="AC18" s="7" t="s">
        <v>564</v>
      </c>
      <c r="AD18" s="7">
        <v>0.68229088619059497</v>
      </c>
      <c r="AE18" s="7">
        <v>0.5168103943062502</v>
      </c>
      <c r="AF18" s="7">
        <f t="shared" si="1"/>
        <v>1</v>
      </c>
      <c r="AG18" s="12" t="s">
        <v>15</v>
      </c>
      <c r="AH18" s="37">
        <v>116.1</v>
      </c>
      <c r="AI18" s="37">
        <v>2.3109014998683866</v>
      </c>
      <c r="AJ18" s="14">
        <v>1.5314350000000001</v>
      </c>
      <c r="AK18" s="52">
        <f>INTERCEPT($AJ$2:$AJ$21,Properties!B$2:B$21)+SLOPE($AJ$2:$AJ$21,Properties!B$2:B$21)*Properties!B$2:B$21</f>
        <v>2.3109014998683866</v>
      </c>
      <c r="AL18" s="52">
        <f>INTERCEPT($AJ$2:$AJ$21,Properties!C$2:C$21)+SLOPE($AJ$2:$AJ$21,Properties!C$2:C$21)*Properties!C$2:C$21</f>
        <v>2.0367184014950452</v>
      </c>
      <c r="AM18" s="52">
        <f>INTERCEPT($AJ$2:$AJ$21,Properties!D$2:D$21)+SLOPE($AJ$2:$AJ$21,Properties!D$2:D$21)*Properties!D$2:D$21</f>
        <v>1.8571810194943319</v>
      </c>
      <c r="AN18" s="52">
        <f>INTERCEPT($AJ$2:$AJ$21,Properties!E$2:E$21)+SLOPE($AJ$2:$AJ$21,Properties!E$2:E$21)*Properties!E$2:E$21</f>
        <v>1.816193137096314</v>
      </c>
      <c r="AO18" s="65">
        <f>INTERCEPT($AJ$2:$AJ$21,Properties!F$2:F$21)+SLOPE($AJ$2:$AJ$21,Properties!F$2:F$21)*Properties!F$2:F$21</f>
        <v>2.2097418348453202</v>
      </c>
      <c r="AP18" s="64">
        <f>INTERCEPT($AJ$2:$AJ$21,Properties!G$2:G$21)+SLOPE($AJ$2:$AJ$21,Properties!G$2:G$21)*Properties!G$2:G$21</f>
        <v>1.9100160106145248</v>
      </c>
      <c r="AQ18" s="64">
        <f>INTERCEPT($AJ$2:$AJ$21,Properties!H$2:H$21)+SLOPE($AJ$2:$AJ$21,Properties!H$2:H$21)*Properties!H$2:H$21</f>
        <v>1.7873399666666663</v>
      </c>
      <c r="AR18" s="64">
        <f>INTERCEPT($AJ$2:$AJ$21,Properties!I$2:I$21)+SLOPE($AJ$2:$AJ$21,Properties!I$2:I$21)*Properties!I$2:I$21</f>
        <v>1.8454493100386098</v>
      </c>
      <c r="AS18" s="55">
        <f>INTERCEPT($AJ$2:$AJ$21,Properties!J$2:J$21)+SLOPE($AJ$2:$AJ$21,Properties!J$2:J$21)*Properties!J$2:J$21</f>
        <v>1.0605579513717847</v>
      </c>
      <c r="AT18" s="55">
        <f>INTERCEPT($AJ$2:$AJ$21,Properties!K$2:K$21)+SLOPE($AJ$2:$AJ$21,Properties!K$2:K$21)*Properties!K$2:K$21</f>
        <v>1.7956555994394616</v>
      </c>
      <c r="AU18" s="55">
        <f>INTERCEPT($AJ$2:$AJ$21,Properties!L$2:L$21)+SLOPE($AJ$2:$AJ$21,Properties!L$2:L$21)*Properties!L$2:L$21</f>
        <v>1.4583230757687551</v>
      </c>
      <c r="AV18" s="55">
        <f>INTERCEPT($AJ$2:$AJ$21,Properties!M$2:M$21)+SLOPE($AJ$2:$AJ$21,Properties!M$2:M$21)*Properties!M$2:M$21</f>
        <v>1.7350195369658961</v>
      </c>
      <c r="AW18" s="55">
        <f>INTERCEPT($AJ$2:$AJ$21,Properties!N$2:N$21)+SLOPE($AJ$2:$AJ$21,Properties!N$2:N$21)*Properties!N$2:N$21</f>
        <v>2.1184518283717635</v>
      </c>
      <c r="AX18" s="55">
        <f>INTERCEPT($AJ$2:$AJ$21,Properties!O$2:O$21)+SLOPE($AJ$2:$AJ$21,Properties!O$2:O$21)*Properties!O$2:O$21</f>
        <v>1.9069767858808844</v>
      </c>
      <c r="AY18" s="55">
        <f>INTERCEPT($AJ$2:$AJ$21,Properties!P$2:P$21)+SLOPE($AJ$2:$AJ$21,Properties!P$2:P$21)*Properties!P$2:P$21</f>
        <v>1.6056775887291186</v>
      </c>
      <c r="AZ18" s="55">
        <f>INTERCEPT($AJ$2:$AJ$21,Properties!Q$2:Q$21)+SLOPE($AJ$2:$AJ$21,Properties!Q$2:Q$21)*Properties!Q$2:Q$21</f>
        <v>1.7066207820956056</v>
      </c>
      <c r="BA18" s="55">
        <f>INTERCEPT($AJ$2:$AJ$21,Properties!R$2:R$21)+SLOPE($AJ$2:$AJ$21,Properties!R$2:R$21)*Properties!R$2:R$21</f>
        <v>1.9464920001318093</v>
      </c>
      <c r="BB18" s="55">
        <f>INTERCEPT($AJ$2:$AJ$21,Properties!S$2:S$21)+SLOPE($AJ$2:$AJ$21,Properties!S$2:S$21)*Properties!S$2:S$21</f>
        <v>1.9728058509491797</v>
      </c>
      <c r="BC18" s="55">
        <f>INTERCEPT($AJ$2:$AJ$21,Properties!T$2:T$21)+SLOPE($AJ$2:$AJ$21,Properties!T$2:T$21)*Properties!T$2:T$21</f>
        <v>1.7788989202791337</v>
      </c>
      <c r="BD18" s="55">
        <f>INTERCEPT($AJ$2:$AJ$21,Properties!U$2:U$21)+SLOPE($AJ$2:$AJ$21,Properties!U$2:U$21)*Properties!U$2:U$21</f>
        <v>2.130465451585668</v>
      </c>
      <c r="BE18" s="55">
        <f>INTERCEPT($AJ$2:$AJ$21,Properties!V$2:V$21)+SLOPE($AJ$2:$AJ$21,Properties!V$2:V$21)*Properties!V$2:V$21</f>
        <v>1.3134423380929363</v>
      </c>
      <c r="BF18" s="55">
        <f>INTERCEPT($AJ$2:$AJ$21,Properties!W$2:W$21)+SLOPE($AJ$2:$AJ$21,Properties!W$2:W$21)*Properties!W$2:W$21</f>
        <v>1.4933014212552211</v>
      </c>
      <c r="BG18" s="49">
        <f>INTERCEPT($AJ$2:$AJ$21,Properties!X$2:X$21)+SLOPE($AJ$2:$AJ$21,Properties!X$2:X$21)*Properties!X$2:X$21</f>
        <v>1.4359811695209128</v>
      </c>
      <c r="BH18" s="49">
        <f>INTERCEPT($AJ$2:$AJ$21,Properties!Y$2:Y$21)+SLOPE($AJ$2:$AJ$21,Properties!Y$2:Y$21)*Properties!Y$2:Y$21</f>
        <v>2.1445713938769373</v>
      </c>
      <c r="BI18" s="49">
        <f>INTERCEPT($AJ$2:$AJ$21,Properties!Z$2:Z$21)+SLOPE($AJ$2:$AJ$21,Properties!Z$2:Z$21)*Properties!Z$2:Z$21</f>
        <v>1.8625933433731063</v>
      </c>
      <c r="BJ18" s="49">
        <f>INTERCEPT($AJ$2:$AJ$21,Properties!AA$2:AA$21)+SLOPE($AJ$2:$AJ$21,Properties!AA$2:AA$21)*Properties!AA$2:AA$21</f>
        <v>1.6989572998581566</v>
      </c>
      <c r="BK18" s="49">
        <f>INTERCEPT($AJ$2:$AJ$21,Properties!AB$2:AB$21)+SLOPE($AJ$2:$AJ$21,Properties!AB$2:AB$21)*Properties!AB$2:AB$21</f>
        <v>1.2159231172558602</v>
      </c>
      <c r="BL18" s="49">
        <f>INTERCEPT($AJ$2:$AJ$21,Properties!AC$2:AC$21)+SLOPE($AJ$2:$AJ$21,Properties!AC$2:AC$21)*Properties!AC$2:AC$21</f>
        <v>1.59720162419717</v>
      </c>
    </row>
    <row r="19" spans="1:64" ht="14.25" x14ac:dyDescent="0.2">
      <c r="A19" s="18" t="s">
        <v>0</v>
      </c>
      <c r="B19" s="19">
        <v>42</v>
      </c>
      <c r="C19" s="21">
        <v>42</v>
      </c>
      <c r="D19" s="21">
        <v>0</v>
      </c>
      <c r="E19" s="21">
        <v>3.4702359999999999</v>
      </c>
      <c r="F19" s="21">
        <v>3.4702359999999999</v>
      </c>
      <c r="G19" s="21">
        <v>2.13652</v>
      </c>
      <c r="H19" s="21">
        <v>3.4702359999999999</v>
      </c>
      <c r="I19" s="21">
        <v>3.4702359999999999</v>
      </c>
      <c r="J19" s="21">
        <v>3.4702359999999999</v>
      </c>
      <c r="K19" s="21">
        <v>3.4702359999999999</v>
      </c>
      <c r="L19" s="21">
        <v>2.4933070000000002</v>
      </c>
      <c r="M19" s="21">
        <v>4.1370940000000003</v>
      </c>
      <c r="N19" s="21">
        <v>3.4702359999999999</v>
      </c>
      <c r="O19" s="21">
        <v>3.4702359999999999</v>
      </c>
      <c r="P19" s="21">
        <v>3.0494949999999998</v>
      </c>
      <c r="Q19" s="21">
        <v>3.4702359999999999</v>
      </c>
      <c r="R19" s="21">
        <v>2.4173330000000002</v>
      </c>
      <c r="S19" s="21">
        <v>3.7163529999999998</v>
      </c>
      <c r="T19" s="21">
        <v>1.000337</v>
      </c>
      <c r="U19" s="21">
        <v>0.97993129999999995</v>
      </c>
      <c r="V19" s="21">
        <v>3.4702359999999999</v>
      </c>
      <c r="W19" s="21">
        <v>3.4702359999999999</v>
      </c>
      <c r="X19" s="22">
        <v>3.2</v>
      </c>
      <c r="Y19" s="6" t="s">
        <v>573</v>
      </c>
      <c r="Z19" s="6">
        <v>1.0224384006597185</v>
      </c>
      <c r="AA19" s="6">
        <v>7.0035895219331748E-2</v>
      </c>
      <c r="AB19" s="15" t="str">
        <f t="shared" si="0"/>
        <v/>
      </c>
      <c r="AC19" s="7" t="s">
        <v>22</v>
      </c>
      <c r="AD19" s="7">
        <v>1.0286119149233814</v>
      </c>
      <c r="AE19" s="7">
        <v>5.8771687475914831E-2</v>
      </c>
      <c r="AF19" s="7" t="str">
        <f t="shared" si="1"/>
        <v/>
      </c>
      <c r="AG19" s="12" t="s">
        <v>16</v>
      </c>
      <c r="AH19" s="37">
        <v>140</v>
      </c>
      <c r="AI19" s="37">
        <v>1.7908268846317235</v>
      </c>
      <c r="AJ19" s="14">
        <v>0.85198370000000001</v>
      </c>
      <c r="AK19" s="52">
        <f>INTERCEPT($AJ$2:$AJ$21,Properties!B$2:B$21)+SLOPE($AJ$2:$AJ$21,Properties!B$2:B$21)*Properties!B$2:B$21</f>
        <v>1.7908268846317235</v>
      </c>
      <c r="AL19" s="52">
        <f>INTERCEPT($AJ$2:$AJ$21,Properties!C$2:C$21)+SLOPE($AJ$2:$AJ$21,Properties!C$2:C$21)*Properties!C$2:C$21</f>
        <v>1.8786574904604099</v>
      </c>
      <c r="AM19" s="52">
        <f>INTERCEPT($AJ$2:$AJ$21,Properties!D$2:D$21)+SLOPE($AJ$2:$AJ$21,Properties!D$2:D$21)*Properties!D$2:D$21</f>
        <v>1.4516792054647869</v>
      </c>
      <c r="AN19" s="52">
        <f>INTERCEPT($AJ$2:$AJ$21,Properties!E$2:E$21)+SLOPE($AJ$2:$AJ$21,Properties!E$2:E$21)*Properties!E$2:E$21</f>
        <v>1.7802620948265375</v>
      </c>
      <c r="AO19" s="65">
        <f>INTERCEPT($AJ$2:$AJ$21,Properties!F$2:F$21)+SLOPE($AJ$2:$AJ$21,Properties!F$2:F$21)*Properties!F$2:F$21</f>
        <v>1.8428927034656049</v>
      </c>
      <c r="AP19" s="64">
        <f>INTERCEPT($AJ$2:$AJ$21,Properties!G$2:G$21)+SLOPE($AJ$2:$AJ$21,Properties!G$2:G$21)*Properties!G$2:G$21</f>
        <v>1.6434573094972065</v>
      </c>
      <c r="AQ19" s="64">
        <f>INTERCEPT($AJ$2:$AJ$21,Properties!H$2:H$21)+SLOPE($AJ$2:$AJ$21,Properties!H$2:H$21)*Properties!H$2:H$21</f>
        <v>1.7873399666666663</v>
      </c>
      <c r="AR19" s="64">
        <f>INTERCEPT($AJ$2:$AJ$21,Properties!I$2:I$21)+SLOPE($AJ$2:$AJ$21,Properties!I$2:I$21)*Properties!I$2:I$21</f>
        <v>1.8454493100386098</v>
      </c>
      <c r="AS19" s="55">
        <f>INTERCEPT($AJ$2:$AJ$21,Properties!J$2:J$21)+SLOPE($AJ$2:$AJ$21,Properties!J$2:J$21)*Properties!J$2:J$21</f>
        <v>0.46515822255370587</v>
      </c>
      <c r="AT19" s="55">
        <f>INTERCEPT($AJ$2:$AJ$21,Properties!K$2:K$21)+SLOPE($AJ$2:$AJ$21,Properties!K$2:K$21)*Properties!K$2:K$21</f>
        <v>1.6747298202914795</v>
      </c>
      <c r="AU19" s="55">
        <f>INTERCEPT($AJ$2:$AJ$21,Properties!L$2:L$21)+SLOPE($AJ$2:$AJ$21,Properties!L$2:L$21)*Properties!L$2:L$21</f>
        <v>1.654929518137086</v>
      </c>
      <c r="AV19" s="55">
        <f>INTERCEPT($AJ$2:$AJ$21,Properties!M$2:M$21)+SLOPE($AJ$2:$AJ$21,Properties!M$2:M$21)*Properties!M$2:M$21</f>
        <v>1.7712163411990367</v>
      </c>
      <c r="AW19" s="55">
        <f>INTERCEPT($AJ$2:$AJ$21,Properties!N$2:N$21)+SLOPE($AJ$2:$AJ$21,Properties!N$2:N$21)*Properties!N$2:N$21</f>
        <v>2.2077020952281652</v>
      </c>
      <c r="AX19" s="55">
        <f>INTERCEPT($AJ$2:$AJ$21,Properties!O$2:O$21)+SLOPE($AJ$2:$AJ$21,Properties!O$2:O$21)*Properties!O$2:O$21</f>
        <v>1.9085932633383593</v>
      </c>
      <c r="AY19" s="55">
        <f>INTERCEPT($AJ$2:$AJ$21,Properties!P$2:P$21)+SLOPE($AJ$2:$AJ$21,Properties!P$2:P$21)*Properties!P$2:P$21</f>
        <v>1.8596678463992771</v>
      </c>
      <c r="AZ19" s="55">
        <f>INTERCEPT($AJ$2:$AJ$21,Properties!Q$2:Q$21)+SLOPE($AJ$2:$AJ$21,Properties!Q$2:Q$21)*Properties!Q$2:Q$21</f>
        <v>1.0799952052195327</v>
      </c>
      <c r="BA19" s="55">
        <f>INTERCEPT($AJ$2:$AJ$21,Properties!R$2:R$21)+SLOPE($AJ$2:$AJ$21,Properties!R$2:R$21)*Properties!R$2:R$21</f>
        <v>0.58234210699283739</v>
      </c>
      <c r="BB19" s="55">
        <f>INTERCEPT($AJ$2:$AJ$21,Properties!S$2:S$21)+SLOPE($AJ$2:$AJ$21,Properties!S$2:S$21)*Properties!S$2:S$21</f>
        <v>1.7810027899952598</v>
      </c>
      <c r="BC19" s="55">
        <f>INTERCEPT($AJ$2:$AJ$21,Properties!T$2:T$21)+SLOPE($AJ$2:$AJ$21,Properties!T$2:T$21)*Properties!T$2:T$21</f>
        <v>1.7656636791990235</v>
      </c>
      <c r="BD19" s="55">
        <f>INTERCEPT($AJ$2:$AJ$21,Properties!U$2:U$21)+SLOPE($AJ$2:$AJ$21,Properties!U$2:U$21)*Properties!U$2:U$21</f>
        <v>2.3479105104471492</v>
      </c>
      <c r="BE19" s="55">
        <f>INTERCEPT($AJ$2:$AJ$21,Properties!V$2:V$21)+SLOPE($AJ$2:$AJ$21,Properties!V$2:V$21)*Properties!V$2:V$21</f>
        <v>1.3782575360617777</v>
      </c>
      <c r="BF19" s="55">
        <f>INTERCEPT($AJ$2:$AJ$21,Properties!W$2:W$21)+SLOPE($AJ$2:$AJ$21,Properties!W$2:W$21)*Properties!W$2:W$21</f>
        <v>1.3467347253582713</v>
      </c>
      <c r="BG19" s="49">
        <f>INTERCEPT($AJ$2:$AJ$21,Properties!X$2:X$21)+SLOPE($AJ$2:$AJ$21,Properties!X$2:X$21)*Properties!X$2:X$21</f>
        <v>0.53986364926235764</v>
      </c>
      <c r="BH19" s="49">
        <f>INTERCEPT($AJ$2:$AJ$21,Properties!Y$2:Y$21)+SLOPE($AJ$2:$AJ$21,Properties!Y$2:Y$21)*Properties!Y$2:Y$21</f>
        <v>1.8426892281089564</v>
      </c>
      <c r="BI19" s="49">
        <f>INTERCEPT($AJ$2:$AJ$21,Properties!Z$2:Z$21)+SLOPE($AJ$2:$AJ$21,Properties!Z$2:Z$21)*Properties!Z$2:Z$21</f>
        <v>1.6390825905217696</v>
      </c>
      <c r="BJ19" s="49">
        <f>INTERCEPT($AJ$2:$AJ$21,Properties!AA$2:AA$21)+SLOPE($AJ$2:$AJ$21,Properties!AA$2:AA$21)*Properties!AA$2:AA$21</f>
        <v>1.6938244277093408</v>
      </c>
      <c r="BK19" s="49">
        <f>INTERCEPT($AJ$2:$AJ$21,Properties!AB$2:AB$21)+SLOPE($AJ$2:$AJ$21,Properties!AB$2:AB$21)*Properties!AB$2:AB$21</f>
        <v>1.5892532096625032</v>
      </c>
      <c r="BL19" s="49">
        <f>INTERCEPT($AJ$2:$AJ$21,Properties!AC$2:AC$21)+SLOPE($AJ$2:$AJ$21,Properties!AC$2:AC$21)*Properties!AC$2:AC$21</f>
        <v>1.2237864347951706</v>
      </c>
    </row>
    <row r="20" spans="1:64" ht="14.25" x14ac:dyDescent="0.2">
      <c r="A20" s="18" t="s">
        <v>13</v>
      </c>
      <c r="B20" s="19">
        <v>43</v>
      </c>
      <c r="C20" s="21">
        <v>43</v>
      </c>
      <c r="D20" s="21">
        <v>1.938374</v>
      </c>
      <c r="E20" s="21">
        <v>3.119542</v>
      </c>
      <c r="F20" s="21">
        <v>2.7334969999999998</v>
      </c>
      <c r="G20" s="21">
        <v>2.2780610000000001</v>
      </c>
      <c r="H20" s="21">
        <v>3.365659</v>
      </c>
      <c r="I20" s="21">
        <v>2.6502159999999999</v>
      </c>
      <c r="J20" s="21">
        <v>0.17278080000000001</v>
      </c>
      <c r="K20" s="21">
        <v>2.7334969999999998</v>
      </c>
      <c r="L20" s="21">
        <v>0.22259429999999999</v>
      </c>
      <c r="M20" s="21">
        <v>2.567866</v>
      </c>
      <c r="N20" s="21">
        <v>2.576994</v>
      </c>
      <c r="O20" s="21">
        <v>1.6764079999999999</v>
      </c>
      <c r="P20" s="21">
        <v>0.69201559999999995</v>
      </c>
      <c r="Q20" s="21">
        <v>1.6225499999999999</v>
      </c>
      <c r="R20" s="21">
        <v>0</v>
      </c>
      <c r="S20" s="21">
        <v>2.0827200000000001</v>
      </c>
      <c r="T20" s="21">
        <v>1.6056090000000001</v>
      </c>
      <c r="U20" s="21">
        <v>2.5633530000000002</v>
      </c>
      <c r="V20" s="21">
        <v>3.4763280000000001</v>
      </c>
      <c r="W20" s="21">
        <v>2.8513489999999999</v>
      </c>
      <c r="X20" s="22">
        <v>6.25</v>
      </c>
      <c r="Y20" s="6" t="s">
        <v>553</v>
      </c>
      <c r="Z20" s="6">
        <v>0.74931355002671907</v>
      </c>
      <c r="AA20" s="6">
        <v>0.46907169970161749</v>
      </c>
      <c r="AB20" s="15">
        <f t="shared" si="0"/>
        <v>1</v>
      </c>
      <c r="AC20" s="7" t="s">
        <v>557</v>
      </c>
      <c r="AD20" s="7">
        <v>0.76417952426529279</v>
      </c>
      <c r="AE20" s="7">
        <v>0.44779606539306893</v>
      </c>
      <c r="AF20" s="7" t="str">
        <f t="shared" si="1"/>
        <v/>
      </c>
      <c r="AG20" s="12" t="s">
        <v>17</v>
      </c>
      <c r="AH20" s="37">
        <v>227.8</v>
      </c>
      <c r="AI20" s="37">
        <v>-0.11974011192806788</v>
      </c>
      <c r="AJ20" s="14">
        <v>1.702253</v>
      </c>
      <c r="AK20" s="52">
        <f>INTERCEPT($AJ$2:$AJ$21,Properties!B$2:B$21)+SLOPE($AJ$2:$AJ$21,Properties!B$2:B$21)*Properties!B$2:B$21</f>
        <v>-0.11974011192806788</v>
      </c>
      <c r="AL20" s="52">
        <f>INTERCEPT($AJ$2:$AJ$21,Properties!C$2:C$21)+SLOPE($AJ$2:$AJ$21,Properties!C$2:C$21)*Properties!C$2:C$21</f>
        <v>1.2267233123593106</v>
      </c>
      <c r="AM20" s="52">
        <f>INTERCEPT($AJ$2:$AJ$21,Properties!D$2:D$21)+SLOPE($AJ$2:$AJ$21,Properties!D$2:D$21)*Properties!D$2:D$21</f>
        <v>1.016609550828921</v>
      </c>
      <c r="AN20" s="52">
        <f>INTERCEPT($AJ$2:$AJ$21,Properties!E$2:E$21)+SLOPE($AJ$2:$AJ$21,Properties!E$2:E$21)*Properties!E$2:E$21</f>
        <v>1.7871061028779236</v>
      </c>
      <c r="AO20" s="65">
        <f>INTERCEPT($AJ$2:$AJ$21,Properties!F$2:F$21)+SLOPE($AJ$2:$AJ$21,Properties!F$2:F$21)*Properties!F$2:F$21</f>
        <v>1.5371850939825085</v>
      </c>
      <c r="AP20" s="64">
        <f>INTERCEPT($AJ$2:$AJ$21,Properties!G$2:G$21)+SLOPE($AJ$2:$AJ$21,Properties!G$2:G$21)*Properties!G$2:G$21</f>
        <v>1.6434573094972065</v>
      </c>
      <c r="AQ20" s="64">
        <f>INTERCEPT($AJ$2:$AJ$21,Properties!H$2:H$21)+SLOPE($AJ$2:$AJ$21,Properties!H$2:H$21)*Properties!H$2:H$21</f>
        <v>1.7873399666666663</v>
      </c>
      <c r="AR20" s="64">
        <f>INTERCEPT($AJ$2:$AJ$21,Properties!I$2:I$21)+SLOPE($AJ$2:$AJ$21,Properties!I$2:I$21)*Properties!I$2:I$21</f>
        <v>1.6631368988416986</v>
      </c>
      <c r="AS20" s="55">
        <f>INTERCEPT($AJ$2:$AJ$21,Properties!J$2:J$21)+SLOPE($AJ$2:$AJ$21,Properties!J$2:J$21)*Properties!J$2:J$21</f>
        <v>0.89310177764169962</v>
      </c>
      <c r="AT20" s="55">
        <f>INTERCEPT($AJ$2:$AJ$21,Properties!K$2:K$21)+SLOPE($AJ$2:$AJ$21,Properties!K$2:K$21)*Properties!K$2:K$21</f>
        <v>1.715038413340807</v>
      </c>
      <c r="AU20" s="55">
        <f>INTERCEPT($AJ$2:$AJ$21,Properties!L$2:L$21)+SLOPE($AJ$2:$AJ$21,Properties!L$2:L$21)*Properties!L$2:L$21</f>
        <v>1.7150709659362029</v>
      </c>
      <c r="AV20" s="55">
        <f>INTERCEPT($AJ$2:$AJ$21,Properties!M$2:M$21)+SLOPE($AJ$2:$AJ$21,Properties!M$2:M$21)*Properties!M$2:M$21</f>
        <v>1.5673966820776997</v>
      </c>
      <c r="AW20" s="55">
        <f>INTERCEPT($AJ$2:$AJ$21,Properties!N$2:N$21)+SLOPE($AJ$2:$AJ$21,Properties!N$2:N$21)*Properties!N$2:N$21</f>
        <v>1.5849720779388392</v>
      </c>
      <c r="AX20" s="55">
        <f>INTERCEPT($AJ$2:$AJ$21,Properties!O$2:O$21)+SLOPE($AJ$2:$AJ$21,Properties!O$2:O$21)*Properties!O$2:O$21</f>
        <v>1.7461299727838118</v>
      </c>
      <c r="AY20" s="55">
        <f>INTERCEPT($AJ$2:$AJ$21,Properties!P$2:P$21)+SLOPE($AJ$2:$AJ$21,Properties!P$2:P$21)*Properties!P$2:P$21</f>
        <v>1.84614901010393</v>
      </c>
      <c r="AZ20" s="55">
        <f>INTERCEPT($AJ$2:$AJ$21,Properties!Q$2:Q$21)+SLOPE($AJ$2:$AJ$21,Properties!Q$2:Q$21)*Properties!Q$2:Q$21</f>
        <v>1.1426577629071399</v>
      </c>
      <c r="BA20" s="55">
        <f>INTERCEPT($AJ$2:$AJ$21,Properties!R$2:R$21)+SLOPE($AJ$2:$AJ$21,Properties!R$2:R$21)*Properties!R$2:R$21</f>
        <v>0.72593683258641306</v>
      </c>
      <c r="BB20" s="55">
        <f>INTERCEPT($AJ$2:$AJ$21,Properties!S$2:S$21)+SLOPE($AJ$2:$AJ$21,Properties!S$2:S$21)*Properties!S$2:S$21</f>
        <v>0.49619329846955829</v>
      </c>
      <c r="BC20" s="55">
        <f>INTERCEPT($AJ$2:$AJ$21,Properties!T$2:T$21)+SLOPE($AJ$2:$AJ$21,Properties!T$2:T$21)*Properties!T$2:T$21</f>
        <v>1.6847632680968494</v>
      </c>
      <c r="BD20" s="55">
        <f>INTERCEPT($AJ$2:$AJ$21,Properties!U$2:U$21)+SLOPE($AJ$2:$AJ$21,Properties!U$2:U$21)*Properties!U$2:U$21</f>
        <v>0.96747588183857847</v>
      </c>
      <c r="BE20" s="55">
        <f>INTERCEPT($AJ$2:$AJ$21,Properties!V$2:V$21)+SLOPE($AJ$2:$AJ$21,Properties!V$2:V$21)*Properties!V$2:V$21</f>
        <v>1.6543759199721553</v>
      </c>
      <c r="BF20" s="55">
        <f>INTERCEPT($AJ$2:$AJ$21,Properties!W$2:W$21)+SLOPE($AJ$2:$AJ$21,Properties!W$2:W$21)*Properties!W$2:W$21</f>
        <v>1.4299789167172188</v>
      </c>
      <c r="BG20" s="49">
        <f>INTERCEPT($AJ$2:$AJ$21,Properties!X$2:X$21)+SLOPE($AJ$2:$AJ$21,Properties!X$2:X$21)*Properties!X$2:X$21</f>
        <v>1.0223884678631183</v>
      </c>
      <c r="BH20" s="49">
        <f>INTERCEPT($AJ$2:$AJ$21,Properties!Y$2:Y$21)+SLOPE($AJ$2:$AJ$21,Properties!Y$2:Y$21)*Properties!Y$2:Y$21</f>
        <v>1.0429584898370234</v>
      </c>
      <c r="BI20" s="49">
        <f>INTERCEPT($AJ$2:$AJ$21,Properties!Z$2:Z$21)+SLOPE($AJ$2:$AJ$21,Properties!Z$2:Z$21)*Properties!Z$2:Z$21</f>
        <v>1.4481276941503682</v>
      </c>
      <c r="BJ20" s="49">
        <f>INTERCEPT($AJ$2:$AJ$21,Properties!AA$2:AA$21)+SLOPE($AJ$2:$AJ$21,Properties!AA$2:AA$21)*Properties!AA$2:AA$21</f>
        <v>1.7273231722595064</v>
      </c>
      <c r="BK20" s="49">
        <f>INTERCEPT($AJ$2:$AJ$21,Properties!AB$2:AB$21)+SLOPE($AJ$2:$AJ$21,Properties!AB$2:AB$21)*Properties!AB$2:AB$21</f>
        <v>1.527602368714617</v>
      </c>
      <c r="BL20" s="49">
        <f>INTERCEPT($AJ$2:$AJ$21,Properties!AC$2:AC$21)+SLOPE($AJ$2:$AJ$21,Properties!AC$2:AC$21)*Properties!AC$2:AC$21</f>
        <v>1.3248574793933119</v>
      </c>
    </row>
    <row r="21" spans="1:64" ht="14.25" x14ac:dyDescent="0.2">
      <c r="A21" s="18" t="s">
        <v>16</v>
      </c>
      <c r="B21" s="19">
        <v>44</v>
      </c>
      <c r="C21" s="21">
        <v>44</v>
      </c>
      <c r="D21" s="21">
        <v>2.3235809999999999</v>
      </c>
      <c r="E21" s="21">
        <v>2.9314610000000001</v>
      </c>
      <c r="F21" s="21">
        <v>2.4779010000000001</v>
      </c>
      <c r="G21" s="21">
        <v>2.7082510000000002</v>
      </c>
      <c r="H21" s="21">
        <v>0.83518079999999995</v>
      </c>
      <c r="I21" s="21">
        <v>2.409967</v>
      </c>
      <c r="J21" s="21">
        <v>3.002955</v>
      </c>
      <c r="K21" s="21">
        <v>0.4844697</v>
      </c>
      <c r="L21" s="21">
        <v>2.9314610000000001</v>
      </c>
      <c r="M21" s="21">
        <v>0.86022650000000001</v>
      </c>
      <c r="N21" s="21">
        <v>1.126692</v>
      </c>
      <c r="O21" s="21">
        <v>2.809653</v>
      </c>
      <c r="P21" s="21">
        <v>2.431778</v>
      </c>
      <c r="Q21" s="21">
        <v>2.8986420000000002</v>
      </c>
      <c r="R21" s="21">
        <v>2.5949939999999998</v>
      </c>
      <c r="S21" s="21">
        <v>2.7240190000000002</v>
      </c>
      <c r="T21" s="21">
        <v>2.6113559999999998</v>
      </c>
      <c r="U21" s="21">
        <v>0</v>
      </c>
      <c r="V21" s="21">
        <v>2.6419679999999999</v>
      </c>
      <c r="W21" s="21">
        <v>3.177578</v>
      </c>
      <c r="X21" s="22">
        <v>5.81</v>
      </c>
      <c r="Y21" s="6" t="s">
        <v>570</v>
      </c>
      <c r="Z21" s="6">
        <v>0.82261902145272525</v>
      </c>
      <c r="AA21" s="6">
        <v>0.22069366359326134</v>
      </c>
      <c r="AB21" s="15" t="str">
        <f t="shared" si="0"/>
        <v/>
      </c>
      <c r="AC21" s="7" t="s">
        <v>555</v>
      </c>
      <c r="AD21" s="7">
        <v>0.8599642423559507</v>
      </c>
      <c r="AE21" s="7">
        <v>0.14832970608677173</v>
      </c>
      <c r="AF21" s="7" t="str">
        <f t="shared" si="1"/>
        <v/>
      </c>
      <c r="AG21" s="12" t="s">
        <v>18</v>
      </c>
      <c r="AH21" s="37">
        <v>193.6</v>
      </c>
      <c r="AI21" s="37">
        <v>0.62446707807586055</v>
      </c>
      <c r="AJ21" s="14">
        <v>0.48872290000000002</v>
      </c>
      <c r="AK21" s="52">
        <f>INTERCEPT($AJ$2:$AJ$21,Properties!B$2:B$21)+SLOPE($AJ$2:$AJ$21,Properties!B$2:B$21)*Properties!B$2:B$21</f>
        <v>0.62446707807586055</v>
      </c>
      <c r="AL21" s="52">
        <f>INTERCEPT($AJ$2:$AJ$21,Properties!C$2:C$21)+SLOPE($AJ$2:$AJ$21,Properties!C$2:C$21)*Properties!C$2:C$21</f>
        <v>0.24484869452375824</v>
      </c>
      <c r="AM21" s="52">
        <f>INTERCEPT($AJ$2:$AJ$21,Properties!D$2:D$21)+SLOPE($AJ$2:$AJ$21,Properties!D$2:D$21)*Properties!D$2:D$21</f>
        <v>1.5615026134311221</v>
      </c>
      <c r="AN21" s="52">
        <f>INTERCEPT($AJ$2:$AJ$21,Properties!E$2:E$21)+SLOPE($AJ$2:$AJ$21,Properties!E$2:E$21)*Properties!E$2:E$21</f>
        <v>1.8110601310577745</v>
      </c>
      <c r="AO21" s="65">
        <f>INTERCEPT($AJ$2:$AJ$21,Properties!F$2:F$21)+SLOPE($AJ$2:$AJ$21,Properties!F$2:F$21)*Properties!F$2:F$21</f>
        <v>1.9651757472588434</v>
      </c>
      <c r="AP21" s="64">
        <f>INTERCEPT($AJ$2:$AJ$21,Properties!G$2:G$21)+SLOPE($AJ$2:$AJ$21,Properties!G$2:G$21)*Properties!G$2:G$21</f>
        <v>1.9100160106145248</v>
      </c>
      <c r="AQ21" s="64">
        <f>INTERCEPT($AJ$2:$AJ$21,Properties!H$2:H$21)+SLOPE($AJ$2:$AJ$21,Properties!H$2:H$21)*Properties!H$2:H$21</f>
        <v>1.7873399666666663</v>
      </c>
      <c r="AR21" s="64">
        <f>INTERCEPT($AJ$2:$AJ$21,Properties!I$2:I$21)+SLOPE($AJ$2:$AJ$21,Properties!I$2:I$21)*Properties!I$2:I$21</f>
        <v>1.8454493100386098</v>
      </c>
      <c r="AS21" s="55">
        <f>INTERCEPT($AJ$2:$AJ$21,Properties!J$2:J$21)+SLOPE($AJ$2:$AJ$21,Properties!J$2:J$21)*Properties!J$2:J$21</f>
        <v>1.1442860382368267</v>
      </c>
      <c r="AT21" s="55">
        <f>INTERCEPT($AJ$2:$AJ$21,Properties!K$2:K$21)+SLOPE($AJ$2:$AJ$21,Properties!K$2:K$21)*Properties!K$2:K$21</f>
        <v>1.7956555994394616</v>
      </c>
      <c r="AU21" s="55">
        <f>INTERCEPT($AJ$2:$AJ$21,Properties!L$2:L$21)+SLOPE($AJ$2:$AJ$21,Properties!L$2:L$21)*Properties!L$2:L$21</f>
        <v>1.7403005618256902</v>
      </c>
      <c r="AV21" s="55">
        <f>INTERCEPT($AJ$2:$AJ$21,Properties!M$2:M$21)+SLOPE($AJ$2:$AJ$21,Properties!M$2:M$21)*Properties!M$2:M$21</f>
        <v>1.5014882414145294</v>
      </c>
      <c r="AW21" s="55">
        <f>INTERCEPT($AJ$2:$AJ$21,Properties!N$2:N$21)+SLOPE($AJ$2:$AJ$21,Properties!N$2:N$21)*Properties!N$2:N$21</f>
        <v>1.7552584028621114</v>
      </c>
      <c r="AX21" s="55">
        <f>INTERCEPT($AJ$2:$AJ$21,Properties!O$2:O$21)+SLOPE($AJ$2:$AJ$21,Properties!O$2:O$21)*Properties!O$2:O$21</f>
        <v>1.0863241371717778</v>
      </c>
      <c r="AY21" s="55">
        <f>INTERCEPT($AJ$2:$AJ$21,Properties!P$2:P$21)+SLOPE($AJ$2:$AJ$21,Properties!P$2:P$21)*Properties!P$2:P$21</f>
        <v>1.7306926859855865</v>
      </c>
      <c r="AZ21" s="55">
        <f>INTERCEPT($AJ$2:$AJ$21,Properties!Q$2:Q$21)+SLOPE($AJ$2:$AJ$21,Properties!Q$2:Q$21)*Properties!Q$2:Q$21</f>
        <v>1.4403049119232745</v>
      </c>
      <c r="BA21" s="55">
        <f>INTERCEPT($AJ$2:$AJ$21,Properties!R$2:R$21)+SLOPE($AJ$2:$AJ$21,Properties!R$2:R$21)*Properties!R$2:R$21</f>
        <v>1.3003157349607175</v>
      </c>
      <c r="BB21" s="55">
        <f>INTERCEPT($AJ$2:$AJ$21,Properties!S$2:S$21)+SLOPE($AJ$2:$AJ$21,Properties!S$2:S$21)*Properties!S$2:S$21</f>
        <v>0.63499100949946818</v>
      </c>
      <c r="BC21" s="55">
        <f>INTERCEPT($AJ$2:$AJ$21,Properties!T$2:T$21)+SLOPE($AJ$2:$AJ$21,Properties!T$2:T$21)*Properties!T$2:T$21</f>
        <v>1.7055095084899223</v>
      </c>
      <c r="BD21" s="55">
        <f>INTERCEPT($AJ$2:$AJ$21,Properties!U$2:U$21)+SLOPE($AJ$2:$AJ$21,Properties!U$2:U$21)*Properties!U$2:U$21</f>
        <v>1.1294345950251552</v>
      </c>
      <c r="BE21" s="55">
        <f>INTERCEPT($AJ$2:$AJ$21,Properties!V$2:V$21)+SLOPE($AJ$2:$AJ$21,Properties!V$2:V$21)*Properties!V$2:V$21</f>
        <v>1.5203422953560044</v>
      </c>
      <c r="BF21" s="55">
        <f>INTERCEPT($AJ$2:$AJ$21,Properties!W$2:W$21)+SLOPE($AJ$2:$AJ$21,Properties!W$2:W$21)*Properties!W$2:W$21</f>
        <v>1.4148294109727197</v>
      </c>
      <c r="BG21" s="49">
        <f>INTERCEPT($AJ$2:$AJ$21,Properties!X$2:X$21)+SLOPE($AJ$2:$AJ$21,Properties!X$2:X$21)*Properties!X$2:X$21</f>
        <v>1.0913205848060841</v>
      </c>
      <c r="BH21" s="49">
        <f>INTERCEPT($AJ$2:$AJ$21,Properties!Y$2:Y$21)+SLOPE($AJ$2:$AJ$21,Properties!Y$2:Y$21)*Properties!Y$2:Y$21</f>
        <v>1.446255762747034</v>
      </c>
      <c r="BI21" s="49">
        <f>INTERCEPT($AJ$2:$AJ$21,Properties!Z$2:Z$21)+SLOPE($AJ$2:$AJ$21,Properties!Z$2:Z$21)*Properties!Z$2:Z$21</f>
        <v>1.6566603853222817</v>
      </c>
      <c r="BJ21" s="49">
        <f>INTERCEPT($AJ$2:$AJ$21,Properties!AA$2:AA$21)+SLOPE($AJ$2:$AJ$21,Properties!AA$2:AA$21)*Properties!AA$2:AA$21</f>
        <v>1.7031545265061612</v>
      </c>
      <c r="BK21" s="49">
        <f>INTERCEPT($AJ$2:$AJ$21,Properties!AB$2:AB$21)+SLOPE($AJ$2:$AJ$21,Properties!AB$2:AB$21)*Properties!AB$2:AB$21</f>
        <v>1.7177676455896411</v>
      </c>
      <c r="BL21" s="49">
        <f>INTERCEPT($AJ$2:$AJ$21,Properties!AC$2:AC$21)+SLOPE($AJ$2:$AJ$21,Properties!AC$2:AC$21)*Properties!AC$2:AC$21</f>
        <v>1.4951348057606233</v>
      </c>
    </row>
    <row r="22" spans="1:64" ht="14.25" x14ac:dyDescent="0.2">
      <c r="A22" s="18" t="s">
        <v>4</v>
      </c>
      <c r="B22" s="19">
        <v>45</v>
      </c>
      <c r="C22" s="21">
        <v>45</v>
      </c>
      <c r="D22" s="21">
        <v>2.6630690000000001</v>
      </c>
      <c r="E22" s="21">
        <v>3.0600019999999999</v>
      </c>
      <c r="F22" s="21">
        <v>2.9937179999999999</v>
      </c>
      <c r="G22" s="21">
        <v>2.8795700000000002</v>
      </c>
      <c r="H22" s="21">
        <v>3.9500679999999999</v>
      </c>
      <c r="I22" s="21">
        <v>0</v>
      </c>
      <c r="J22" s="21">
        <v>3.582144</v>
      </c>
      <c r="K22" s="21">
        <v>3.7754449999999999</v>
      </c>
      <c r="L22" s="21">
        <v>3.2192569999999998</v>
      </c>
      <c r="M22" s="21">
        <v>3.199354</v>
      </c>
      <c r="N22" s="21">
        <v>3.6399970000000001</v>
      </c>
      <c r="O22" s="21">
        <v>3.6399970000000001</v>
      </c>
      <c r="P22" s="21">
        <v>2.7406640000000002</v>
      </c>
      <c r="Q22" s="21">
        <v>3.1085880000000001</v>
      </c>
      <c r="R22" s="21">
        <v>2.8624710000000002</v>
      </c>
      <c r="S22" s="21">
        <v>3.1344219999999998</v>
      </c>
      <c r="T22" s="21">
        <v>3.2346249999999999</v>
      </c>
      <c r="U22" s="21">
        <v>3.3360270000000001</v>
      </c>
      <c r="V22" s="21">
        <v>3.1614040000000001</v>
      </c>
      <c r="W22" s="21">
        <v>3.2192569999999998</v>
      </c>
      <c r="X22" s="22">
        <v>1.81</v>
      </c>
      <c r="Y22" s="6" t="s">
        <v>558</v>
      </c>
      <c r="Z22" s="6">
        <v>0.57719688398076885</v>
      </c>
      <c r="AA22" s="6">
        <v>0.45121598826281811</v>
      </c>
      <c r="AB22" s="15">
        <f t="shared" si="0"/>
        <v>1</v>
      </c>
      <c r="AC22" s="7" t="s">
        <v>574</v>
      </c>
      <c r="AD22" s="7">
        <v>0.49241888963018882</v>
      </c>
      <c r="AE22" s="7">
        <v>0.60058634947034328</v>
      </c>
      <c r="AF22" s="7">
        <f t="shared" si="1"/>
        <v>1</v>
      </c>
      <c r="AJ22" s="12" t="s">
        <v>36</v>
      </c>
      <c r="AK22" s="4">
        <f t="shared" ref="AK22:AT22" si="2">PEARSON($AJ2:$AJ21,AK2:AK21)</f>
        <v>0.73565770372202466</v>
      </c>
      <c r="AL22" s="4">
        <f t="shared" si="2"/>
        <v>0.48377875208538434</v>
      </c>
      <c r="AM22" s="4">
        <f t="shared" si="2"/>
        <v>0.3553159582811381</v>
      </c>
      <c r="AN22" s="4">
        <f t="shared" si="2"/>
        <v>0.12396466919812796</v>
      </c>
      <c r="AO22" s="56">
        <f t="shared" si="2"/>
        <v>0.44841640900563012</v>
      </c>
      <c r="AP22" s="56">
        <f t="shared" si="2"/>
        <v>0.14941421034306948</v>
      </c>
      <c r="AQ22" s="56">
        <f t="shared" si="2"/>
        <v>6.015739306720165E-2</v>
      </c>
      <c r="AR22" s="56">
        <f t="shared" si="2"/>
        <v>0.1229245541787945</v>
      </c>
      <c r="AS22" s="4">
        <f t="shared" si="2"/>
        <v>0.74264208911570662</v>
      </c>
      <c r="AT22" s="4">
        <f t="shared" si="2"/>
        <v>7.1329238817801469E-2</v>
      </c>
      <c r="AU22" s="4">
        <f t="shared" ref="AU22:AV22" si="3">PEARSON($AJ2:$AJ21,AU2:AU21)</f>
        <v>0.15817919049739393</v>
      </c>
      <c r="AV22" s="56">
        <f t="shared" si="3"/>
        <v>0.12988775777563713</v>
      </c>
      <c r="AW22" s="4">
        <f t="shared" ref="AW22:BB22" si="4">PEARSON($AJ2:$AJ21,AW2:AW21)</f>
        <v>0.25160460682411234</v>
      </c>
      <c r="AX22" s="4">
        <f t="shared" si="4"/>
        <v>0.39836937981185211</v>
      </c>
      <c r="AY22" s="56">
        <f t="shared" si="4"/>
        <v>0.11488043716914639</v>
      </c>
      <c r="AZ22" s="56">
        <f t="shared" si="4"/>
        <v>0.63632600024231367</v>
      </c>
      <c r="BA22" s="4">
        <f t="shared" si="4"/>
        <v>0.7222949364085729</v>
      </c>
      <c r="BB22" s="56">
        <f t="shared" si="4"/>
        <v>0.4534873831711051</v>
      </c>
      <c r="BC22" s="4">
        <f t="shared" ref="BC22:BL22" si="5">PEARSON($AJ2:$AJ21,BC2:BC21)</f>
        <v>0.15822941240868385</v>
      </c>
      <c r="BD22" s="4">
        <f t="shared" si="5"/>
        <v>0.40096748475930838</v>
      </c>
      <c r="BE22" s="56">
        <f t="shared" si="5"/>
        <v>0.3016884096431523</v>
      </c>
      <c r="BF22" s="56">
        <f t="shared" si="5"/>
        <v>0.34232008292828314</v>
      </c>
      <c r="BG22" s="4">
        <f t="shared" si="5"/>
        <v>0.5236330159854945</v>
      </c>
      <c r="BH22" s="4">
        <f t="shared" si="5"/>
        <v>0.52492922476635551</v>
      </c>
      <c r="BI22" s="4">
        <f t="shared" si="5"/>
        <v>0.47716064695124732</v>
      </c>
      <c r="BJ22" s="4">
        <f t="shared" si="5"/>
        <v>5.8330271317719791E-2</v>
      </c>
      <c r="BK22" s="56">
        <f t="shared" si="5"/>
        <v>0.72007791043407532</v>
      </c>
      <c r="BL22" s="4">
        <f t="shared" si="5"/>
        <v>0.40501412370459228</v>
      </c>
    </row>
    <row r="23" spans="1:64" ht="14.25" x14ac:dyDescent="0.2">
      <c r="A23" s="18" t="s">
        <v>18</v>
      </c>
      <c r="B23" s="19">
        <v>46</v>
      </c>
      <c r="C23" s="21">
        <v>46</v>
      </c>
      <c r="D23" s="21">
        <v>5.503908</v>
      </c>
      <c r="E23" s="21">
        <v>4.5269789999999999</v>
      </c>
      <c r="F23" s="21">
        <v>4.5269789999999999</v>
      </c>
      <c r="G23" s="21">
        <v>5.503908</v>
      </c>
      <c r="H23" s="21">
        <v>1.9193530000000001</v>
      </c>
      <c r="I23" s="21">
        <v>5.503908</v>
      </c>
      <c r="J23" s="21">
        <v>3.7494519999999998</v>
      </c>
      <c r="K23" s="21">
        <v>2.9700549999999999</v>
      </c>
      <c r="L23" s="21">
        <v>4.6624270000000001</v>
      </c>
      <c r="M23" s="21">
        <v>2.2327409999999999</v>
      </c>
      <c r="N23" s="21">
        <v>2.219039</v>
      </c>
      <c r="O23" s="21">
        <v>3.8601209999999999</v>
      </c>
      <c r="P23" s="21">
        <v>4.7434810000000001</v>
      </c>
      <c r="Q23" s="21">
        <v>5.503908</v>
      </c>
      <c r="R23" s="21">
        <v>5.3292849999999996</v>
      </c>
      <c r="S23" s="21">
        <v>4.5688579999999996</v>
      </c>
      <c r="T23" s="21">
        <v>4.2808619999999999</v>
      </c>
      <c r="U23" s="21">
        <v>3.9955690000000001</v>
      </c>
      <c r="V23" s="21">
        <v>5.503908</v>
      </c>
      <c r="W23" s="21">
        <v>0</v>
      </c>
      <c r="X23" s="22">
        <v>1.63</v>
      </c>
      <c r="Y23" s="6" t="s">
        <v>570</v>
      </c>
      <c r="Z23" s="6">
        <v>1.2963365041539014</v>
      </c>
      <c r="AA23" s="6">
        <v>0.21346455722087057</v>
      </c>
      <c r="AB23" s="15" t="str">
        <f t="shared" si="0"/>
        <v/>
      </c>
      <c r="AC23" s="7" t="s">
        <v>23</v>
      </c>
      <c r="AD23" s="7">
        <v>1.2965789437127284</v>
      </c>
      <c r="AE23" s="7">
        <v>0.21317033556435971</v>
      </c>
      <c r="AF23" s="7" t="str">
        <f t="shared" si="1"/>
        <v/>
      </c>
      <c r="AG23" s="39" t="s">
        <v>45</v>
      </c>
      <c r="AI23" s="36">
        <v>166.7</v>
      </c>
      <c r="AJ23" s="12" t="s">
        <v>34</v>
      </c>
      <c r="AK23" s="4">
        <f t="shared" ref="AK23:AT23" si="6">AK22*AK22</f>
        <v>0.54119225704556218</v>
      </c>
      <c r="AL23" s="4">
        <f t="shared" si="6"/>
        <v>0.23404188096929177</v>
      </c>
      <c r="AM23" s="4">
        <f t="shared" si="6"/>
        <v>0.12624943020924348</v>
      </c>
      <c r="AN23" s="4">
        <f t="shared" si="6"/>
        <v>1.5367239209401294E-2</v>
      </c>
      <c r="AO23" s="56">
        <f t="shared" si="6"/>
        <v>0.20107727586550456</v>
      </c>
      <c r="AP23" s="56">
        <f t="shared" si="6"/>
        <v>2.2324606252443011E-2</v>
      </c>
      <c r="AQ23" s="56">
        <f t="shared" si="6"/>
        <v>3.6189119406418013E-3</v>
      </c>
      <c r="AR23" s="56">
        <f t="shared" si="6"/>
        <v>1.5110446020055384E-2</v>
      </c>
      <c r="AS23" s="4">
        <f t="shared" si="6"/>
        <v>0.55151727252614113</v>
      </c>
      <c r="AT23" s="4">
        <f t="shared" si="6"/>
        <v>5.0878603103269556E-3</v>
      </c>
      <c r="AU23" s="4">
        <f t="shared" ref="AU23:AV23" si="7">AU22*AU22</f>
        <v>2.5020656306410836E-2</v>
      </c>
      <c r="AV23" s="56">
        <f t="shared" si="7"/>
        <v>1.6870829619982583E-2</v>
      </c>
      <c r="AW23" s="4">
        <f t="shared" ref="AW23:BB23" si="8">AW22*AW22</f>
        <v>6.3304878175116153E-2</v>
      </c>
      <c r="AX23" s="4">
        <f t="shared" si="8"/>
        <v>0.1586981627716797</v>
      </c>
      <c r="AY23" s="56">
        <f t="shared" si="8"/>
        <v>1.3197514844174193E-2</v>
      </c>
      <c r="AZ23" s="56">
        <f t="shared" si="8"/>
        <v>0.40491077858438096</v>
      </c>
      <c r="BA23" s="4">
        <f t="shared" si="8"/>
        <v>0.52170997516146433</v>
      </c>
      <c r="BB23" s="56">
        <f t="shared" si="8"/>
        <v>0.20565080669537669</v>
      </c>
      <c r="BC23" s="4">
        <f t="shared" ref="BC23:BL23" si="9">BC22*BC22</f>
        <v>2.5036546951197353E-2</v>
      </c>
      <c r="BD23" s="4">
        <f t="shared" si="9"/>
        <v>0.16077492383420619</v>
      </c>
      <c r="BE23" s="56">
        <f t="shared" si="9"/>
        <v>9.1015896513014463E-2</v>
      </c>
      <c r="BF23" s="56">
        <f t="shared" si="9"/>
        <v>0.11718303917602665</v>
      </c>
      <c r="BG23" s="4">
        <f t="shared" si="9"/>
        <v>0.27419153543006514</v>
      </c>
      <c r="BH23" s="4">
        <f t="shared" si="9"/>
        <v>0.27555069101380697</v>
      </c>
      <c r="BI23" s="4">
        <f t="shared" si="9"/>
        <v>0.22768228299893289</v>
      </c>
      <c r="BJ23" s="4">
        <f t="shared" si="9"/>
        <v>3.4024205519988041E-3</v>
      </c>
      <c r="BK23" s="56">
        <f t="shared" si="9"/>
        <v>0.51851219709510421</v>
      </c>
      <c r="BL23" s="4">
        <f t="shared" si="9"/>
        <v>0.16403644040019877</v>
      </c>
    </row>
    <row r="24" spans="1:64" ht="14.25" x14ac:dyDescent="0.2">
      <c r="A24" s="18" t="s">
        <v>6</v>
      </c>
      <c r="B24" s="19">
        <v>47</v>
      </c>
      <c r="C24" s="21">
        <v>47</v>
      </c>
      <c r="D24" s="21">
        <v>-0.65272249999999998</v>
      </c>
      <c r="E24" s="21">
        <v>1.88565</v>
      </c>
      <c r="F24" s="21">
        <v>3.3768880000000001</v>
      </c>
      <c r="G24" s="21">
        <v>2.9561480000000002</v>
      </c>
      <c r="H24" s="21">
        <v>1.153106</v>
      </c>
      <c r="I24" s="21">
        <v>3.3768880000000001</v>
      </c>
      <c r="J24" s="21">
        <v>2.646077</v>
      </c>
      <c r="K24" s="21">
        <v>0</v>
      </c>
      <c r="L24" s="21">
        <v>4.0437459999999996</v>
      </c>
      <c r="M24" s="21">
        <v>0.58696959999999998</v>
      </c>
      <c r="N24" s="21">
        <v>1.399224</v>
      </c>
      <c r="O24" s="21">
        <v>3.0668169999999999</v>
      </c>
      <c r="P24" s="21">
        <v>3.0089640000000002</v>
      </c>
      <c r="Q24" s="21">
        <v>1.5790569999999999</v>
      </c>
      <c r="R24" s="21">
        <v>3.3768880000000001</v>
      </c>
      <c r="S24" s="21">
        <v>1.56186</v>
      </c>
      <c r="T24" s="21">
        <v>-4.5232990000000001E-2</v>
      </c>
      <c r="U24" s="21">
        <v>1.373806E-2</v>
      </c>
      <c r="V24" s="21">
        <v>4.0437459999999996</v>
      </c>
      <c r="W24" s="21">
        <v>1.6453409999999999</v>
      </c>
      <c r="X24" s="22">
        <v>5.63</v>
      </c>
      <c r="Y24" s="6" t="s">
        <v>570</v>
      </c>
      <c r="Z24" s="6">
        <v>1.2876121301980898</v>
      </c>
      <c r="AA24" s="6">
        <v>0.17575194228023611</v>
      </c>
      <c r="AB24" s="15" t="str">
        <f t="shared" si="0"/>
        <v/>
      </c>
      <c r="AC24" s="7" t="s">
        <v>546</v>
      </c>
      <c r="AD24" s="7">
        <v>1.3007989044590276</v>
      </c>
      <c r="AE24" s="7">
        <v>0.15878281027986058</v>
      </c>
      <c r="AF24" s="7" t="str">
        <f t="shared" si="1"/>
        <v/>
      </c>
      <c r="AG24" s="39" t="s">
        <v>46</v>
      </c>
      <c r="AI24" s="36">
        <v>0</v>
      </c>
      <c r="AJ24" s="12" t="s">
        <v>38</v>
      </c>
      <c r="AK24" s="4">
        <f t="shared" ref="AK24:AT24" si="10">SQRT((SUMXMY2($AJ2:$AJ21,AK2:AK21))/20)</f>
        <v>0.80837495300267415</v>
      </c>
      <c r="AL24" s="4">
        <f t="shared" si="10"/>
        <v>1.0444796705549868</v>
      </c>
      <c r="AM24" s="4">
        <f t="shared" si="10"/>
        <v>1.1155555864894118</v>
      </c>
      <c r="AN24" s="4">
        <f t="shared" si="10"/>
        <v>1.1842260771895861</v>
      </c>
      <c r="AO24" s="56">
        <f t="shared" si="10"/>
        <v>1.0667185968546244</v>
      </c>
      <c r="AP24" s="56">
        <f t="shared" si="10"/>
        <v>1.1800348184181202</v>
      </c>
      <c r="AQ24" s="56">
        <f t="shared" si="10"/>
        <v>1.1912700337834681</v>
      </c>
      <c r="AR24" s="56">
        <f t="shared" si="10"/>
        <v>1.1843804907834101</v>
      </c>
      <c r="AS24" s="4">
        <f t="shared" si="10"/>
        <v>0.79922735545932655</v>
      </c>
      <c r="AT24" s="4">
        <f t="shared" si="10"/>
        <v>1.1903915749094967</v>
      </c>
      <c r="AU24" s="4">
        <f t="shared" ref="AU24:AV24" si="11">SQRT((SUMXMY2($AJ2:$AJ21,AU2:AU21))/20)</f>
        <v>1.1784066556989148</v>
      </c>
      <c r="AV24" s="56">
        <f t="shared" si="11"/>
        <v>1.1833215413412592</v>
      </c>
      <c r="AW24" s="4">
        <f t="shared" ref="AW24:BB24" si="12">SQRT((SUMXMY2($AJ2:$AJ21,AW2:AW21))/20)</f>
        <v>1.155038894164238</v>
      </c>
      <c r="AX24" s="4">
        <f t="shared" si="12"/>
        <v>1.094645253090035</v>
      </c>
      <c r="AY24" s="56">
        <f t="shared" si="12"/>
        <v>1.1855301320284084</v>
      </c>
      <c r="AZ24" s="56">
        <f t="shared" si="12"/>
        <v>0.9206372045480341</v>
      </c>
      <c r="BA24" s="4">
        <f t="shared" si="12"/>
        <v>0.82535947467683302</v>
      </c>
      <c r="BB24" s="56">
        <f t="shared" si="12"/>
        <v>1.0636609340575429</v>
      </c>
      <c r="BC24" s="4">
        <f t="shared" ref="BC24:BL24" si="13">SQRT((SUMXMY2($AJ2:$AJ21,BC2:BC21))/20)</f>
        <v>1.178397052563217</v>
      </c>
      <c r="BD24" s="4">
        <f t="shared" si="13"/>
        <v>1.093293347508671</v>
      </c>
      <c r="BE24" s="56">
        <f t="shared" si="13"/>
        <v>1.137825397736006</v>
      </c>
      <c r="BF24" s="56">
        <f t="shared" si="13"/>
        <v>1.1213283790080333</v>
      </c>
      <c r="BG24" s="4">
        <f t="shared" si="13"/>
        <v>1.0167366853115642</v>
      </c>
      <c r="BH24" s="4">
        <f t="shared" si="13"/>
        <v>1.0157842640060919</v>
      </c>
      <c r="BI24" s="4">
        <f t="shared" si="13"/>
        <v>1.0488067608964522</v>
      </c>
      <c r="BJ24" s="4">
        <f t="shared" si="13"/>
        <v>1.1913994449593279</v>
      </c>
      <c r="BK24" s="56">
        <f t="shared" si="13"/>
        <v>0.82811399541953123</v>
      </c>
      <c r="BL24" s="4">
        <f t="shared" si="13"/>
        <v>1.0911668228794118</v>
      </c>
    </row>
    <row r="25" spans="1:64" ht="14.25" x14ac:dyDescent="0.2">
      <c r="A25" s="18" t="s">
        <v>2</v>
      </c>
      <c r="B25" s="19">
        <v>48</v>
      </c>
      <c r="C25" s="21">
        <v>48</v>
      </c>
      <c r="D25" s="21">
        <v>0.4471677</v>
      </c>
      <c r="E25" s="21">
        <v>3.6700370000000002</v>
      </c>
      <c r="F25" s="21">
        <v>1.7667919999999999</v>
      </c>
      <c r="G25" s="21">
        <v>0</v>
      </c>
      <c r="H25" s="21">
        <v>1.8516269999999999</v>
      </c>
      <c r="I25" s="21">
        <v>3.8446600000000002</v>
      </c>
      <c r="J25" s="21">
        <v>1.3730340000000001</v>
      </c>
      <c r="K25" s="21">
        <v>0.47088469999999999</v>
      </c>
      <c r="L25" s="21">
        <v>1.289399</v>
      </c>
      <c r="M25" s="21">
        <v>-0.1078692</v>
      </c>
      <c r="N25" s="21">
        <v>0.68139729999999998</v>
      </c>
      <c r="O25" s="21">
        <v>0.47873729999999998</v>
      </c>
      <c r="P25" s="21">
        <v>3.2492969999999999</v>
      </c>
      <c r="Q25" s="21">
        <v>0.7177827</v>
      </c>
      <c r="R25" s="21">
        <v>3.3021129999999999</v>
      </c>
      <c r="S25" s="21">
        <v>0.42145909999999998</v>
      </c>
      <c r="T25" s="21">
        <v>0.53587969999999996</v>
      </c>
      <c r="U25" s="21">
        <v>9.2552659999999995E-2</v>
      </c>
      <c r="V25" s="21">
        <v>3.4239199999999999</v>
      </c>
      <c r="W25" s="21">
        <v>0.47244710000000001</v>
      </c>
      <c r="X25" s="22">
        <v>11.63</v>
      </c>
      <c r="Y25" s="6" t="s">
        <v>572</v>
      </c>
      <c r="Z25" s="6">
        <v>1.0347207648582841</v>
      </c>
      <c r="AA25" s="6">
        <v>0.38334650301505691</v>
      </c>
      <c r="AB25" s="15" t="str">
        <f t="shared" si="0"/>
        <v/>
      </c>
      <c r="AC25" s="7" t="s">
        <v>554</v>
      </c>
      <c r="AD25" s="7">
        <v>1.1694341962848909</v>
      </c>
      <c r="AE25" s="7">
        <v>0.21232611319937433</v>
      </c>
      <c r="AF25" s="7" t="str">
        <f t="shared" si="1"/>
        <v/>
      </c>
      <c r="AG25" s="39" t="s">
        <v>551</v>
      </c>
      <c r="AI25" s="36">
        <v>2.59</v>
      </c>
      <c r="AJ25" s="31" t="s">
        <v>26</v>
      </c>
      <c r="AK25" s="5">
        <f t="shared" ref="AK25:AT25" si="14">AVERAGE(AK31:AK65536)</f>
        <v>0.50036345057296061</v>
      </c>
      <c r="AL25" s="5" t="e">
        <f t="shared" si="14"/>
        <v>#DIV/0!</v>
      </c>
      <c r="AM25" s="5">
        <f t="shared" si="14"/>
        <v>0.56325833227790423</v>
      </c>
      <c r="AN25" s="5">
        <f t="shared" si="14"/>
        <v>0.56901192713074122</v>
      </c>
      <c r="AO25" s="57" t="e">
        <f t="shared" si="14"/>
        <v>#DIV/0!</v>
      </c>
      <c r="AP25" s="57">
        <f t="shared" si="14"/>
        <v>0.61237913570787494</v>
      </c>
      <c r="AQ25" s="57">
        <f t="shared" si="14"/>
        <v>0.48333733677793</v>
      </c>
      <c r="AR25" s="57">
        <f t="shared" si="14"/>
        <v>0.58590454457025576</v>
      </c>
      <c r="AS25" s="5">
        <f t="shared" si="14"/>
        <v>0.47942177529817859</v>
      </c>
      <c r="AT25" s="5">
        <f t="shared" si="14"/>
        <v>0.46869714929242579</v>
      </c>
      <c r="AU25" s="5">
        <f t="shared" ref="AU25:AV25" si="15">AVERAGE(AU31:AU65536)</f>
        <v>0.65115165229786121</v>
      </c>
      <c r="AV25" s="57">
        <f t="shared" si="15"/>
        <v>0.50831930129611669</v>
      </c>
      <c r="AW25" s="5">
        <f t="shared" ref="AW25:BB25" si="16">AVERAGE(AW31:AW65536)</f>
        <v>0.54859408018216538</v>
      </c>
      <c r="AX25" s="5" t="e">
        <f t="shared" si="16"/>
        <v>#DIV/0!</v>
      </c>
      <c r="AY25" s="57">
        <f t="shared" si="16"/>
        <v>0.45172558211351127</v>
      </c>
      <c r="AZ25" s="57">
        <f t="shared" si="16"/>
        <v>0.53638265060977353</v>
      </c>
      <c r="BA25" s="5">
        <f t="shared" si="16"/>
        <v>0.53700721684834907</v>
      </c>
      <c r="BB25" s="57">
        <f t="shared" si="16"/>
        <v>0.52412821024901013</v>
      </c>
      <c r="BC25" s="5">
        <f t="shared" ref="BC25:BL25" si="17">AVERAGE(BC31:BC65536)</f>
        <v>0.55847900305427745</v>
      </c>
      <c r="BD25" s="5">
        <f t="shared" si="17"/>
        <v>0.51244805541515359</v>
      </c>
      <c r="BE25" s="57" t="e">
        <f t="shared" si="17"/>
        <v>#DIV/0!</v>
      </c>
      <c r="BF25" s="57" t="e">
        <f t="shared" si="17"/>
        <v>#DIV/0!</v>
      </c>
      <c r="BG25" s="5">
        <f t="shared" si="17"/>
        <v>0.57096602259843809</v>
      </c>
      <c r="BH25" s="5" t="e">
        <f t="shared" si="17"/>
        <v>#DIV/0!</v>
      </c>
      <c r="BI25" s="5" t="e">
        <f t="shared" si="17"/>
        <v>#DIV/0!</v>
      </c>
      <c r="BJ25" s="5" t="e">
        <f t="shared" si="17"/>
        <v>#DIV/0!</v>
      </c>
      <c r="BK25" s="57">
        <f t="shared" si="17"/>
        <v>0.53519289915838231</v>
      </c>
      <c r="BL25" s="5">
        <f t="shared" si="17"/>
        <v>0.4671434468113097</v>
      </c>
    </row>
    <row r="26" spans="1:64" ht="14.25" x14ac:dyDescent="0.2">
      <c r="A26" s="18" t="s">
        <v>8</v>
      </c>
      <c r="B26" s="19">
        <v>49</v>
      </c>
      <c r="C26" s="21">
        <v>49</v>
      </c>
      <c r="D26" s="21">
        <v>2.8426909999999999</v>
      </c>
      <c r="E26" s="21">
        <v>4.3382500000000004</v>
      </c>
      <c r="F26" s="21">
        <v>3.577823</v>
      </c>
      <c r="G26" s="21">
        <v>3.671392</v>
      </c>
      <c r="H26" s="21">
        <v>3.496769</v>
      </c>
      <c r="I26" s="21">
        <v>4.0921329999999996</v>
      </c>
      <c r="J26" s="21">
        <v>2.3605849999999999</v>
      </c>
      <c r="K26" s="21">
        <v>0.47903980000000002</v>
      </c>
      <c r="L26" s="21">
        <v>3.91751</v>
      </c>
      <c r="M26" s="21">
        <v>0</v>
      </c>
      <c r="N26" s="21">
        <v>0.26904260000000002</v>
      </c>
      <c r="O26" s="21">
        <v>3.3613209999999998</v>
      </c>
      <c r="P26" s="21">
        <v>2.4759419999999999</v>
      </c>
      <c r="Q26" s="21">
        <v>2.027606</v>
      </c>
      <c r="R26" s="21">
        <v>2.9611589999999999</v>
      </c>
      <c r="S26" s="21">
        <v>3.2340209999999998</v>
      </c>
      <c r="T26" s="21">
        <v>2.793113</v>
      </c>
      <c r="U26" s="21">
        <v>1.026222</v>
      </c>
      <c r="V26" s="21">
        <v>3.1570830000000001</v>
      </c>
      <c r="W26" s="21">
        <v>3.7820619999999998</v>
      </c>
      <c r="X26" s="22">
        <v>4.5</v>
      </c>
      <c r="Y26" s="6" t="s">
        <v>574</v>
      </c>
      <c r="Z26" s="6">
        <v>1.1440596590148953</v>
      </c>
      <c r="AA26" s="6">
        <v>0.18711465890460269</v>
      </c>
      <c r="AB26" s="15" t="str">
        <f t="shared" si="0"/>
        <v/>
      </c>
      <c r="AC26" s="7" t="s">
        <v>25</v>
      </c>
      <c r="AD26" s="7">
        <v>1.1505559875055562</v>
      </c>
      <c r="AE26" s="7">
        <v>0.17785681454042665</v>
      </c>
      <c r="AF26" s="7" t="str">
        <f t="shared" si="1"/>
        <v/>
      </c>
      <c r="AJ26" s="31" t="s">
        <v>27</v>
      </c>
      <c r="AK26" s="5">
        <f t="shared" ref="AK26:AT26" si="18">STDEV(AK31:AK65536)</f>
        <v>3.6907436556315024E-2</v>
      </c>
      <c r="AL26" s="5" t="e">
        <f t="shared" si="18"/>
        <v>#DIV/0!</v>
      </c>
      <c r="AM26" s="5">
        <f t="shared" si="18"/>
        <v>6.9320449015419353E-2</v>
      </c>
      <c r="AN26" s="5">
        <f t="shared" si="18"/>
        <v>0.14133682505691872</v>
      </c>
      <c r="AO26" s="57" t="e">
        <f t="shared" si="18"/>
        <v>#DIV/0!</v>
      </c>
      <c r="AP26" s="57">
        <f t="shared" si="18"/>
        <v>9.4415588383825189E-2</v>
      </c>
      <c r="AQ26" s="57" t="e">
        <f t="shared" si="18"/>
        <v>#DIV/0!</v>
      </c>
      <c r="AR26" s="57">
        <f t="shared" si="18"/>
        <v>9.343277872489629E-2</v>
      </c>
      <c r="AS26" s="5">
        <f t="shared" si="18"/>
        <v>3.6413190909168204E-2</v>
      </c>
      <c r="AT26" s="5">
        <f t="shared" si="18"/>
        <v>3.7091374678645153E-3</v>
      </c>
      <c r="AU26" s="5">
        <f t="shared" ref="AU26:AV26" si="19">STDEV(AU31:AU65536)</f>
        <v>0.14358743425631387</v>
      </c>
      <c r="AV26" s="57">
        <f t="shared" si="19"/>
        <v>7.6139381549834476E-2</v>
      </c>
      <c r="AW26" s="5">
        <f t="shared" ref="AW26:BB26" si="20">STDEV(AW31:AW65536)</f>
        <v>2.2254727986830276E-2</v>
      </c>
      <c r="AX26" s="5" t="e">
        <f t="shared" si="20"/>
        <v>#DIV/0!</v>
      </c>
      <c r="AY26" s="57" t="e">
        <f t="shared" si="20"/>
        <v>#DIV/0!</v>
      </c>
      <c r="AZ26" s="57">
        <f t="shared" si="20"/>
        <v>3.3453740534102307E-2</v>
      </c>
      <c r="BA26" s="5">
        <f t="shared" si="20"/>
        <v>6.0072741953715612E-2</v>
      </c>
      <c r="BB26" s="57">
        <f t="shared" si="20"/>
        <v>6.2749834201316509E-2</v>
      </c>
      <c r="BC26" s="5">
        <f t="shared" ref="BC26:BL26" si="21">STDEV(BC31:BC65536)</f>
        <v>7.0130245899870977E-2</v>
      </c>
      <c r="BD26" s="5">
        <f t="shared" si="21"/>
        <v>5.3374655347792982E-2</v>
      </c>
      <c r="BE26" s="57" t="e">
        <f t="shared" si="21"/>
        <v>#DIV/0!</v>
      </c>
      <c r="BF26" s="57" t="e">
        <f t="shared" si="21"/>
        <v>#DIV/0!</v>
      </c>
      <c r="BG26" s="5">
        <f t="shared" si="21"/>
        <v>0.16460513050934475</v>
      </c>
      <c r="BH26" s="5" t="e">
        <f t="shared" si="21"/>
        <v>#DIV/0!</v>
      </c>
      <c r="BI26" s="5" t="e">
        <f t="shared" si="21"/>
        <v>#DIV/0!</v>
      </c>
      <c r="BJ26" s="5" t="e">
        <f t="shared" si="21"/>
        <v>#DIV/0!</v>
      </c>
      <c r="BK26" s="57">
        <f t="shared" si="21"/>
        <v>5.5676724290999728E-2</v>
      </c>
      <c r="BL26" s="5" t="e">
        <f t="shared" si="21"/>
        <v>#DIV/0!</v>
      </c>
    </row>
    <row r="27" spans="1:64" ht="14.25" x14ac:dyDescent="0.2">
      <c r="A27" s="18" t="s">
        <v>19</v>
      </c>
      <c r="B27" s="19">
        <v>50</v>
      </c>
      <c r="C27" s="21">
        <v>50</v>
      </c>
      <c r="D27" s="21">
        <v>2.177076</v>
      </c>
      <c r="E27" s="21">
        <v>3.3400319999999999</v>
      </c>
      <c r="F27" s="21">
        <v>0</v>
      </c>
      <c r="G27" s="21">
        <v>0.63429939999999996</v>
      </c>
      <c r="H27" s="21">
        <v>3.8270559999999998</v>
      </c>
      <c r="I27" s="21">
        <v>3.6823410000000001</v>
      </c>
      <c r="J27" s="21">
        <v>2.5198520000000002</v>
      </c>
      <c r="K27" s="21">
        <v>3.7401939999999998</v>
      </c>
      <c r="L27" s="21">
        <v>3.6295250000000001</v>
      </c>
      <c r="M27" s="21">
        <v>3.7268530000000002</v>
      </c>
      <c r="N27" s="21">
        <v>3.5655709999999998</v>
      </c>
      <c r="O27" s="21">
        <v>2.0623119999999999</v>
      </c>
      <c r="P27" s="21">
        <v>3.4676809999999998</v>
      </c>
      <c r="Q27" s="21">
        <v>2.6731739999999999</v>
      </c>
      <c r="R27" s="21">
        <v>4.2963829999999996</v>
      </c>
      <c r="S27" s="21">
        <v>1.8700939999999999</v>
      </c>
      <c r="T27" s="21">
        <v>3.1298430000000002</v>
      </c>
      <c r="U27" s="21">
        <v>4.0849599999999997</v>
      </c>
      <c r="V27" s="21">
        <v>3.9863119999999999</v>
      </c>
      <c r="W27" s="21">
        <v>3.1921529999999998</v>
      </c>
      <c r="X27" s="22">
        <v>3.03</v>
      </c>
      <c r="Y27" s="6" t="s">
        <v>555</v>
      </c>
      <c r="Z27" s="6">
        <v>0.59611248543462925</v>
      </c>
      <c r="AA27" s="6">
        <v>0.71480670115749112</v>
      </c>
      <c r="AB27" s="15">
        <f t="shared" si="0"/>
        <v>1</v>
      </c>
      <c r="AC27" s="7" t="s">
        <v>571</v>
      </c>
      <c r="AD27" s="7">
        <v>0.87278713142233977</v>
      </c>
      <c r="AE27" s="7">
        <v>0.38863644028982314</v>
      </c>
      <c r="AF27" s="7" t="str">
        <f t="shared" si="1"/>
        <v/>
      </c>
      <c r="AJ27" s="31" t="s">
        <v>29</v>
      </c>
      <c r="AK27" s="2">
        <f t="shared" ref="AK27:AT27" si="22">MAX(AK31:AK65536)</f>
        <v>0.54119225704556218</v>
      </c>
      <c r="AL27" s="2">
        <f t="shared" si="22"/>
        <v>0</v>
      </c>
      <c r="AM27" s="2">
        <f t="shared" si="22"/>
        <v>0.70999692319833829</v>
      </c>
      <c r="AN27" s="2">
        <f t="shared" si="22"/>
        <v>0.66895215455986501</v>
      </c>
      <c r="AO27" s="58">
        <f t="shared" si="22"/>
        <v>0</v>
      </c>
      <c r="AP27" s="58">
        <f t="shared" si="22"/>
        <v>0.71480670115749112</v>
      </c>
      <c r="AQ27" s="58">
        <f t="shared" si="22"/>
        <v>0.48333733677793</v>
      </c>
      <c r="AR27" s="58">
        <f t="shared" si="22"/>
        <v>0.66281127197906753</v>
      </c>
      <c r="AS27" s="2">
        <f t="shared" si="22"/>
        <v>0.55151727252614113</v>
      </c>
      <c r="AT27" s="2">
        <f t="shared" si="22"/>
        <v>0.47131990554830588</v>
      </c>
      <c r="AU27" s="2">
        <f t="shared" ref="AU27:AV27" si="23">MAX(AU31:AU65536)</f>
        <v>0.75429542392524718</v>
      </c>
      <c r="AV27" s="58">
        <f t="shared" si="23"/>
        <v>0.64070538093878415</v>
      </c>
      <c r="AW27" s="2">
        <f t="shared" ref="AW27:BB27" si="24">MAX(AW31:AW65536)</f>
        <v>0.56433054925511517</v>
      </c>
      <c r="AX27" s="2">
        <f t="shared" si="24"/>
        <v>0</v>
      </c>
      <c r="AY27" s="58">
        <f t="shared" si="24"/>
        <v>0.45172558211351127</v>
      </c>
      <c r="AZ27" s="58">
        <f t="shared" si="24"/>
        <v>0.58244202463626726</v>
      </c>
      <c r="BA27" s="2">
        <f t="shared" si="24"/>
        <v>0.64701266420498782</v>
      </c>
      <c r="BB27" s="58">
        <f t="shared" si="24"/>
        <v>0.63150275005957746</v>
      </c>
      <c r="BC27" s="2">
        <f t="shared" ref="BC27:BL27" si="25">MAX(BC31:BC65536)</f>
        <v>0.64798488750108507</v>
      </c>
      <c r="BD27" s="2">
        <f t="shared" si="25"/>
        <v>0.57777973046480757</v>
      </c>
      <c r="BE27" s="58">
        <f t="shared" si="25"/>
        <v>0</v>
      </c>
      <c r="BF27" s="58">
        <f t="shared" si="25"/>
        <v>0</v>
      </c>
      <c r="BG27" s="2">
        <f t="shared" si="25"/>
        <v>0.76059445658203373</v>
      </c>
      <c r="BH27" s="2">
        <f t="shared" si="25"/>
        <v>0</v>
      </c>
      <c r="BI27" s="2">
        <f t="shared" si="25"/>
        <v>0</v>
      </c>
      <c r="BJ27" s="2">
        <f t="shared" si="25"/>
        <v>0</v>
      </c>
      <c r="BK27" s="58">
        <f t="shared" si="25"/>
        <v>0.60058634947034328</v>
      </c>
      <c r="BL27" s="2">
        <f t="shared" si="25"/>
        <v>0.4671434468113097</v>
      </c>
    </row>
    <row r="28" spans="1:64" ht="14.25" x14ac:dyDescent="0.2">
      <c r="A28" s="18" t="s">
        <v>8</v>
      </c>
      <c r="B28" s="19">
        <v>51</v>
      </c>
      <c r="C28" s="21">
        <v>51</v>
      </c>
      <c r="D28" s="21">
        <v>2.501522</v>
      </c>
      <c r="E28" s="21">
        <v>2.6998190000000002</v>
      </c>
      <c r="F28" s="21">
        <v>2.8216260000000002</v>
      </c>
      <c r="G28" s="21">
        <v>4.5760820000000004</v>
      </c>
      <c r="H28" s="21">
        <v>1.1302920000000001</v>
      </c>
      <c r="I28" s="21">
        <v>3.7346010000000001</v>
      </c>
      <c r="J28" s="21">
        <v>2.3073160000000001</v>
      </c>
      <c r="K28" s="21">
        <v>0.11705359999999999</v>
      </c>
      <c r="L28" s="21">
        <v>3.909224</v>
      </c>
      <c r="M28" s="21">
        <v>0</v>
      </c>
      <c r="N28" s="21">
        <v>-0.26924490000000001</v>
      </c>
      <c r="O28" s="21">
        <v>2.3680669999999999</v>
      </c>
      <c r="P28" s="21">
        <v>2.686178</v>
      </c>
      <c r="Q28" s="21">
        <v>3.394914</v>
      </c>
      <c r="R28" s="21">
        <v>3.5599780000000001</v>
      </c>
      <c r="S28" s="21">
        <v>2.6816979999999999</v>
      </c>
      <c r="T28" s="21">
        <v>1.570036</v>
      </c>
      <c r="U28" s="21">
        <v>1.538686</v>
      </c>
      <c r="V28" s="21">
        <v>2.1113930000000001</v>
      </c>
      <c r="W28" s="21">
        <v>0.87728490000000003</v>
      </c>
      <c r="X28" s="22">
        <v>5.33</v>
      </c>
      <c r="Y28" s="6" t="s">
        <v>23</v>
      </c>
      <c r="Z28" s="6">
        <v>0.89578755788161157</v>
      </c>
      <c r="AA28" s="6">
        <v>0.53403145331009982</v>
      </c>
      <c r="AB28" s="15">
        <f t="shared" si="0"/>
        <v>1</v>
      </c>
      <c r="AC28" s="7" t="s">
        <v>558</v>
      </c>
      <c r="AD28" s="7">
        <v>1.0155980963759819</v>
      </c>
      <c r="AE28" s="7">
        <v>0.40105036199340427</v>
      </c>
      <c r="AF28" s="7" t="str">
        <f t="shared" si="1"/>
        <v/>
      </c>
      <c r="AJ28" s="31" t="s">
        <v>30</v>
      </c>
      <c r="AK28" s="2">
        <f t="shared" ref="AK28:AT28" si="26">MIN(AK31:AK65536)</f>
        <v>0.45033622070079937</v>
      </c>
      <c r="AL28" s="2">
        <f t="shared" si="26"/>
        <v>0</v>
      </c>
      <c r="AM28" s="2">
        <f t="shared" si="26"/>
        <v>0.4570175365833587</v>
      </c>
      <c r="AN28" s="2">
        <f t="shared" si="26"/>
        <v>0.46907169970161749</v>
      </c>
      <c r="AO28" s="58">
        <f t="shared" si="26"/>
        <v>0</v>
      </c>
      <c r="AP28" s="58">
        <f t="shared" si="26"/>
        <v>0.49936487313213057</v>
      </c>
      <c r="AQ28" s="58">
        <f t="shared" si="26"/>
        <v>0.48333733677793</v>
      </c>
      <c r="AR28" s="58">
        <f t="shared" si="26"/>
        <v>0.45561355232141248</v>
      </c>
      <c r="AS28" s="2">
        <f t="shared" si="26"/>
        <v>0.45121598826281811</v>
      </c>
      <c r="AT28" s="2">
        <f t="shared" si="26"/>
        <v>0.46607439303654569</v>
      </c>
      <c r="AU28" s="2">
        <f t="shared" ref="AU28:AV28" si="27">MIN(AU31:AU65536)</f>
        <v>0.45780390417659284</v>
      </c>
      <c r="AV28" s="58">
        <f t="shared" si="27"/>
        <v>0.45573403418604952</v>
      </c>
      <c r="AW28" s="2">
        <f t="shared" ref="AW28:BB28" si="28">MIN(AW31:AW65536)</f>
        <v>0.5328576111092157</v>
      </c>
      <c r="AX28" s="2">
        <f t="shared" si="28"/>
        <v>0</v>
      </c>
      <c r="AY28" s="58">
        <f t="shared" si="28"/>
        <v>0.45172558211351127</v>
      </c>
      <c r="AZ28" s="58">
        <f t="shared" si="28"/>
        <v>0.48570891189024812</v>
      </c>
      <c r="BA28" s="2">
        <f t="shared" si="28"/>
        <v>0.46515914897496846</v>
      </c>
      <c r="BB28" s="58">
        <f t="shared" si="28"/>
        <v>0.46211112419015271</v>
      </c>
      <c r="BC28" s="2">
        <f t="shared" ref="BC28:BL28" si="29">MIN(BC31:BC65536)</f>
        <v>0.45155830496010085</v>
      </c>
      <c r="BD28" s="2">
        <f t="shared" si="29"/>
        <v>0.4505790878306401</v>
      </c>
      <c r="BE28" s="58">
        <f t="shared" si="29"/>
        <v>0</v>
      </c>
      <c r="BF28" s="58">
        <f t="shared" si="29"/>
        <v>0</v>
      </c>
      <c r="BG28" s="2">
        <f t="shared" si="29"/>
        <v>0.46494280214089095</v>
      </c>
      <c r="BH28" s="2">
        <f t="shared" si="29"/>
        <v>0</v>
      </c>
      <c r="BI28" s="2">
        <f t="shared" si="29"/>
        <v>0</v>
      </c>
      <c r="BJ28" s="2">
        <f t="shared" si="29"/>
        <v>0</v>
      </c>
      <c r="BK28" s="58">
        <f t="shared" si="29"/>
        <v>0.46733654717424977</v>
      </c>
      <c r="BL28" s="2">
        <f t="shared" si="29"/>
        <v>0.4671434468113097</v>
      </c>
    </row>
    <row r="29" spans="1:64" ht="14.25" x14ac:dyDescent="0.2">
      <c r="A29" s="18" t="s">
        <v>10</v>
      </c>
      <c r="B29" s="19">
        <v>52</v>
      </c>
      <c r="C29" s="21">
        <v>52</v>
      </c>
      <c r="D29" s="21">
        <v>1.872573</v>
      </c>
      <c r="E29" s="21">
        <v>3.0956190000000001</v>
      </c>
      <c r="F29" s="21">
        <v>2.2541380000000002</v>
      </c>
      <c r="G29" s="21">
        <v>0.67430559999999995</v>
      </c>
      <c r="H29" s="21">
        <v>2.6748789999999998</v>
      </c>
      <c r="I29" s="21">
        <v>1.324532</v>
      </c>
      <c r="J29" s="21">
        <v>-1.0232330000000001</v>
      </c>
      <c r="K29" s="21">
        <v>1.192374</v>
      </c>
      <c r="L29" s="21">
        <v>0.337839</v>
      </c>
      <c r="M29" s="21">
        <v>0.95511809999999997</v>
      </c>
      <c r="N29" s="21">
        <v>0.82685350000000002</v>
      </c>
      <c r="O29" s="21">
        <v>0</v>
      </c>
      <c r="P29" s="21">
        <v>0.73328400000000005</v>
      </c>
      <c r="Q29" s="21">
        <v>0.57117689999999999</v>
      </c>
      <c r="R29" s="21">
        <v>0.76725089999999996</v>
      </c>
      <c r="S29" s="21">
        <v>-0.83745769999999997</v>
      </c>
      <c r="T29" s="21">
        <v>0.61543130000000001</v>
      </c>
      <c r="U29" s="21">
        <v>1.5872809999999999</v>
      </c>
      <c r="V29" s="21">
        <v>2.6748789999999998</v>
      </c>
      <c r="W29" s="21">
        <v>1.3411630000000001</v>
      </c>
      <c r="X29" s="22">
        <v>6.31</v>
      </c>
      <c r="Y29" s="6" t="s">
        <v>570</v>
      </c>
      <c r="Z29" s="6">
        <v>0.99361425459795949</v>
      </c>
      <c r="AA29" s="6">
        <v>0.11491839992564952</v>
      </c>
      <c r="AB29" s="15" t="str">
        <f t="shared" si="0"/>
        <v/>
      </c>
      <c r="AC29" s="7" t="s">
        <v>25</v>
      </c>
      <c r="AD29" s="7">
        <v>0.99960926437535325</v>
      </c>
      <c r="AE29" s="7">
        <v>0.10420583210812594</v>
      </c>
      <c r="AF29" s="7" t="str">
        <f t="shared" si="1"/>
        <v/>
      </c>
      <c r="AJ29" s="31" t="s">
        <v>28</v>
      </c>
      <c r="AK29" s="2">
        <f t="shared" ref="AK29:AT29" si="30">AK27-AK28</f>
        <v>9.0856036344762803E-2</v>
      </c>
      <c r="AL29" s="2">
        <f t="shared" si="30"/>
        <v>0</v>
      </c>
      <c r="AM29" s="2">
        <f t="shared" si="30"/>
        <v>0.2529793866149796</v>
      </c>
      <c r="AN29" s="2">
        <f t="shared" si="30"/>
        <v>0.19988045485824751</v>
      </c>
      <c r="AO29" s="58">
        <f t="shared" si="30"/>
        <v>0</v>
      </c>
      <c r="AP29" s="58">
        <f t="shared" si="30"/>
        <v>0.21544182802536055</v>
      </c>
      <c r="AQ29" s="58">
        <f t="shared" si="30"/>
        <v>0</v>
      </c>
      <c r="AR29" s="58">
        <f t="shared" si="30"/>
        <v>0.20719771965765504</v>
      </c>
      <c r="AS29" s="2">
        <f t="shared" si="30"/>
        <v>0.10030128426332302</v>
      </c>
      <c r="AT29" s="2">
        <f t="shared" si="30"/>
        <v>5.2455125117601975E-3</v>
      </c>
      <c r="AU29" s="2">
        <f t="shared" ref="AU29:AV29" si="31">AU27-AU28</f>
        <v>0.29649151974865434</v>
      </c>
      <c r="AV29" s="58">
        <f t="shared" si="31"/>
        <v>0.18497134675273463</v>
      </c>
      <c r="AW29" s="2">
        <f t="shared" ref="AW29:BB29" si="32">AW27-AW28</f>
        <v>3.1472938145899465E-2</v>
      </c>
      <c r="AX29" s="2">
        <f t="shared" si="32"/>
        <v>0</v>
      </c>
      <c r="AY29" s="58">
        <f t="shared" si="32"/>
        <v>0</v>
      </c>
      <c r="AZ29" s="58">
        <f t="shared" si="32"/>
        <v>9.6733112746019145E-2</v>
      </c>
      <c r="BA29" s="2">
        <f t="shared" si="32"/>
        <v>0.18185351523001936</v>
      </c>
      <c r="BB29" s="58">
        <f t="shared" si="32"/>
        <v>0.16939162586942474</v>
      </c>
      <c r="BC29" s="2">
        <f t="shared" ref="BC29:BL29" si="33">BC27-BC28</f>
        <v>0.19642658254098422</v>
      </c>
      <c r="BD29" s="2">
        <f t="shared" si="33"/>
        <v>0.12720064263416747</v>
      </c>
      <c r="BE29" s="58">
        <f t="shared" si="33"/>
        <v>0</v>
      </c>
      <c r="BF29" s="58">
        <f t="shared" si="33"/>
        <v>0</v>
      </c>
      <c r="BG29" s="2">
        <f t="shared" si="33"/>
        <v>0.29565165444114277</v>
      </c>
      <c r="BH29" s="2">
        <f t="shared" si="33"/>
        <v>0</v>
      </c>
      <c r="BI29" s="2">
        <f t="shared" si="33"/>
        <v>0</v>
      </c>
      <c r="BJ29" s="2">
        <f t="shared" si="33"/>
        <v>0</v>
      </c>
      <c r="BK29" s="58">
        <f t="shared" si="33"/>
        <v>0.13324980229609351</v>
      </c>
      <c r="BL29" s="2">
        <f t="shared" si="33"/>
        <v>0</v>
      </c>
    </row>
    <row r="30" spans="1:64" ht="14.25" x14ac:dyDescent="0.2">
      <c r="A30" s="18" t="s">
        <v>14</v>
      </c>
      <c r="B30" s="19">
        <v>53</v>
      </c>
      <c r="C30" s="21">
        <v>53</v>
      </c>
      <c r="D30" s="21">
        <v>0.9981968</v>
      </c>
      <c r="E30" s="21">
        <v>2.8605049999999999</v>
      </c>
      <c r="F30" s="21">
        <v>0.52346530000000002</v>
      </c>
      <c r="G30" s="21">
        <v>0.66867770000000004</v>
      </c>
      <c r="H30" s="21">
        <v>2.8605049999999999</v>
      </c>
      <c r="I30" s="21">
        <v>0.74739219999999995</v>
      </c>
      <c r="J30" s="21">
        <v>-1.656377</v>
      </c>
      <c r="K30" s="21">
        <v>2.8605049999999999</v>
      </c>
      <c r="L30" s="21">
        <v>1.1060490000000001</v>
      </c>
      <c r="M30" s="21">
        <v>1.5735049999999999</v>
      </c>
      <c r="N30" s="21">
        <v>2.8605049999999999</v>
      </c>
      <c r="O30" s="21">
        <v>-1.2521420000000001</v>
      </c>
      <c r="P30" s="21">
        <v>2.1000779999999999</v>
      </c>
      <c r="Q30" s="21">
        <v>0.53651959999999999</v>
      </c>
      <c r="R30" s="21">
        <v>1.624118</v>
      </c>
      <c r="S30" s="21">
        <v>0</v>
      </c>
      <c r="T30" s="21">
        <v>-0.5935433</v>
      </c>
      <c r="U30" s="21">
        <v>1.724321</v>
      </c>
      <c r="V30" s="21">
        <v>2.8605049999999999</v>
      </c>
      <c r="W30" s="21">
        <v>1.8835759999999999</v>
      </c>
      <c r="X30" s="22">
        <v>3.97</v>
      </c>
      <c r="Y30" s="6" t="s">
        <v>570</v>
      </c>
      <c r="Z30" s="6">
        <v>1.1204853241356032</v>
      </c>
      <c r="AA30" s="6">
        <v>0.30090097253395959</v>
      </c>
      <c r="AB30" s="15" t="str">
        <f t="shared" si="0"/>
        <v/>
      </c>
      <c r="AC30" s="7" t="s">
        <v>564</v>
      </c>
      <c r="AD30" s="7">
        <v>1.1344487652011164</v>
      </c>
      <c r="AE30" s="7">
        <v>0.28336811672020096</v>
      </c>
      <c r="AF30" s="7" t="str">
        <f t="shared" si="1"/>
        <v/>
      </c>
      <c r="AJ30" s="31" t="s">
        <v>31</v>
      </c>
      <c r="AK30" s="2">
        <f t="shared" ref="AK30:AT30" si="34">COUNT(AK31:AK65538)</f>
        <v>8</v>
      </c>
      <c r="AL30" s="2">
        <f t="shared" si="34"/>
        <v>0</v>
      </c>
      <c r="AM30" s="2">
        <f t="shared" si="34"/>
        <v>16</v>
      </c>
      <c r="AN30" s="2">
        <f t="shared" si="34"/>
        <v>2</v>
      </c>
      <c r="AO30" s="58">
        <f t="shared" si="34"/>
        <v>0</v>
      </c>
      <c r="AP30" s="58">
        <f t="shared" si="34"/>
        <v>7</v>
      </c>
      <c r="AQ30" s="58">
        <f t="shared" si="34"/>
        <v>1</v>
      </c>
      <c r="AR30" s="58">
        <f t="shared" si="34"/>
        <v>5</v>
      </c>
      <c r="AS30" s="2">
        <f t="shared" si="34"/>
        <v>6</v>
      </c>
      <c r="AT30" s="2">
        <f t="shared" si="34"/>
        <v>2</v>
      </c>
      <c r="AU30" s="2">
        <f t="shared" ref="AU30:AV30" si="35">COUNT(AU31:AU65538)</f>
        <v>6</v>
      </c>
      <c r="AV30" s="58">
        <f t="shared" si="35"/>
        <v>5</v>
      </c>
      <c r="AW30" s="2">
        <f t="shared" ref="AW30:BB30" si="36">COUNT(AW31:AW65538)</f>
        <v>2</v>
      </c>
      <c r="AX30" s="2">
        <f t="shared" si="36"/>
        <v>0</v>
      </c>
      <c r="AY30" s="58">
        <f t="shared" si="36"/>
        <v>1</v>
      </c>
      <c r="AZ30" s="58">
        <f t="shared" si="36"/>
        <v>6</v>
      </c>
      <c r="BA30" s="2">
        <f t="shared" si="36"/>
        <v>6</v>
      </c>
      <c r="BB30" s="58">
        <f t="shared" si="36"/>
        <v>9</v>
      </c>
      <c r="BC30" s="2">
        <f t="shared" ref="BC30:BL30" si="37">COUNT(BC31:BC65538)</f>
        <v>6</v>
      </c>
      <c r="BD30" s="2">
        <f t="shared" si="37"/>
        <v>7</v>
      </c>
      <c r="BE30" s="58">
        <f t="shared" si="37"/>
        <v>0</v>
      </c>
      <c r="BF30" s="58">
        <f t="shared" si="37"/>
        <v>0</v>
      </c>
      <c r="BG30" s="2">
        <f t="shared" si="37"/>
        <v>3</v>
      </c>
      <c r="BH30" s="2">
        <f t="shared" si="37"/>
        <v>0</v>
      </c>
      <c r="BI30" s="2">
        <f t="shared" si="37"/>
        <v>0</v>
      </c>
      <c r="BJ30" s="2">
        <f t="shared" si="37"/>
        <v>0</v>
      </c>
      <c r="BK30" s="58">
        <f t="shared" si="37"/>
        <v>6</v>
      </c>
      <c r="BL30" s="2">
        <f t="shared" si="37"/>
        <v>1</v>
      </c>
    </row>
    <row r="31" spans="1:64" ht="14.25" x14ac:dyDescent="0.2">
      <c r="A31" s="18" t="s">
        <v>4</v>
      </c>
      <c r="B31" s="19">
        <v>54</v>
      </c>
      <c r="C31" s="21">
        <v>54</v>
      </c>
      <c r="D31" s="21">
        <v>0.66239990000000004</v>
      </c>
      <c r="E31" s="21">
        <v>3.6473499999999999</v>
      </c>
      <c r="F31" s="21">
        <v>2.017204</v>
      </c>
      <c r="G31" s="21">
        <v>3.8934669999999998</v>
      </c>
      <c r="H31" s="21">
        <v>2.9804919999999999</v>
      </c>
      <c r="I31" s="21">
        <v>0</v>
      </c>
      <c r="J31" s="21">
        <v>2.8586849999999999</v>
      </c>
      <c r="K31" s="21">
        <v>3.6473499999999999</v>
      </c>
      <c r="L31" s="21">
        <v>4.3142069999999997</v>
      </c>
      <c r="M31" s="21">
        <v>3.1048019999999998</v>
      </c>
      <c r="N31" s="21">
        <v>3.1330399999999998</v>
      </c>
      <c r="O31" s="21">
        <v>1.179182</v>
      </c>
      <c r="P31" s="21">
        <v>3.0519859999999999</v>
      </c>
      <c r="Q31" s="21">
        <v>4.3142069999999997</v>
      </c>
      <c r="R31" s="21">
        <v>4.1395840000000002</v>
      </c>
      <c r="S31" s="21">
        <v>1.707133</v>
      </c>
      <c r="T31" s="21">
        <v>3.0519859999999999</v>
      </c>
      <c r="U31" s="21">
        <v>3.091161</v>
      </c>
      <c r="V31" s="21">
        <v>3.4727269999999999</v>
      </c>
      <c r="W31" s="21">
        <v>2.3603499999999999</v>
      </c>
      <c r="X31" s="22">
        <v>3.69</v>
      </c>
      <c r="Y31" s="6" t="s">
        <v>24</v>
      </c>
      <c r="Z31" s="6">
        <v>0.79469902414983762</v>
      </c>
      <c r="AA31" s="6">
        <v>0.53102583245907309</v>
      </c>
      <c r="AB31" s="15">
        <f t="shared" si="0"/>
        <v>1</v>
      </c>
      <c r="AC31" s="7" t="s">
        <v>563</v>
      </c>
      <c r="AD31" s="7">
        <v>0.8997086957630146</v>
      </c>
      <c r="AE31" s="7">
        <v>0.39889907302309646</v>
      </c>
      <c r="AF31" s="7" t="str">
        <f t="shared" si="1"/>
        <v/>
      </c>
      <c r="AK31" s="50" t="s">
        <v>22</v>
      </c>
      <c r="AL31" s="50" t="s">
        <v>547</v>
      </c>
      <c r="AM31" s="50" t="s">
        <v>23</v>
      </c>
      <c r="AN31" s="50" t="s">
        <v>553</v>
      </c>
      <c r="AO31" s="50" t="s">
        <v>554</v>
      </c>
      <c r="AP31" s="53" t="s">
        <v>555</v>
      </c>
      <c r="AQ31" s="53" t="s">
        <v>556</v>
      </c>
      <c r="AR31" s="53" t="s">
        <v>557</v>
      </c>
      <c r="AS31" s="53" t="s">
        <v>558</v>
      </c>
      <c r="AT31" s="53" t="s">
        <v>25</v>
      </c>
      <c r="AU31" s="53" t="s">
        <v>546</v>
      </c>
      <c r="AV31" s="53" t="s">
        <v>559</v>
      </c>
      <c r="AW31" s="53" t="s">
        <v>560</v>
      </c>
      <c r="AX31" s="53" t="s">
        <v>561</v>
      </c>
      <c r="AY31" s="53" t="s">
        <v>562</v>
      </c>
      <c r="AZ31" s="53" t="s">
        <v>24</v>
      </c>
      <c r="BA31" s="53" t="s">
        <v>564</v>
      </c>
      <c r="BB31" s="53" t="s">
        <v>565</v>
      </c>
      <c r="BC31" s="62" t="s">
        <v>566</v>
      </c>
      <c r="BD31" s="53" t="s">
        <v>567</v>
      </c>
      <c r="BE31" s="53" t="s">
        <v>568</v>
      </c>
      <c r="BF31" s="53" t="s">
        <v>569</v>
      </c>
      <c r="BG31" s="48" t="s">
        <v>570</v>
      </c>
      <c r="BH31" s="48" t="s">
        <v>571</v>
      </c>
      <c r="BI31" s="48" t="s">
        <v>572</v>
      </c>
      <c r="BJ31" s="48" t="s">
        <v>573</v>
      </c>
      <c r="BK31" s="48" t="s">
        <v>574</v>
      </c>
      <c r="BL31" s="48" t="s">
        <v>563</v>
      </c>
    </row>
    <row r="32" spans="1:64" ht="14.25" x14ac:dyDescent="0.2">
      <c r="A32" s="18" t="s">
        <v>7</v>
      </c>
      <c r="B32" s="19">
        <v>55</v>
      </c>
      <c r="C32" s="21">
        <v>55</v>
      </c>
      <c r="D32" s="21">
        <v>1.195014</v>
      </c>
      <c r="E32" s="21">
        <v>3.7972399999999999</v>
      </c>
      <c r="F32" s="21">
        <v>0.63342600000000004</v>
      </c>
      <c r="G32" s="21">
        <v>0.73588120000000001</v>
      </c>
      <c r="H32" s="21">
        <v>1.8681620000000001</v>
      </c>
      <c r="I32" s="21">
        <v>2.240316</v>
      </c>
      <c r="J32" s="21">
        <v>0.89631229999999995</v>
      </c>
      <c r="K32" s="21">
        <v>0.79983510000000002</v>
      </c>
      <c r="L32" s="21">
        <v>0</v>
      </c>
      <c r="M32" s="21">
        <v>1.261833</v>
      </c>
      <c r="N32" s="21">
        <v>0.73588120000000001</v>
      </c>
      <c r="O32" s="21">
        <v>4.034107E-2</v>
      </c>
      <c r="P32" s="21">
        <v>3.2410519999999998</v>
      </c>
      <c r="Q32" s="21">
        <v>0.61389609999999994</v>
      </c>
      <c r="R32" s="21">
        <v>1.0946290000000001</v>
      </c>
      <c r="S32" s="21">
        <v>1.5333110000000001</v>
      </c>
      <c r="T32" s="21">
        <v>0.71471580000000001</v>
      </c>
      <c r="U32" s="21">
        <v>1.282357</v>
      </c>
      <c r="V32" s="21">
        <v>4.2179799999999998</v>
      </c>
      <c r="W32" s="21">
        <v>1.332551</v>
      </c>
      <c r="X32" s="22">
        <v>11.79</v>
      </c>
      <c r="Y32" s="6" t="s">
        <v>573</v>
      </c>
      <c r="Z32" s="6">
        <v>0.9850387727242923</v>
      </c>
      <c r="AA32" s="6">
        <v>0.22900797771712036</v>
      </c>
      <c r="AB32" s="15" t="str">
        <f t="shared" si="0"/>
        <v/>
      </c>
      <c r="AC32" s="7" t="s">
        <v>565</v>
      </c>
      <c r="AD32" s="7">
        <v>1.0107288431797625</v>
      </c>
      <c r="AE32" s="7">
        <v>0.18826821453080408</v>
      </c>
      <c r="AF32" s="7" t="str">
        <f t="shared" si="1"/>
        <v/>
      </c>
      <c r="AJ32" s="44" t="s">
        <v>548</v>
      </c>
      <c r="AK32">
        <v>0.45033622070079937</v>
      </c>
      <c r="AM32">
        <v>0.59277287047167049</v>
      </c>
      <c r="AN32">
        <v>0.46907169970161749</v>
      </c>
      <c r="AP32" s="47">
        <v>0.71480670115749112</v>
      </c>
      <c r="AQ32" s="47">
        <v>0.48333733677793</v>
      </c>
      <c r="AR32" s="47">
        <v>0.51991177316484416</v>
      </c>
      <c r="AS32">
        <v>0.45121598826281811</v>
      </c>
      <c r="AT32">
        <v>0.47131990554830588</v>
      </c>
      <c r="AU32">
        <v>0.74888547281516549</v>
      </c>
      <c r="AV32" s="47">
        <v>0.45573403418604952</v>
      </c>
      <c r="AW32">
        <v>0.56433054925511517</v>
      </c>
      <c r="AY32" s="47">
        <v>0.45172558211351127</v>
      </c>
      <c r="AZ32" s="47">
        <v>0.53102583245907309</v>
      </c>
      <c r="BA32">
        <v>0.5168103943062502</v>
      </c>
      <c r="BB32">
        <v>0.48992258616297379</v>
      </c>
      <c r="BC32">
        <v>0.53736895492713033</v>
      </c>
      <c r="BD32">
        <v>0.52309169232985986</v>
      </c>
      <c r="BE32" s="47"/>
      <c r="BF32" s="47"/>
      <c r="BG32">
        <v>0.76059445658203373</v>
      </c>
      <c r="BK32">
        <v>0.60058634947034328</v>
      </c>
      <c r="BL32">
        <v>0.4671434468113097</v>
      </c>
    </row>
    <row r="33" spans="1:63" ht="14.25" x14ac:dyDescent="0.2">
      <c r="A33" s="18" t="s">
        <v>6</v>
      </c>
      <c r="B33" s="19">
        <v>56</v>
      </c>
      <c r="C33" s="21">
        <v>56</v>
      </c>
      <c r="D33" s="21">
        <v>1.5214760000000001</v>
      </c>
      <c r="E33" s="21">
        <v>2.6553200000000001</v>
      </c>
      <c r="F33" s="21">
        <v>2.8299430000000001</v>
      </c>
      <c r="G33" s="21">
        <v>1.2338439999999999</v>
      </c>
      <c r="H33" s="21">
        <v>1.784224</v>
      </c>
      <c r="I33" s="21">
        <v>3.7133029999999998</v>
      </c>
      <c r="J33" s="21">
        <v>1.9306099999999999</v>
      </c>
      <c r="K33" s="21">
        <v>0</v>
      </c>
      <c r="L33" s="21">
        <v>2.370028</v>
      </c>
      <c r="M33" s="21">
        <v>1.068781</v>
      </c>
      <c r="N33" s="21">
        <v>0.8204439</v>
      </c>
      <c r="O33" s="21">
        <v>2.3156340000000002</v>
      </c>
      <c r="P33" s="21">
        <v>1.5168060000000001</v>
      </c>
      <c r="Q33" s="21">
        <v>1.769941</v>
      </c>
      <c r="R33" s="21">
        <v>2.536279</v>
      </c>
      <c r="S33" s="21">
        <v>2.3828079999999998</v>
      </c>
      <c r="T33" s="21">
        <v>0.62139650000000002</v>
      </c>
      <c r="U33" s="21">
        <v>0.57138</v>
      </c>
      <c r="V33" s="21">
        <v>2.2819029999999998</v>
      </c>
      <c r="W33" s="21">
        <v>2.2985340000000001</v>
      </c>
      <c r="X33" s="22">
        <v>8.4499999999999993</v>
      </c>
      <c r="Y33" s="6" t="s">
        <v>558</v>
      </c>
      <c r="Z33" s="6">
        <v>0.64414241977470543</v>
      </c>
      <c r="AA33" s="6">
        <v>0.46576767613053555</v>
      </c>
      <c r="AB33" s="15">
        <f t="shared" si="0"/>
        <v>1</v>
      </c>
      <c r="AC33" s="7" t="s">
        <v>564</v>
      </c>
      <c r="AD33" s="7">
        <v>0.64450917650021844</v>
      </c>
      <c r="AE33" s="7">
        <v>0.46515914897496846</v>
      </c>
      <c r="AF33" s="7">
        <f t="shared" si="1"/>
        <v>1</v>
      </c>
      <c r="AJ33" s="44">
        <f>COUNTIF(AK31:AO55,"&gt;0")</f>
        <v>26</v>
      </c>
      <c r="AK33">
        <v>0.54119225704556218</v>
      </c>
      <c r="AM33">
        <v>0.6212751401436748</v>
      </c>
      <c r="AN33">
        <v>0.66895215455986501</v>
      </c>
      <c r="AP33" s="47">
        <v>0.67541397381375923</v>
      </c>
      <c r="AR33" s="47">
        <v>0.45561355232141248</v>
      </c>
      <c r="AS33">
        <v>0.46576767613053555</v>
      </c>
      <c r="AT33">
        <v>0.46607439303654569</v>
      </c>
      <c r="AU33">
        <v>0.47589686936547371</v>
      </c>
      <c r="AV33" s="47">
        <v>0.49229804618675144</v>
      </c>
      <c r="AW33">
        <v>0.5328576111092157</v>
      </c>
      <c r="AZ33" s="47">
        <v>0.48570891189024812</v>
      </c>
      <c r="BA33">
        <v>0.46515914897496846</v>
      </c>
      <c r="BB33">
        <v>0.47023648105986637</v>
      </c>
      <c r="BC33">
        <v>0.53416534152603978</v>
      </c>
      <c r="BD33">
        <v>0.55370012863532869</v>
      </c>
      <c r="BE33" s="47"/>
      <c r="BF33" s="47"/>
      <c r="BG33">
        <v>0.4873608090723896</v>
      </c>
      <c r="BK33">
        <v>0.54702794449822034</v>
      </c>
    </row>
    <row r="34" spans="1:63" ht="14.25" x14ac:dyDescent="0.2">
      <c r="A34" s="18" t="s">
        <v>8</v>
      </c>
      <c r="B34" s="19">
        <v>57</v>
      </c>
      <c r="C34" s="21">
        <v>57</v>
      </c>
      <c r="D34" s="21">
        <v>3.1527379999999998</v>
      </c>
      <c r="E34" s="21">
        <v>2.9252989999999999</v>
      </c>
      <c r="F34" s="21">
        <v>2.2584409999999999</v>
      </c>
      <c r="G34" s="21">
        <v>2.5856119999999998</v>
      </c>
      <c r="H34" s="21">
        <v>1.271479</v>
      </c>
      <c r="I34" s="21">
        <v>4.6082599999999996</v>
      </c>
      <c r="J34" s="21">
        <v>0.93607189999999996</v>
      </c>
      <c r="K34" s="21">
        <v>0.1368279</v>
      </c>
      <c r="L34" s="21">
        <v>1.1222570000000001</v>
      </c>
      <c r="M34" s="21">
        <v>0</v>
      </c>
      <c r="N34" s="21">
        <v>0.17075609999999999</v>
      </c>
      <c r="O34" s="21">
        <v>1.702253</v>
      </c>
      <c r="P34" s="21">
        <v>3.1527379999999998</v>
      </c>
      <c r="Q34" s="21">
        <v>1.6352709999999999</v>
      </c>
      <c r="R34" s="21">
        <v>1.8251850000000001</v>
      </c>
      <c r="S34" s="21">
        <v>3.210591</v>
      </c>
      <c r="T34" s="21">
        <v>1.5314350000000001</v>
      </c>
      <c r="U34" s="21">
        <v>0.85198370000000001</v>
      </c>
      <c r="V34" s="21">
        <v>1.702253</v>
      </c>
      <c r="W34" s="21">
        <v>0.48872290000000002</v>
      </c>
      <c r="X34" s="22">
        <v>8.76</v>
      </c>
      <c r="Y34" s="6" t="s">
        <v>22</v>
      </c>
      <c r="Z34" s="6">
        <v>0.80837495300267415</v>
      </c>
      <c r="AA34" s="6">
        <v>0.54119225704556218</v>
      </c>
      <c r="AB34" s="15">
        <f t="shared" si="0"/>
        <v>1</v>
      </c>
      <c r="AC34" s="7" t="s">
        <v>558</v>
      </c>
      <c r="AD34" s="7">
        <v>0.79922735545932655</v>
      </c>
      <c r="AE34" s="7">
        <v>0.55151727252614113</v>
      </c>
      <c r="AF34" s="7">
        <f t="shared" si="1"/>
        <v>1</v>
      </c>
      <c r="AJ34" s="10"/>
      <c r="AK34">
        <v>0.45580752623895404</v>
      </c>
      <c r="AM34">
        <v>0.53403145331009982</v>
      </c>
      <c r="AP34" s="47">
        <v>0.71191839371819354</v>
      </c>
      <c r="AR34" s="47">
        <v>0.66281127197906753</v>
      </c>
      <c r="AS34">
        <v>0.55151727252614113</v>
      </c>
      <c r="AU34">
        <v>0.75415571093498224</v>
      </c>
      <c r="AV34" s="47">
        <v>0.49384992302682912</v>
      </c>
      <c r="AZ34" s="47">
        <v>0.56279817666874354</v>
      </c>
      <c r="BA34">
        <v>0.53727565832372259</v>
      </c>
      <c r="BB34">
        <v>0.61388577422889934</v>
      </c>
      <c r="BC34">
        <v>0.55721195530817447</v>
      </c>
      <c r="BD34">
        <v>0.57777973046480757</v>
      </c>
      <c r="BG34">
        <v>0.46494280214089095</v>
      </c>
      <c r="BK34">
        <v>0.46733654717424977</v>
      </c>
    </row>
    <row r="35" spans="1:63" ht="14.25" x14ac:dyDescent="0.2">
      <c r="A35" s="18" t="s">
        <v>2</v>
      </c>
      <c r="B35" s="19">
        <v>58</v>
      </c>
      <c r="C35" s="21">
        <v>58</v>
      </c>
      <c r="D35" s="21">
        <v>1.546006</v>
      </c>
      <c r="E35" s="21">
        <v>3.6401479999999999</v>
      </c>
      <c r="F35" s="21">
        <v>0.83517490000000005</v>
      </c>
      <c r="G35" s="21">
        <v>0</v>
      </c>
      <c r="H35" s="21">
        <v>3.9502190000000001</v>
      </c>
      <c r="I35" s="21">
        <v>1.348689</v>
      </c>
      <c r="J35" s="21">
        <v>3.0601530000000001</v>
      </c>
      <c r="K35" s="21">
        <v>3.4359099999999998</v>
      </c>
      <c r="L35" s="21">
        <v>2.0558360000000002</v>
      </c>
      <c r="M35" s="21">
        <v>4.1963369999999998</v>
      </c>
      <c r="N35" s="21">
        <v>3.9502190000000001</v>
      </c>
      <c r="O35" s="21">
        <v>1.6960809999999999</v>
      </c>
      <c r="P35" s="21">
        <v>4.1963369999999998</v>
      </c>
      <c r="Q35" s="21">
        <v>3.1615549999999999</v>
      </c>
      <c r="R35" s="21">
        <v>2.7690519999999998</v>
      </c>
      <c r="S35" s="21">
        <v>1.999066</v>
      </c>
      <c r="T35" s="21">
        <v>2.0973959999999998</v>
      </c>
      <c r="U35" s="21">
        <v>2.3270110000000002</v>
      </c>
      <c r="V35" s="21">
        <v>4.6170770000000001</v>
      </c>
      <c r="W35" s="21">
        <v>3.5294789999999998</v>
      </c>
      <c r="X35" s="22">
        <v>4.3099999999999996</v>
      </c>
      <c r="Y35" s="6" t="s">
        <v>23</v>
      </c>
      <c r="Z35" s="6">
        <v>0.81371925628982322</v>
      </c>
      <c r="AA35" s="6">
        <v>0.55965309090058402</v>
      </c>
      <c r="AB35" s="15">
        <f t="shared" si="0"/>
        <v>1</v>
      </c>
      <c r="AC35" s="7" t="s">
        <v>565</v>
      </c>
      <c r="AD35" s="7">
        <v>0.89252037957358721</v>
      </c>
      <c r="AE35" s="7">
        <v>0.47023648105986637</v>
      </c>
      <c r="AF35" s="7">
        <f t="shared" si="1"/>
        <v>1</v>
      </c>
      <c r="AJ35" s="44" t="s">
        <v>47</v>
      </c>
      <c r="AK35">
        <v>0.53065773509537306</v>
      </c>
      <c r="AM35">
        <v>0.55965309090058402</v>
      </c>
      <c r="AP35" s="47">
        <v>0.63751390321282875</v>
      </c>
      <c r="AR35" s="47">
        <v>0.62904215773342542</v>
      </c>
      <c r="AS35">
        <v>0.46804618463652958</v>
      </c>
      <c r="AT35" s="30"/>
      <c r="AU35">
        <v>0.45780390417659284</v>
      </c>
      <c r="AV35" s="47">
        <v>0.64070538093878415</v>
      </c>
      <c r="AZ35" s="47">
        <v>0.53289262003587057</v>
      </c>
      <c r="BA35">
        <v>0.64701266420498782</v>
      </c>
      <c r="BB35">
        <v>0.63150275005957746</v>
      </c>
      <c r="BC35">
        <v>0.6225845741031335</v>
      </c>
      <c r="BD35">
        <v>0.45895121980282483</v>
      </c>
      <c r="BK35">
        <v>0.51474882355162421</v>
      </c>
    </row>
    <row r="36" spans="1:63" ht="14.25" x14ac:dyDescent="0.2">
      <c r="A36" s="18" t="s">
        <v>14</v>
      </c>
      <c r="B36" s="19">
        <v>59</v>
      </c>
      <c r="C36" s="21">
        <v>59</v>
      </c>
      <c r="D36" s="21">
        <v>0.89049880000000003</v>
      </c>
      <c r="E36" s="21">
        <v>2.334883</v>
      </c>
      <c r="F36" s="21">
        <v>0.97477250000000004</v>
      </c>
      <c r="G36" s="21">
        <v>0.69109679999999996</v>
      </c>
      <c r="H36" s="21">
        <v>0.85768</v>
      </c>
      <c r="I36" s="21">
        <v>2.3988369999999999</v>
      </c>
      <c r="J36" s="21">
        <v>0.5256478</v>
      </c>
      <c r="K36" s="21">
        <v>2.2242139999999999</v>
      </c>
      <c r="L36" s="21">
        <v>0.97477250000000004</v>
      </c>
      <c r="M36" s="21">
        <v>1.5087699999999999</v>
      </c>
      <c r="N36" s="21">
        <v>0.1220952</v>
      </c>
      <c r="O36" s="21">
        <v>0.89614530000000003</v>
      </c>
      <c r="P36" s="21">
        <v>3.0656949999999998</v>
      </c>
      <c r="Q36" s="21">
        <v>0.40328069999999999</v>
      </c>
      <c r="R36" s="21">
        <v>1.024076</v>
      </c>
      <c r="S36" s="21">
        <v>0</v>
      </c>
      <c r="T36" s="21">
        <v>0.99113470000000004</v>
      </c>
      <c r="U36" s="21">
        <v>1.0613859999999999</v>
      </c>
      <c r="V36" s="21">
        <v>0.77795899999999996</v>
      </c>
      <c r="W36" s="21">
        <v>0.82654490000000003</v>
      </c>
      <c r="X36" s="22">
        <v>13.67</v>
      </c>
      <c r="Y36" s="6" t="s">
        <v>572</v>
      </c>
      <c r="Z36" s="6">
        <v>0.59318635640479267</v>
      </c>
      <c r="AA36" s="6">
        <v>0.41421609134334808</v>
      </c>
      <c r="AB36" s="15" t="str">
        <f t="shared" si="0"/>
        <v/>
      </c>
      <c r="AC36" s="7" t="s">
        <v>554</v>
      </c>
      <c r="AD36" s="7">
        <v>0.66368948570074582</v>
      </c>
      <c r="AE36" s="7">
        <v>0.26669439312406412</v>
      </c>
      <c r="AF36" s="7" t="str">
        <f t="shared" si="1"/>
        <v/>
      </c>
      <c r="AJ36" s="44">
        <f>COUNTIF(AK31:BH60,"&gt;0")</f>
        <v>98</v>
      </c>
      <c r="AK36">
        <v>0.52373810128582421</v>
      </c>
      <c r="AM36">
        <v>0.6221067333732121</v>
      </c>
      <c r="AP36" s="47">
        <v>0.49936487313213057</v>
      </c>
      <c r="AR36" s="47">
        <v>0.66214396765252936</v>
      </c>
      <c r="AS36">
        <v>0.46154823069446649</v>
      </c>
      <c r="AU36">
        <v>0.75429542392524718</v>
      </c>
      <c r="AV36" s="47">
        <v>0.4590091221421691</v>
      </c>
      <c r="AZ36" s="47">
        <v>0.58244202463626726</v>
      </c>
      <c r="BA36">
        <v>0.5380464467742222</v>
      </c>
      <c r="BB36">
        <v>0.51435503500641067</v>
      </c>
      <c r="BC36">
        <v>0.45155830496010085</v>
      </c>
      <c r="BD36">
        <v>0.46504974151448997</v>
      </c>
      <c r="BK36">
        <v>0.48595944881489883</v>
      </c>
    </row>
    <row r="37" spans="1:63" ht="14.25" x14ac:dyDescent="0.2">
      <c r="A37" s="18" t="s">
        <v>3</v>
      </c>
      <c r="B37" s="19">
        <v>60</v>
      </c>
      <c r="C37" s="21">
        <v>60</v>
      </c>
      <c r="D37" s="21">
        <v>2.0833409999999999</v>
      </c>
      <c r="E37" s="21">
        <v>2.6566299999999998</v>
      </c>
      <c r="F37" s="21">
        <v>3.1709390000000002</v>
      </c>
      <c r="G37" s="21">
        <v>3.8377970000000001</v>
      </c>
      <c r="H37" s="21">
        <v>0</v>
      </c>
      <c r="I37" s="21">
        <v>3.281609</v>
      </c>
      <c r="J37" s="21">
        <v>-0.20749919999999999</v>
      </c>
      <c r="K37" s="21">
        <v>2.3822749999999999</v>
      </c>
      <c r="L37" s="21">
        <v>3.8377970000000001</v>
      </c>
      <c r="M37" s="21">
        <v>2.9477310000000001</v>
      </c>
      <c r="N37" s="21">
        <v>2.154836</v>
      </c>
      <c r="O37" s="21">
        <v>0.30320819999999998</v>
      </c>
      <c r="P37" s="21">
        <v>2.860868</v>
      </c>
      <c r="Q37" s="21">
        <v>2.5755759999999999</v>
      </c>
      <c r="R37" s="21">
        <v>2.686245</v>
      </c>
      <c r="S37" s="21">
        <v>1.7665630000000001</v>
      </c>
      <c r="T37" s="21">
        <v>2.8030149999999998</v>
      </c>
      <c r="U37" s="21">
        <v>2.0505230000000001</v>
      </c>
      <c r="V37" s="21">
        <v>-0.1002271</v>
      </c>
      <c r="W37" s="21">
        <v>-0.56720349999999997</v>
      </c>
      <c r="X37" s="22">
        <v>5.39</v>
      </c>
      <c r="Y37" s="6" t="s">
        <v>570</v>
      </c>
      <c r="Z37" s="6">
        <v>1.2460913848407094</v>
      </c>
      <c r="AA37" s="6">
        <v>0.14355316499724097</v>
      </c>
      <c r="AB37" s="15" t="str">
        <f t="shared" si="0"/>
        <v/>
      </c>
      <c r="AC37" s="7" t="s">
        <v>558</v>
      </c>
      <c r="AD37" s="7">
        <v>1.2474172351356472</v>
      </c>
      <c r="AE37" s="7">
        <v>0.14172966408305315</v>
      </c>
      <c r="AF37" s="7" t="str">
        <f t="shared" si="1"/>
        <v/>
      </c>
      <c r="AJ37" s="10"/>
      <c r="AK37">
        <v>0.49199760420033745</v>
      </c>
      <c r="AM37">
        <v>0.46542403524596537</v>
      </c>
      <c r="AP37" s="47">
        <v>0.5271980006814545</v>
      </c>
      <c r="AS37">
        <v>0.47843529953858055</v>
      </c>
      <c r="AT37" s="30"/>
      <c r="AU37">
        <v>0.71587253256970562</v>
      </c>
      <c r="AZ37" s="47">
        <v>0.52342833796843868</v>
      </c>
      <c r="BA37">
        <v>0.51773898850594313</v>
      </c>
      <c r="BB37">
        <v>0.55895124670891816</v>
      </c>
      <c r="BC37">
        <v>0.64798488750108507</v>
      </c>
      <c r="BD37">
        <v>0.4505790878306401</v>
      </c>
      <c r="BK37">
        <v>0.59549828144095707</v>
      </c>
    </row>
    <row r="38" spans="1:63" ht="14.25" x14ac:dyDescent="0.2">
      <c r="A38" s="18" t="s">
        <v>13</v>
      </c>
      <c r="B38" s="19">
        <v>61</v>
      </c>
      <c r="C38" s="21">
        <v>61</v>
      </c>
      <c r="D38" s="21">
        <v>2.8430580000000001</v>
      </c>
      <c r="E38" s="21">
        <v>2.8284310000000001</v>
      </c>
      <c r="F38" s="21">
        <v>3.6995269999999998</v>
      </c>
      <c r="G38" s="21">
        <v>3.5888580000000001</v>
      </c>
      <c r="H38" s="21">
        <v>3.0745480000000001</v>
      </c>
      <c r="I38" s="21">
        <v>5.0971960000000003</v>
      </c>
      <c r="J38" s="21">
        <v>1.0396369999999999</v>
      </c>
      <c r="K38" s="21">
        <v>4.0095980000000004</v>
      </c>
      <c r="L38" s="21">
        <v>2.1712850000000001</v>
      </c>
      <c r="M38" s="21">
        <v>3.0062739999999999</v>
      </c>
      <c r="N38" s="21">
        <v>2.8284310000000001</v>
      </c>
      <c r="O38" s="21">
        <v>1.136503</v>
      </c>
      <c r="P38" s="21">
        <v>2.734861</v>
      </c>
      <c r="Q38" s="21">
        <v>2.5727540000000002</v>
      </c>
      <c r="R38" s="21">
        <v>0</v>
      </c>
      <c r="S38" s="21">
        <v>2.8891819999999999</v>
      </c>
      <c r="T38" s="21">
        <v>3.916029</v>
      </c>
      <c r="U38" s="21">
        <v>3.2787869999999999</v>
      </c>
      <c r="V38" s="21">
        <v>4.6764559999999999</v>
      </c>
      <c r="W38" s="21">
        <v>2.7732109999999999</v>
      </c>
      <c r="X38" s="22">
        <v>3.26</v>
      </c>
      <c r="Y38" s="6" t="s">
        <v>557</v>
      </c>
      <c r="Z38" s="6">
        <v>0.80834028830495219</v>
      </c>
      <c r="AA38" s="6">
        <v>0.51991177316484416</v>
      </c>
      <c r="AB38" s="15">
        <f t="shared" si="0"/>
        <v>1</v>
      </c>
      <c r="AC38" s="7" t="s">
        <v>553</v>
      </c>
      <c r="AD38" s="7">
        <v>0.90327822813283154</v>
      </c>
      <c r="AE38" s="7">
        <v>0.40051863007436522</v>
      </c>
      <c r="AF38" s="7" t="str">
        <f t="shared" si="1"/>
        <v/>
      </c>
      <c r="AJ38" s="44" t="s">
        <v>545</v>
      </c>
      <c r="AK38">
        <v>0.47450295938995934</v>
      </c>
      <c r="AM38">
        <v>0.53034848605682816</v>
      </c>
      <c r="AP38" s="47">
        <v>0.52043810423926706</v>
      </c>
      <c r="BB38">
        <v>0.46211112419015271</v>
      </c>
      <c r="BD38">
        <v>0.55798478732812473</v>
      </c>
    </row>
    <row r="39" spans="1:63" ht="14.25" x14ac:dyDescent="0.2">
      <c r="A39" s="18" t="s">
        <v>11</v>
      </c>
      <c r="B39" s="19">
        <v>62</v>
      </c>
      <c r="C39" s="21">
        <v>62</v>
      </c>
      <c r="D39" s="21">
        <v>0.34371220000000002</v>
      </c>
      <c r="E39" s="21">
        <v>1.9472849999999999</v>
      </c>
      <c r="F39" s="21">
        <v>1.4197789999999999</v>
      </c>
      <c r="G39" s="21">
        <v>1.146018</v>
      </c>
      <c r="H39" s="21">
        <v>2.7155450000000001</v>
      </c>
      <c r="I39" s="21">
        <v>0.64735030000000005</v>
      </c>
      <c r="J39" s="21">
        <v>0.56378790000000001</v>
      </c>
      <c r="K39" s="21">
        <v>1.3069379999999999</v>
      </c>
      <c r="L39" s="21">
        <v>1.0395209999999999</v>
      </c>
      <c r="M39" s="21">
        <v>0.97661419999999999</v>
      </c>
      <c r="N39" s="21">
        <v>0.80990530000000005</v>
      </c>
      <c r="O39" s="21">
        <v>3.3295870000000001</v>
      </c>
      <c r="P39" s="21">
        <v>0</v>
      </c>
      <c r="Q39" s="21">
        <v>0.9082732</v>
      </c>
      <c r="R39" s="21">
        <v>1.8470819999999999</v>
      </c>
      <c r="S39" s="21">
        <v>0.4012329</v>
      </c>
      <c r="T39" s="21">
        <v>1.235444</v>
      </c>
      <c r="U39" s="21">
        <v>1.416525</v>
      </c>
      <c r="V39" s="21">
        <v>3.50421</v>
      </c>
      <c r="W39" s="21">
        <v>1.784449</v>
      </c>
      <c r="X39" s="22">
        <v>12.2</v>
      </c>
      <c r="Y39" s="6" t="s">
        <v>571</v>
      </c>
      <c r="Z39" s="6">
        <v>0.87417186416357417</v>
      </c>
      <c r="AA39" s="6">
        <v>9.2773589695145528E-2</v>
      </c>
      <c r="AB39" s="15" t="str">
        <f t="shared" si="0"/>
        <v/>
      </c>
      <c r="AC39" s="7" t="s">
        <v>570</v>
      </c>
      <c r="AD39" s="7">
        <v>0.88168561185392103</v>
      </c>
      <c r="AE39" s="7">
        <v>7.7110843719740779E-2</v>
      </c>
      <c r="AF39" s="7" t="str">
        <f t="shared" si="1"/>
        <v/>
      </c>
      <c r="AJ39" s="44">
        <f>COUNTIF(AK31:ZY64,"&gt;0")</f>
        <v>105</v>
      </c>
      <c r="AK39">
        <v>0.53467520062687546</v>
      </c>
      <c r="AM39">
        <v>0.46426329352158446</v>
      </c>
      <c r="BB39">
        <v>0.4947703870046638</v>
      </c>
    </row>
    <row r="40" spans="1:63" ht="14.25" x14ac:dyDescent="0.2">
      <c r="A40" s="18" t="s">
        <v>2</v>
      </c>
      <c r="B40" s="19">
        <v>63</v>
      </c>
      <c r="C40" s="21">
        <v>63</v>
      </c>
      <c r="D40" s="21">
        <v>1.1579079999999999</v>
      </c>
      <c r="E40" s="21">
        <v>1.6501429999999999</v>
      </c>
      <c r="F40" s="21">
        <v>-0.43222310000000003</v>
      </c>
      <c r="G40" s="21">
        <v>0</v>
      </c>
      <c r="H40" s="21">
        <v>0.50420739999999997</v>
      </c>
      <c r="I40" s="21">
        <v>0.99132469999999995</v>
      </c>
      <c r="J40" s="21">
        <v>1.170413E-2</v>
      </c>
      <c r="K40" s="21">
        <v>0.77374489999999996</v>
      </c>
      <c r="L40" s="21">
        <v>2.0708829999999998</v>
      </c>
      <c r="M40" s="21">
        <v>0.58422540000000001</v>
      </c>
      <c r="N40" s="21">
        <v>3.8581569999999998</v>
      </c>
      <c r="O40" s="21">
        <v>-0.1235291</v>
      </c>
      <c r="P40" s="21">
        <v>1.86893</v>
      </c>
      <c r="Q40" s="21">
        <v>1.8575839999999999</v>
      </c>
      <c r="R40" s="21">
        <v>0.90200950000000002</v>
      </c>
      <c r="S40" s="21">
        <v>0.44146390000000002</v>
      </c>
      <c r="T40" s="21">
        <v>2.9694669999999999E-2</v>
      </c>
      <c r="U40" s="21">
        <v>1.305909</v>
      </c>
      <c r="V40" s="21">
        <v>1.7357769999999999</v>
      </c>
      <c r="W40" s="21">
        <v>-0.1131231</v>
      </c>
      <c r="X40" s="22">
        <v>11.52</v>
      </c>
      <c r="Y40" s="6" t="s">
        <v>571</v>
      </c>
      <c r="Z40" s="6">
        <v>0.96966078697006886</v>
      </c>
      <c r="AA40" s="6">
        <v>6.4829612727288169E-2</v>
      </c>
      <c r="AB40" s="15" t="str">
        <f t="shared" si="0"/>
        <v/>
      </c>
      <c r="AC40" s="7" t="s">
        <v>561</v>
      </c>
      <c r="AD40" s="7">
        <v>0.97049009242856532</v>
      </c>
      <c r="AE40" s="7">
        <v>6.3229313819564786E-2</v>
      </c>
      <c r="AF40" s="7" t="str">
        <f t="shared" si="1"/>
        <v/>
      </c>
      <c r="AM40">
        <v>0.4570175365833587</v>
      </c>
      <c r="BB40">
        <v>0.48141850781963003</v>
      </c>
    </row>
    <row r="41" spans="1:63" ht="14.25" x14ac:dyDescent="0.2">
      <c r="A41" s="18" t="s">
        <v>2</v>
      </c>
      <c r="B41" s="19">
        <v>64</v>
      </c>
      <c r="C41" s="21">
        <v>64</v>
      </c>
      <c r="D41" s="21">
        <v>3.037239</v>
      </c>
      <c r="E41" s="21">
        <v>5.0149030000000003</v>
      </c>
      <c r="F41" s="21">
        <v>0.6060622</v>
      </c>
      <c r="G41" s="21">
        <v>0</v>
      </c>
      <c r="H41" s="21">
        <v>5.0149030000000003</v>
      </c>
      <c r="I41" s="21">
        <v>4.1734229999999997</v>
      </c>
      <c r="J41" s="21">
        <v>3.1964939999999999</v>
      </c>
      <c r="K41" s="21">
        <v>4.3480460000000001</v>
      </c>
      <c r="L41" s="21">
        <v>3.927305</v>
      </c>
      <c r="M41" s="21">
        <v>4.594163</v>
      </c>
      <c r="N41" s="21">
        <v>3.6811880000000001</v>
      </c>
      <c r="O41" s="21">
        <v>3.7526820000000001</v>
      </c>
      <c r="P41" s="21">
        <v>3.927305</v>
      </c>
      <c r="Q41" s="21">
        <v>2.270178</v>
      </c>
      <c r="R41" s="21">
        <v>4.3480460000000001</v>
      </c>
      <c r="S41" s="21">
        <v>3.5236649999999998</v>
      </c>
      <c r="T41" s="21">
        <v>1.9267319999999999</v>
      </c>
      <c r="U41" s="21">
        <v>2.9017909999999998</v>
      </c>
      <c r="V41" s="21">
        <v>4.1734229999999997</v>
      </c>
      <c r="W41" s="21">
        <v>3.6811880000000001</v>
      </c>
      <c r="X41" s="22">
        <v>2.54</v>
      </c>
      <c r="Y41" s="6" t="s">
        <v>555</v>
      </c>
      <c r="Z41" s="6">
        <v>0.73980378665522206</v>
      </c>
      <c r="AA41" s="6">
        <v>0.67541397381375923</v>
      </c>
      <c r="AB41" s="15">
        <f t="shared" si="0"/>
        <v>1</v>
      </c>
      <c r="AC41" s="7" t="s">
        <v>565</v>
      </c>
      <c r="AD41" s="7">
        <v>1.056640824791879</v>
      </c>
      <c r="AE41" s="7">
        <v>0.33785745811831336</v>
      </c>
      <c r="AF41" s="7" t="str">
        <f t="shared" si="1"/>
        <v/>
      </c>
      <c r="AJ41">
        <f t="shared" ref="AJ41:AJ52" si="38">28-COUNTIF(AK32:BL32,"")</f>
        <v>20</v>
      </c>
      <c r="AM41">
        <v>0.58680044483309601</v>
      </c>
    </row>
    <row r="42" spans="1:63" ht="14.25" x14ac:dyDescent="0.2">
      <c r="A42" s="18" t="s">
        <v>13</v>
      </c>
      <c r="B42" s="19">
        <v>65</v>
      </c>
      <c r="C42" s="21">
        <v>65</v>
      </c>
      <c r="D42" s="21">
        <v>3.6439710000000001</v>
      </c>
      <c r="E42" s="21">
        <v>3.2947250000000001</v>
      </c>
      <c r="F42" s="21">
        <v>3.3757779999999999</v>
      </c>
      <c r="G42" s="21">
        <v>3.2947250000000001</v>
      </c>
      <c r="H42" s="21">
        <v>4.5569459999999999</v>
      </c>
      <c r="I42" s="21">
        <v>4.0007570000000001</v>
      </c>
      <c r="J42" s="21">
        <v>2.3817499999999998</v>
      </c>
      <c r="K42" s="21">
        <v>4.5569459999999999</v>
      </c>
      <c r="L42" s="21">
        <v>1.215209</v>
      </c>
      <c r="M42" s="21">
        <v>2.8739840000000001</v>
      </c>
      <c r="N42" s="21">
        <v>3.101423</v>
      </c>
      <c r="O42" s="21">
        <v>3.890088</v>
      </c>
      <c r="P42" s="21">
        <v>3.2579259999999999</v>
      </c>
      <c r="Q42" s="21">
        <v>2.8739840000000001</v>
      </c>
      <c r="R42" s="21">
        <v>0</v>
      </c>
      <c r="S42" s="21">
        <v>3.5800169999999998</v>
      </c>
      <c r="T42" s="21">
        <v>2.5235539999999999</v>
      </c>
      <c r="U42" s="21">
        <v>3.6439710000000001</v>
      </c>
      <c r="V42" s="21">
        <v>4.5569459999999999</v>
      </c>
      <c r="W42" s="21">
        <v>4.5569459999999999</v>
      </c>
      <c r="X42" s="22">
        <v>2.1800000000000002</v>
      </c>
      <c r="Y42" s="6" t="s">
        <v>557</v>
      </c>
      <c r="Z42" s="6">
        <v>0.81716787435547555</v>
      </c>
      <c r="AA42" s="6">
        <v>0.45561355232141248</v>
      </c>
      <c r="AB42" s="15">
        <f t="shared" si="0"/>
        <v>1</v>
      </c>
      <c r="AC42" s="7" t="s">
        <v>553</v>
      </c>
      <c r="AD42" s="7">
        <v>0.82294444274809941</v>
      </c>
      <c r="AE42" s="7">
        <v>0.4478898016604933</v>
      </c>
      <c r="AF42" s="7" t="str">
        <f t="shared" si="1"/>
        <v/>
      </c>
      <c r="AJ42">
        <f t="shared" si="38"/>
        <v>17</v>
      </c>
      <c r="AM42">
        <v>0.61150574077016451</v>
      </c>
    </row>
    <row r="43" spans="1:63" ht="14.25" x14ac:dyDescent="0.2">
      <c r="A43" s="18" t="s">
        <v>3</v>
      </c>
      <c r="B43" s="19">
        <v>66</v>
      </c>
      <c r="C43" s="21">
        <v>66</v>
      </c>
      <c r="D43" s="21">
        <v>4.2784760000000004</v>
      </c>
      <c r="E43" s="21">
        <v>5.2554049999999997</v>
      </c>
      <c r="F43" s="21">
        <v>3.8577360000000001</v>
      </c>
      <c r="G43" s="21">
        <v>4.4139239999999997</v>
      </c>
      <c r="H43" s="21">
        <v>0</v>
      </c>
      <c r="I43" s="21">
        <v>4.3424300000000002</v>
      </c>
      <c r="J43" s="21">
        <v>3.6534970000000002</v>
      </c>
      <c r="K43" s="21">
        <v>4.4139239999999997</v>
      </c>
      <c r="L43" s="21">
        <v>4.8346640000000001</v>
      </c>
      <c r="M43" s="21">
        <v>3.9684050000000002</v>
      </c>
      <c r="N43" s="21">
        <v>3.9931839999999998</v>
      </c>
      <c r="O43" s="21">
        <v>3.611618</v>
      </c>
      <c r="P43" s="21">
        <v>3.7728999999999999</v>
      </c>
      <c r="Q43" s="21">
        <v>3.5724429999999998</v>
      </c>
      <c r="R43" s="21">
        <v>4.103853</v>
      </c>
      <c r="S43" s="21">
        <v>4.3653380000000004</v>
      </c>
      <c r="T43" s="21">
        <v>4.0323589999999996</v>
      </c>
      <c r="U43" s="21">
        <v>4.4949770000000004</v>
      </c>
      <c r="V43" s="21">
        <v>4.1678069999999998</v>
      </c>
      <c r="W43" s="21">
        <v>3.9931839999999998</v>
      </c>
      <c r="X43" s="22">
        <v>1.2</v>
      </c>
      <c r="Y43" s="6" t="s">
        <v>574</v>
      </c>
      <c r="Z43" s="6">
        <v>0.96854917976252175</v>
      </c>
      <c r="AA43" s="6">
        <v>4.8451714092495012E-2</v>
      </c>
      <c r="AB43" s="15" t="str">
        <f t="shared" si="0"/>
        <v/>
      </c>
      <c r="AC43" s="7" t="s">
        <v>23</v>
      </c>
      <c r="AD43" s="7">
        <v>0.97234561601443081</v>
      </c>
      <c r="AE43" s="7">
        <v>4.0977499146873257E-2</v>
      </c>
      <c r="AF43" s="7" t="str">
        <f t="shared" si="1"/>
        <v/>
      </c>
      <c r="AJ43">
        <f t="shared" si="38"/>
        <v>14</v>
      </c>
      <c r="AM43">
        <v>0.55012101106195788</v>
      </c>
    </row>
    <row r="44" spans="1:63" ht="14.25" x14ac:dyDescent="0.2">
      <c r="A44" s="18" t="s">
        <v>11</v>
      </c>
      <c r="B44" s="19">
        <v>67</v>
      </c>
      <c r="C44" s="21">
        <v>67</v>
      </c>
      <c r="D44" s="21">
        <v>2.418631</v>
      </c>
      <c r="E44" s="21">
        <v>2.5468959999999998</v>
      </c>
      <c r="F44" s="21">
        <v>2.6868240000000001</v>
      </c>
      <c r="G44" s="21">
        <v>3.3536809999999999</v>
      </c>
      <c r="H44" s="21">
        <v>2.4636140000000002</v>
      </c>
      <c r="I44" s="21">
        <v>3.7744209999999998</v>
      </c>
      <c r="J44" s="21">
        <v>1.441702</v>
      </c>
      <c r="K44" s="21">
        <v>2.418631</v>
      </c>
      <c r="L44" s="21">
        <v>2.9001220000000001</v>
      </c>
      <c r="M44" s="21">
        <v>2.0174729999999998</v>
      </c>
      <c r="N44" s="21">
        <v>2.932941</v>
      </c>
      <c r="O44" s="21">
        <v>2.1261549999999998</v>
      </c>
      <c r="P44" s="21">
        <v>0</v>
      </c>
      <c r="Q44" s="21">
        <v>1.9696530000000001</v>
      </c>
      <c r="R44" s="21">
        <v>2.4533260000000001</v>
      </c>
      <c r="S44" s="21">
        <v>2.3047589999999998</v>
      </c>
      <c r="T44" s="21">
        <v>2.0748289999999998</v>
      </c>
      <c r="U44" s="21">
        <v>3.4251749999999999</v>
      </c>
      <c r="V44" s="21">
        <v>3.5062289999999998</v>
      </c>
      <c r="W44" s="21">
        <v>2.4043480000000002</v>
      </c>
      <c r="X44" s="22">
        <v>3.79</v>
      </c>
      <c r="Y44" s="6" t="s">
        <v>574</v>
      </c>
      <c r="Z44" s="6">
        <v>0.73927937093105256</v>
      </c>
      <c r="AA44" s="6">
        <v>0.14897770712099351</v>
      </c>
      <c r="AB44" s="15" t="str">
        <f t="shared" si="0"/>
        <v/>
      </c>
      <c r="AC44" s="7" t="s">
        <v>559</v>
      </c>
      <c r="AD44" s="7">
        <v>0.7397352639760244</v>
      </c>
      <c r="AE44" s="7">
        <v>0.14792777989065301</v>
      </c>
      <c r="AF44" s="7" t="str">
        <f t="shared" si="1"/>
        <v/>
      </c>
      <c r="AJ44">
        <f t="shared" si="38"/>
        <v>13</v>
      </c>
      <c r="AM44">
        <v>0.50098137221010575</v>
      </c>
    </row>
    <row r="45" spans="1:63" ht="14.25" x14ac:dyDescent="0.2">
      <c r="A45" s="18" t="s">
        <v>9</v>
      </c>
      <c r="B45" s="19">
        <v>68</v>
      </c>
      <c r="C45" s="21">
        <v>68</v>
      </c>
      <c r="D45" s="21">
        <v>2.0710890000000002</v>
      </c>
      <c r="E45" s="21">
        <v>1.9737610000000001</v>
      </c>
      <c r="F45" s="21">
        <v>2.126309</v>
      </c>
      <c r="G45" s="21">
        <v>2.126309</v>
      </c>
      <c r="H45" s="21">
        <v>1.454653</v>
      </c>
      <c r="I45" s="21">
        <v>2.6753140000000002</v>
      </c>
      <c r="J45" s="21">
        <v>1.593696</v>
      </c>
      <c r="K45" s="21">
        <v>0.96401349999999997</v>
      </c>
      <c r="L45" s="21">
        <v>1.599736</v>
      </c>
      <c r="M45" s="21">
        <v>0.50409820000000005</v>
      </c>
      <c r="N45" s="21">
        <v>0</v>
      </c>
      <c r="O45" s="21">
        <v>1.6245149999999999</v>
      </c>
      <c r="P45" s="21">
        <v>1.698385</v>
      </c>
      <c r="Q45" s="21">
        <v>1.5877159999999999</v>
      </c>
      <c r="R45" s="21">
        <v>2.0494849999999998</v>
      </c>
      <c r="S45" s="21">
        <v>1.8706320000000001</v>
      </c>
      <c r="T45" s="21">
        <v>1.627685</v>
      </c>
      <c r="U45" s="21">
        <v>0.88149739999999999</v>
      </c>
      <c r="V45" s="21">
        <v>2.1870599999999998</v>
      </c>
      <c r="W45" s="21">
        <v>1.6569830000000001</v>
      </c>
      <c r="X45" s="22">
        <v>9</v>
      </c>
      <c r="Y45" s="6" t="s">
        <v>570</v>
      </c>
      <c r="Z45" s="6">
        <v>0.54520007176203966</v>
      </c>
      <c r="AA45" s="6">
        <v>0.19723187771612977</v>
      </c>
      <c r="AB45" s="15" t="str">
        <f t="shared" si="0"/>
        <v/>
      </c>
      <c r="AC45" s="7" t="s">
        <v>574</v>
      </c>
      <c r="AD45" s="7">
        <v>0.54564312625056011</v>
      </c>
      <c r="AE45" s="7">
        <v>0.1959266154643349</v>
      </c>
      <c r="AF45" s="7" t="str">
        <f t="shared" si="1"/>
        <v/>
      </c>
      <c r="AJ45">
        <f t="shared" si="38"/>
        <v>13</v>
      </c>
      <c r="AM45">
        <v>0.5939801173693976</v>
      </c>
    </row>
    <row r="46" spans="1:63" ht="14.25" x14ac:dyDescent="0.2">
      <c r="A46" s="18" t="s">
        <v>9</v>
      </c>
      <c r="B46" s="19">
        <v>69</v>
      </c>
      <c r="C46" s="21">
        <v>69</v>
      </c>
      <c r="D46" s="21">
        <v>2.625753</v>
      </c>
      <c r="E46" s="21">
        <v>2.7612009999999998</v>
      </c>
      <c r="F46" s="21">
        <v>3.4672329999999998</v>
      </c>
      <c r="G46" s="21">
        <v>2.3500200000000002</v>
      </c>
      <c r="H46" s="21">
        <v>3.2211159999999999</v>
      </c>
      <c r="I46" s="21">
        <v>3.3079779999999999</v>
      </c>
      <c r="J46" s="21">
        <v>3.3079779999999999</v>
      </c>
      <c r="K46" s="21">
        <v>2.9886400000000002</v>
      </c>
      <c r="L46" s="21">
        <v>2.120177</v>
      </c>
      <c r="M46" s="21">
        <v>1.4129080000000001</v>
      </c>
      <c r="N46" s="21">
        <v>0</v>
      </c>
      <c r="O46" s="21">
        <v>2.120177</v>
      </c>
      <c r="P46" s="21">
        <v>2.345221</v>
      </c>
      <c r="Q46" s="21">
        <v>2.0695640000000002</v>
      </c>
      <c r="R46" s="21">
        <v>3.016877</v>
      </c>
      <c r="S46" s="21">
        <v>2.425138</v>
      </c>
      <c r="T46" s="21">
        <v>1.2426740000000001</v>
      </c>
      <c r="U46" s="21">
        <v>2.1900240000000002</v>
      </c>
      <c r="V46" s="21">
        <v>2.5025680000000001</v>
      </c>
      <c r="W46" s="21">
        <v>3.1451419999999999</v>
      </c>
      <c r="X46" s="22">
        <v>4.07</v>
      </c>
      <c r="Y46" s="6" t="s">
        <v>572</v>
      </c>
      <c r="Z46" s="6">
        <v>0.80056446148441196</v>
      </c>
      <c r="AA46" s="6">
        <v>3.6728469734737111E-2</v>
      </c>
      <c r="AB46" s="15" t="str">
        <f t="shared" si="0"/>
        <v/>
      </c>
      <c r="AC46" s="7" t="s">
        <v>567</v>
      </c>
      <c r="AD46" s="7">
        <v>0.80355957465033345</v>
      </c>
      <c r="AE46" s="7">
        <v>2.9507304324752241E-2</v>
      </c>
      <c r="AF46" s="7" t="str">
        <f t="shared" si="1"/>
        <v/>
      </c>
      <c r="AJ46">
        <f t="shared" si="38"/>
        <v>11</v>
      </c>
      <c r="AM46">
        <v>0.61185506739642981</v>
      </c>
    </row>
    <row r="47" spans="1:63" ht="14.25" x14ac:dyDescent="0.2">
      <c r="A47" s="18" t="s">
        <v>14</v>
      </c>
      <c r="B47" s="19">
        <v>70</v>
      </c>
      <c r="C47" s="21">
        <v>70</v>
      </c>
      <c r="D47" s="21">
        <v>3.7145760000000001</v>
      </c>
      <c r="E47" s="21">
        <v>1.2094050000000001</v>
      </c>
      <c r="F47" s="21">
        <v>3.2938350000000001</v>
      </c>
      <c r="G47" s="21">
        <v>3.2938350000000001</v>
      </c>
      <c r="H47" s="21">
        <v>3.2938350000000001</v>
      </c>
      <c r="I47" s="21">
        <v>0.33227820000000002</v>
      </c>
      <c r="J47" s="21">
        <v>3.2938350000000001</v>
      </c>
      <c r="K47" s="21">
        <v>1.896166</v>
      </c>
      <c r="L47" s="21">
        <v>3.2938350000000001</v>
      </c>
      <c r="M47" s="21">
        <v>3.960693</v>
      </c>
      <c r="N47" s="21">
        <v>3.2938350000000001</v>
      </c>
      <c r="O47" s="21">
        <v>0.22469410000000001</v>
      </c>
      <c r="P47" s="21">
        <v>3.7145760000000001</v>
      </c>
      <c r="Q47" s="21">
        <v>3.2938350000000001</v>
      </c>
      <c r="R47" s="21">
        <v>2.6984720000000002</v>
      </c>
      <c r="S47" s="21">
        <v>0</v>
      </c>
      <c r="T47" s="21">
        <v>3.7145760000000001</v>
      </c>
      <c r="U47" s="21">
        <v>3.7145760000000001</v>
      </c>
      <c r="V47" s="21">
        <v>3.2938350000000001</v>
      </c>
      <c r="W47" s="21">
        <v>3.2938350000000001</v>
      </c>
      <c r="X47" s="22">
        <v>4.1900000000000004</v>
      </c>
      <c r="Y47" s="6" t="s">
        <v>24</v>
      </c>
      <c r="Z47" s="6">
        <v>0.88905002166297498</v>
      </c>
      <c r="AA47" s="6">
        <v>0.48570891189024812</v>
      </c>
      <c r="AB47" s="15">
        <f t="shared" si="0"/>
        <v>1</v>
      </c>
      <c r="AC47" s="7" t="s">
        <v>564</v>
      </c>
      <c r="AD47" s="7">
        <v>1.0092333615831988</v>
      </c>
      <c r="AE47" s="7">
        <v>0.3372651608419403</v>
      </c>
      <c r="AF47" s="7" t="str">
        <f t="shared" si="1"/>
        <v/>
      </c>
      <c r="AJ47">
        <f t="shared" si="38"/>
        <v>5</v>
      </c>
      <c r="AM47">
        <v>0.70999692319833829</v>
      </c>
    </row>
    <row r="48" spans="1:63" ht="14.25" x14ac:dyDescent="0.2">
      <c r="A48" s="18" t="s">
        <v>15</v>
      </c>
      <c r="B48" s="19">
        <v>71</v>
      </c>
      <c r="C48" s="21">
        <v>71</v>
      </c>
      <c r="D48" s="21">
        <v>1.4612700000000001</v>
      </c>
      <c r="E48" s="21">
        <v>3.7443179999999998</v>
      </c>
      <c r="F48" s="21">
        <v>3.7443179999999998</v>
      </c>
      <c r="G48" s="21">
        <v>3.7443179999999998</v>
      </c>
      <c r="H48" s="21">
        <v>3.7443179999999998</v>
      </c>
      <c r="I48" s="21">
        <v>4.1650590000000003</v>
      </c>
      <c r="J48" s="21">
        <v>2.1873939999999998</v>
      </c>
      <c r="K48" s="21">
        <v>1.323005</v>
      </c>
      <c r="L48" s="21">
        <v>3.7443179999999998</v>
      </c>
      <c r="M48" s="21">
        <v>4.4111760000000002</v>
      </c>
      <c r="N48" s="21">
        <v>3.7443179999999998</v>
      </c>
      <c r="O48" s="21">
        <v>2.902838</v>
      </c>
      <c r="P48" s="21">
        <v>3.077461</v>
      </c>
      <c r="Q48" s="21">
        <v>3.7443179999999998</v>
      </c>
      <c r="R48" s="21">
        <v>4.4111760000000002</v>
      </c>
      <c r="S48" s="21">
        <v>3.434247</v>
      </c>
      <c r="T48" s="21">
        <v>0</v>
      </c>
      <c r="U48" s="21">
        <v>4.1650590000000003</v>
      </c>
      <c r="V48" s="21">
        <v>3.7443179999999998</v>
      </c>
      <c r="W48" s="21">
        <v>2.902838</v>
      </c>
      <c r="X48" s="22">
        <v>2.44</v>
      </c>
      <c r="Y48" s="6" t="s">
        <v>574</v>
      </c>
      <c r="Z48" s="6">
        <v>1.0863299701963449</v>
      </c>
      <c r="AA48" s="6">
        <v>6.4039387267322334E-2</v>
      </c>
      <c r="AB48" s="15" t="str">
        <f t="shared" si="0"/>
        <v/>
      </c>
      <c r="AC48" s="7" t="s">
        <v>569</v>
      </c>
      <c r="AD48" s="7">
        <v>1.0981436241122675</v>
      </c>
      <c r="AE48" s="7">
        <v>4.3571873371456363E-2</v>
      </c>
      <c r="AF48" s="7" t="str">
        <f t="shared" si="1"/>
        <v/>
      </c>
      <c r="AJ48">
        <f t="shared" si="38"/>
        <v>3</v>
      </c>
    </row>
    <row r="49" spans="1:36" ht="14.25" x14ac:dyDescent="0.2">
      <c r="A49" s="18" t="s">
        <v>3</v>
      </c>
      <c r="B49" s="19">
        <v>72</v>
      </c>
      <c r="C49" s="21">
        <v>72</v>
      </c>
      <c r="D49" s="21">
        <v>5.0536079999999997</v>
      </c>
      <c r="E49" s="21">
        <v>4.3867500000000001</v>
      </c>
      <c r="F49" s="21">
        <v>5.0536079999999997</v>
      </c>
      <c r="G49" s="21">
        <v>5.0536079999999997</v>
      </c>
      <c r="H49" s="21">
        <v>0</v>
      </c>
      <c r="I49" s="21">
        <v>5.0536079999999997</v>
      </c>
      <c r="J49" s="21">
        <v>5.0536079999999997</v>
      </c>
      <c r="K49" s="21">
        <v>5.0536079999999997</v>
      </c>
      <c r="L49" s="21">
        <v>5.0536079999999997</v>
      </c>
      <c r="M49" s="21">
        <v>3.6978170000000001</v>
      </c>
      <c r="N49" s="21">
        <v>5.0536079999999997</v>
      </c>
      <c r="O49" s="21">
        <v>5.0536079999999997</v>
      </c>
      <c r="P49" s="21">
        <v>5.0536079999999997</v>
      </c>
      <c r="Q49" s="21">
        <v>5.0536079999999997</v>
      </c>
      <c r="R49" s="21">
        <v>5.7204660000000001</v>
      </c>
      <c r="S49" s="21">
        <v>3.512451</v>
      </c>
      <c r="T49" s="21">
        <v>5.474348</v>
      </c>
      <c r="U49" s="21">
        <v>3.655939</v>
      </c>
      <c r="V49" s="21">
        <v>5.0536079999999997</v>
      </c>
      <c r="W49" s="21">
        <v>5.0536079999999997</v>
      </c>
      <c r="X49" s="22">
        <v>1.0900000000000001</v>
      </c>
      <c r="Y49" s="6" t="s">
        <v>570</v>
      </c>
      <c r="Z49" s="6">
        <v>1.1495693037435064</v>
      </c>
      <c r="AA49" s="6">
        <v>8.1876589453829182E-2</v>
      </c>
      <c r="AB49" s="15" t="str">
        <f t="shared" si="0"/>
        <v/>
      </c>
      <c r="AC49" s="7" t="s">
        <v>565</v>
      </c>
      <c r="AD49" s="7">
        <v>1.1536070468374613</v>
      </c>
      <c r="AE49" s="7">
        <v>7.5415635891143543E-2</v>
      </c>
      <c r="AF49" s="7" t="str">
        <f t="shared" si="1"/>
        <v/>
      </c>
      <c r="AJ49">
        <f t="shared" si="38"/>
        <v>2</v>
      </c>
    </row>
    <row r="50" spans="1:36" ht="14.25" x14ac:dyDescent="0.2">
      <c r="A50" s="18" t="s">
        <v>7</v>
      </c>
      <c r="B50" s="19">
        <v>73</v>
      </c>
      <c r="C50" s="21">
        <v>73</v>
      </c>
      <c r="D50" s="21">
        <v>4.1423949999999996</v>
      </c>
      <c r="E50" s="21">
        <v>3.721654</v>
      </c>
      <c r="F50" s="21">
        <v>3.721654</v>
      </c>
      <c r="G50" s="21">
        <v>1.9671989999999999</v>
      </c>
      <c r="H50" s="21">
        <v>3.721654</v>
      </c>
      <c r="I50" s="21">
        <v>4.1423949999999996</v>
      </c>
      <c r="J50" s="21">
        <v>3.721654</v>
      </c>
      <c r="K50" s="21">
        <v>2.6340569999999999</v>
      </c>
      <c r="L50" s="21">
        <v>0</v>
      </c>
      <c r="M50" s="21">
        <v>4.3885120000000004</v>
      </c>
      <c r="N50" s="21">
        <v>3.721654</v>
      </c>
      <c r="O50" s="21">
        <v>2.6340569999999999</v>
      </c>
      <c r="P50" s="21">
        <v>4.1423949999999996</v>
      </c>
      <c r="Q50" s="21">
        <v>3.3009140000000001</v>
      </c>
      <c r="R50" s="21">
        <v>2.2661319999999998</v>
      </c>
      <c r="S50" s="21">
        <v>4.3885120000000004</v>
      </c>
      <c r="T50" s="21">
        <v>3.0547970000000002</v>
      </c>
      <c r="U50" s="21">
        <v>3.721654</v>
      </c>
      <c r="V50" s="21">
        <v>3.721654</v>
      </c>
      <c r="W50" s="21">
        <v>3.721654</v>
      </c>
      <c r="X50" s="22">
        <v>1.39</v>
      </c>
      <c r="Y50" s="6" t="s">
        <v>571</v>
      </c>
      <c r="Z50" s="6">
        <v>0.88860684834093673</v>
      </c>
      <c r="AA50" s="6">
        <v>0.23220030900670224</v>
      </c>
      <c r="AB50" s="15" t="str">
        <f t="shared" si="0"/>
        <v/>
      </c>
      <c r="AC50" s="7" t="s">
        <v>25</v>
      </c>
      <c r="AD50" s="7">
        <v>0.90656580914440088</v>
      </c>
      <c r="AE50" s="7">
        <v>0.20085186072753161</v>
      </c>
      <c r="AF50" s="7" t="str">
        <f t="shared" si="1"/>
        <v/>
      </c>
      <c r="AJ50">
        <f t="shared" si="38"/>
        <v>1</v>
      </c>
    </row>
    <row r="51" spans="1:36" ht="14.25" x14ac:dyDescent="0.2">
      <c r="A51" s="18" t="s">
        <v>16</v>
      </c>
      <c r="B51" s="19">
        <v>74</v>
      </c>
      <c r="C51" s="21">
        <v>74</v>
      </c>
      <c r="D51" s="21">
        <v>1.0399659999999999</v>
      </c>
      <c r="E51" s="21">
        <v>3.0291929999999998</v>
      </c>
      <c r="F51" s="21">
        <v>3.0291929999999998</v>
      </c>
      <c r="G51" s="21">
        <v>3.0291929999999998</v>
      </c>
      <c r="H51" s="21">
        <v>1.848025</v>
      </c>
      <c r="I51" s="21">
        <v>2.6084520000000002</v>
      </c>
      <c r="J51" s="21">
        <v>3.0291929999999998</v>
      </c>
      <c r="K51" s="21">
        <v>0.56450370000000005</v>
      </c>
      <c r="L51" s="21">
        <v>3.0291929999999998</v>
      </c>
      <c r="M51" s="21">
        <v>2.7191209999999999</v>
      </c>
      <c r="N51" s="21">
        <v>3.0291929999999998</v>
      </c>
      <c r="O51" s="21">
        <v>3.0291929999999998</v>
      </c>
      <c r="P51" s="21">
        <v>3.4499330000000001</v>
      </c>
      <c r="Q51" s="21">
        <v>3.0291929999999998</v>
      </c>
      <c r="R51" s="21">
        <v>3.6960500000000001</v>
      </c>
      <c r="S51" s="21">
        <v>-1.308101</v>
      </c>
      <c r="T51" s="21">
        <v>3.4499330000000001</v>
      </c>
      <c r="U51" s="21">
        <v>0</v>
      </c>
      <c r="V51" s="21">
        <v>3.0291929999999998</v>
      </c>
      <c r="W51" s="21">
        <v>3.0291929999999998</v>
      </c>
      <c r="X51" s="22">
        <v>1.95</v>
      </c>
      <c r="Y51" s="6" t="s">
        <v>571</v>
      </c>
      <c r="Z51" s="6">
        <v>1.2393297009356716</v>
      </c>
      <c r="AA51" s="6">
        <v>6.9566802789584908E-2</v>
      </c>
      <c r="AB51" s="15" t="str">
        <f t="shared" si="0"/>
        <v/>
      </c>
      <c r="AC51" s="7" t="s">
        <v>559</v>
      </c>
      <c r="AD51" s="7">
        <v>1.2406097095659887</v>
      </c>
      <c r="AE51" s="7">
        <v>6.7643864045515381E-2</v>
      </c>
      <c r="AF51" s="7" t="str">
        <f t="shared" si="1"/>
        <v/>
      </c>
      <c r="AJ51">
        <f t="shared" si="38"/>
        <v>1</v>
      </c>
    </row>
    <row r="52" spans="1:36" ht="14.25" x14ac:dyDescent="0.2">
      <c r="A52" s="18" t="s">
        <v>8</v>
      </c>
      <c r="B52" s="19">
        <v>75</v>
      </c>
      <c r="C52" s="21">
        <v>75</v>
      </c>
      <c r="D52" s="21">
        <v>1.37382</v>
      </c>
      <c r="E52" s="21">
        <v>2.5021719999999998</v>
      </c>
      <c r="F52" s="21">
        <v>2.9229120000000002</v>
      </c>
      <c r="G52" s="21">
        <v>3.5897700000000001</v>
      </c>
      <c r="H52" s="21">
        <v>1.006613</v>
      </c>
      <c r="I52" s="21">
        <v>3.5897700000000001</v>
      </c>
      <c r="J52" s="21">
        <v>2.1921010000000001</v>
      </c>
      <c r="K52" s="21">
        <v>0.90026390000000001</v>
      </c>
      <c r="L52" s="21">
        <v>3.1690290000000001</v>
      </c>
      <c r="M52" s="21">
        <v>0</v>
      </c>
      <c r="N52" s="21">
        <v>0.92233900000000002</v>
      </c>
      <c r="O52" s="21">
        <v>2.453586</v>
      </c>
      <c r="P52" s="21">
        <v>0.62705960000000005</v>
      </c>
      <c r="Q52" s="21">
        <v>2.1624850000000002</v>
      </c>
      <c r="R52" s="21">
        <v>2.8900929999999998</v>
      </c>
      <c r="S52" s="21">
        <v>1.973579</v>
      </c>
      <c r="T52" s="21">
        <v>1.7417450000000001</v>
      </c>
      <c r="U52" s="21">
        <v>1.138306</v>
      </c>
      <c r="V52" s="21">
        <v>3.5897700000000001</v>
      </c>
      <c r="W52" s="21">
        <v>2.5021719999999998</v>
      </c>
      <c r="X52" s="22">
        <v>7.4</v>
      </c>
      <c r="Y52" s="6" t="s">
        <v>570</v>
      </c>
      <c r="Z52" s="6">
        <v>0.94752351203238239</v>
      </c>
      <c r="AA52" s="6">
        <v>0.1737867967704573</v>
      </c>
      <c r="AB52" s="15" t="str">
        <f t="shared" si="0"/>
        <v/>
      </c>
      <c r="AC52" s="7" t="s">
        <v>560</v>
      </c>
      <c r="AD52" s="7">
        <v>0.95097437511709293</v>
      </c>
      <c r="AE52" s="7">
        <v>0.1677577314815567</v>
      </c>
      <c r="AF52" s="7" t="str">
        <f t="shared" si="1"/>
        <v/>
      </c>
      <c r="AJ52">
        <f t="shared" si="38"/>
        <v>1</v>
      </c>
    </row>
    <row r="53" spans="1:36" ht="14.25" x14ac:dyDescent="0.2">
      <c r="A53" s="18" t="s">
        <v>8</v>
      </c>
      <c r="B53" s="19">
        <v>76</v>
      </c>
      <c r="C53" s="21">
        <v>76</v>
      </c>
      <c r="D53" s="21">
        <v>2.5230990000000002</v>
      </c>
      <c r="E53" s="21">
        <v>2.7692169999999998</v>
      </c>
      <c r="F53" s="21">
        <v>2.8910239999999998</v>
      </c>
      <c r="G53" s="21">
        <v>4.2247389999999996</v>
      </c>
      <c r="H53" s="21">
        <v>2.7164009999999998</v>
      </c>
      <c r="I53" s="21">
        <v>4.2247389999999996</v>
      </c>
      <c r="J53" s="21">
        <v>2.4702839999999999</v>
      </c>
      <c r="K53" s="21">
        <v>1.8749199999999999</v>
      </c>
      <c r="L53" s="21">
        <v>2.7692169999999998</v>
      </c>
      <c r="M53" s="21">
        <v>0</v>
      </c>
      <c r="N53" s="21">
        <v>1.1832830000000001</v>
      </c>
      <c r="O53" s="21">
        <v>2.667815</v>
      </c>
      <c r="P53" s="21">
        <v>3.0885549999999999</v>
      </c>
      <c r="Q53" s="21">
        <v>2.5417779999999999</v>
      </c>
      <c r="R53" s="21">
        <v>3.1043219999999998</v>
      </c>
      <c r="S53" s="21">
        <v>2.913932</v>
      </c>
      <c r="T53" s="21">
        <v>2.6449069999999999</v>
      </c>
      <c r="U53" s="21">
        <v>1.175244</v>
      </c>
      <c r="V53" s="21">
        <v>4.2247389999999996</v>
      </c>
      <c r="W53" s="21">
        <v>2.7692169999999998</v>
      </c>
      <c r="X53" s="22">
        <v>3.71</v>
      </c>
      <c r="Y53" s="6" t="s">
        <v>574</v>
      </c>
      <c r="Z53" s="6">
        <v>0.93334431447030586</v>
      </c>
      <c r="AA53" s="6">
        <v>0.12975346532216281</v>
      </c>
      <c r="AB53" s="15" t="str">
        <f t="shared" si="0"/>
        <v/>
      </c>
      <c r="AC53" s="7" t="s">
        <v>570</v>
      </c>
      <c r="AD53" s="7">
        <v>0.93772129653347813</v>
      </c>
      <c r="AE53" s="7">
        <v>0.12157216540496878</v>
      </c>
      <c r="AF53" s="7" t="str">
        <f t="shared" si="1"/>
        <v/>
      </c>
    </row>
    <row r="54" spans="1:36" ht="14.25" x14ac:dyDescent="0.2">
      <c r="A54" s="18" t="s">
        <v>1</v>
      </c>
      <c r="B54" s="19">
        <v>77</v>
      </c>
      <c r="C54" s="21">
        <v>77</v>
      </c>
      <c r="D54" s="21">
        <v>1.399157</v>
      </c>
      <c r="E54" s="21">
        <v>0</v>
      </c>
      <c r="F54" s="21">
        <v>3.4034650000000002</v>
      </c>
      <c r="G54" s="21">
        <v>3.1573479999999998</v>
      </c>
      <c r="H54" s="21">
        <v>2.9827249999999998</v>
      </c>
      <c r="I54" s="21">
        <v>1.858328</v>
      </c>
      <c r="J54" s="21">
        <v>3.6495829999999998</v>
      </c>
      <c r="K54" s="21">
        <v>1.0685819999999999</v>
      </c>
      <c r="L54" s="21">
        <v>3.4034650000000002</v>
      </c>
      <c r="M54" s="21">
        <v>2.8339349999999999</v>
      </c>
      <c r="N54" s="21">
        <v>3.1573479999999998</v>
      </c>
      <c r="O54" s="21">
        <v>2.9827249999999998</v>
      </c>
      <c r="P54" s="21">
        <v>3.6495829999999998</v>
      </c>
      <c r="Q54" s="21">
        <v>3.4034650000000002</v>
      </c>
      <c r="R54" s="21">
        <v>3.976753</v>
      </c>
      <c r="S54" s="21">
        <v>2.703789</v>
      </c>
      <c r="T54" s="21">
        <v>1.4828760000000001</v>
      </c>
      <c r="U54" s="21">
        <v>0.71035709999999996</v>
      </c>
      <c r="V54" s="21">
        <v>3.6495829999999998</v>
      </c>
      <c r="W54" s="21">
        <v>3.5141339999999999</v>
      </c>
      <c r="X54" s="22">
        <v>4.3899999999999997</v>
      </c>
      <c r="Y54" s="6" t="s">
        <v>560</v>
      </c>
      <c r="Z54" s="6">
        <v>0.73529519983245095</v>
      </c>
      <c r="AA54" s="6">
        <v>0.56433054925511517</v>
      </c>
      <c r="AB54" s="15">
        <f t="shared" si="0"/>
        <v>1</v>
      </c>
      <c r="AC54" s="7" t="s">
        <v>567</v>
      </c>
      <c r="AD54" s="7">
        <v>0.74421180990495384</v>
      </c>
      <c r="AE54" s="7">
        <v>0.55370012863532869</v>
      </c>
      <c r="AF54" s="7">
        <f t="shared" si="1"/>
        <v>1</v>
      </c>
    </row>
    <row r="55" spans="1:36" ht="14.25" x14ac:dyDescent="0.2">
      <c r="A55" s="18" t="s">
        <v>4</v>
      </c>
      <c r="B55" s="19">
        <v>78</v>
      </c>
      <c r="C55" s="21">
        <v>78</v>
      </c>
      <c r="D55" s="21">
        <v>-0.67335800000000001</v>
      </c>
      <c r="E55" s="21">
        <v>2.0598390000000002</v>
      </c>
      <c r="F55" s="21">
        <v>2.4355959999999999</v>
      </c>
      <c r="G55" s="21">
        <v>1.7268600000000001</v>
      </c>
      <c r="H55" s="21">
        <v>3.3706459999999998</v>
      </c>
      <c r="I55" s="21">
        <v>0</v>
      </c>
      <c r="J55" s="21">
        <v>3.6167639999999999</v>
      </c>
      <c r="K55" s="21">
        <v>3.060575</v>
      </c>
      <c r="L55" s="21">
        <v>3.060575</v>
      </c>
      <c r="M55" s="21">
        <v>3.0213999999999999</v>
      </c>
      <c r="N55" s="21">
        <v>2.581982</v>
      </c>
      <c r="O55" s="21">
        <v>3.060575</v>
      </c>
      <c r="P55" s="21">
        <v>2.9499059999999999</v>
      </c>
      <c r="Q55" s="21">
        <v>2.7752829999999999</v>
      </c>
      <c r="R55" s="21">
        <v>3.0213999999999999</v>
      </c>
      <c r="S55" s="21">
        <v>0.85898390000000002</v>
      </c>
      <c r="T55" s="21">
        <v>2.703789</v>
      </c>
      <c r="U55" s="21">
        <v>2.4805799999999998</v>
      </c>
      <c r="V55" s="21">
        <v>2.4355959999999999</v>
      </c>
      <c r="W55" s="21">
        <v>3.3706459999999998</v>
      </c>
      <c r="X55" s="22">
        <v>2.83</v>
      </c>
      <c r="Y55" s="6" t="s">
        <v>22</v>
      </c>
      <c r="Z55" s="6">
        <v>0.81100374848406709</v>
      </c>
      <c r="AA55" s="6">
        <v>0.45580752623895404</v>
      </c>
      <c r="AB55" s="15">
        <f t="shared" si="0"/>
        <v>1</v>
      </c>
      <c r="AC55" s="7" t="s">
        <v>574</v>
      </c>
      <c r="AD55" s="7">
        <v>0.73991580001418578</v>
      </c>
      <c r="AE55" s="7">
        <v>0.54702794449822034</v>
      </c>
      <c r="AF55" s="7">
        <f t="shared" si="1"/>
        <v>1</v>
      </c>
    </row>
    <row r="56" spans="1:36" ht="14.25" x14ac:dyDescent="0.2">
      <c r="A56" s="18" t="s">
        <v>0</v>
      </c>
      <c r="B56" s="19">
        <v>79</v>
      </c>
      <c r="C56" s="21">
        <v>79</v>
      </c>
      <c r="D56" s="21">
        <v>0</v>
      </c>
      <c r="E56" s="21">
        <v>0.86715160000000002</v>
      </c>
      <c r="F56" s="21">
        <v>2.3936109999999999</v>
      </c>
      <c r="G56" s="21">
        <v>3.0887060000000002</v>
      </c>
      <c r="H56" s="21">
        <v>-0.1133373</v>
      </c>
      <c r="I56" s="21">
        <v>3.3568989999999999</v>
      </c>
      <c r="J56" s="21">
        <v>0.88297749999999997</v>
      </c>
      <c r="K56" s="21">
        <v>2.6260870000000001</v>
      </c>
      <c r="L56" s="21">
        <v>1.265976</v>
      </c>
      <c r="M56" s="21">
        <v>1.2007319999999999</v>
      </c>
      <c r="N56" s="21">
        <v>1.3740680000000001</v>
      </c>
      <c r="O56" s="21">
        <v>1.1011169999999999</v>
      </c>
      <c r="P56" s="21">
        <v>2.4987870000000001</v>
      </c>
      <c r="Q56" s="21">
        <v>0.46799069999999998</v>
      </c>
      <c r="R56" s="21">
        <v>1.55213</v>
      </c>
      <c r="S56" s="21">
        <v>1.9116820000000001</v>
      </c>
      <c r="T56" s="21">
        <v>2.340795</v>
      </c>
      <c r="U56" s="21">
        <v>1.3664000000000001</v>
      </c>
      <c r="V56" s="21">
        <v>3.1822759999999999</v>
      </c>
      <c r="W56" s="21">
        <v>0.37194870000000002</v>
      </c>
      <c r="X56" s="22">
        <v>9.02</v>
      </c>
      <c r="Y56" s="6" t="s">
        <v>571</v>
      </c>
      <c r="Z56" s="6">
        <v>0.99488080646468968</v>
      </c>
      <c r="AA56" s="6">
        <v>5.2993702696271947E-2</v>
      </c>
      <c r="AB56" s="15" t="str">
        <f t="shared" si="0"/>
        <v/>
      </c>
      <c r="AC56" s="7" t="s">
        <v>561</v>
      </c>
      <c r="AD56" s="7">
        <v>0.99590144740453912</v>
      </c>
      <c r="AE56" s="7">
        <v>5.1049652351610263E-2</v>
      </c>
      <c r="AF56" s="7" t="str">
        <f t="shared" si="1"/>
        <v/>
      </c>
    </row>
    <row r="57" spans="1:36" ht="14.25" x14ac:dyDescent="0.2">
      <c r="A57" s="18" t="s">
        <v>16</v>
      </c>
      <c r="B57" s="19">
        <v>80</v>
      </c>
      <c r="C57" s="21">
        <v>80</v>
      </c>
      <c r="D57" s="21">
        <v>3.1047060000000002</v>
      </c>
      <c r="E57" s="21">
        <v>3.0735709999999998</v>
      </c>
      <c r="F57" s="21">
        <v>2.4706670000000002</v>
      </c>
      <c r="G57" s="21">
        <v>3.6297600000000001</v>
      </c>
      <c r="H57" s="21">
        <v>3.1375250000000001</v>
      </c>
      <c r="I57" s="21">
        <v>3.383642</v>
      </c>
      <c r="J57" s="21">
        <v>3.2090190000000001</v>
      </c>
      <c r="K57" s="21">
        <v>-0.1925857</v>
      </c>
      <c r="L57" s="21">
        <v>2.9143159999999999</v>
      </c>
      <c r="M57" s="21">
        <v>2.632927</v>
      </c>
      <c r="N57" s="21">
        <v>0.1510966</v>
      </c>
      <c r="O57" s="21">
        <v>3.2090190000000001</v>
      </c>
      <c r="P57" s="21">
        <v>3.3350559999999998</v>
      </c>
      <c r="Q57" s="21">
        <v>2.7882790000000002</v>
      </c>
      <c r="R57" s="21">
        <v>3.5361899999999999</v>
      </c>
      <c r="S57" s="21">
        <v>3.1604329999999998</v>
      </c>
      <c r="T57" s="21">
        <v>1.7534970000000001</v>
      </c>
      <c r="U57" s="21">
        <v>0</v>
      </c>
      <c r="V57" s="21">
        <v>3.290073</v>
      </c>
      <c r="W57" s="21">
        <v>2.2960440000000002</v>
      </c>
      <c r="X57" s="22">
        <v>3.86</v>
      </c>
      <c r="Y57" s="6" t="s">
        <v>570</v>
      </c>
      <c r="Z57" s="6">
        <v>0.95749434687776358</v>
      </c>
      <c r="AA57" s="6">
        <v>0.3169864598869872</v>
      </c>
      <c r="AB57" s="15" t="str">
        <f t="shared" si="0"/>
        <v/>
      </c>
      <c r="AC57" s="7" t="s">
        <v>564</v>
      </c>
      <c r="AD57" s="7">
        <v>1.0021521059428498</v>
      </c>
      <c r="AE57" s="7">
        <v>0.2517888720373555</v>
      </c>
      <c r="AF57" s="7" t="str">
        <f t="shared" si="1"/>
        <v/>
      </c>
    </row>
    <row r="58" spans="1:36" ht="14.25" x14ac:dyDescent="0.2">
      <c r="A58" s="18" t="s">
        <v>8</v>
      </c>
      <c r="B58" s="19">
        <v>81</v>
      </c>
      <c r="C58" s="21">
        <v>81</v>
      </c>
      <c r="D58" s="21">
        <v>4.1570970000000003</v>
      </c>
      <c r="E58" s="21">
        <v>3.4262860000000002</v>
      </c>
      <c r="F58" s="21">
        <v>3.6427870000000002</v>
      </c>
      <c r="G58" s="21">
        <v>3.9824739999999998</v>
      </c>
      <c r="H58" s="21">
        <v>3.03668</v>
      </c>
      <c r="I58" s="21">
        <v>4.5778369999999997</v>
      </c>
      <c r="J58" s="21">
        <v>3.3156159999999999</v>
      </c>
      <c r="K58" s="21">
        <v>3.4262860000000002</v>
      </c>
      <c r="L58" s="21">
        <v>3.4262860000000002</v>
      </c>
      <c r="M58" s="21">
        <v>0</v>
      </c>
      <c r="N58" s="21">
        <v>1.2427170000000001</v>
      </c>
      <c r="O58" s="21">
        <v>3.4902389999999999</v>
      </c>
      <c r="P58" s="21">
        <v>3.3156159999999999</v>
      </c>
      <c r="Q58" s="21">
        <v>4.1570970000000003</v>
      </c>
      <c r="R58" s="21">
        <v>3.9338880000000001</v>
      </c>
      <c r="S58" s="21">
        <v>3.6724030000000001</v>
      </c>
      <c r="T58" s="21">
        <v>3.4262860000000002</v>
      </c>
      <c r="U58" s="21">
        <v>3.1602649999999999</v>
      </c>
      <c r="V58" s="21">
        <v>4.4032140000000002</v>
      </c>
      <c r="W58" s="21">
        <v>3.03668</v>
      </c>
      <c r="X58" s="22">
        <v>1.92</v>
      </c>
      <c r="Y58" s="6" t="s">
        <v>574</v>
      </c>
      <c r="Z58" s="6">
        <v>0.96419716018447343</v>
      </c>
      <c r="AA58" s="6">
        <v>0.10563392005672249</v>
      </c>
      <c r="AB58" s="15" t="str">
        <f t="shared" si="0"/>
        <v/>
      </c>
      <c r="AC58" s="7" t="s">
        <v>558</v>
      </c>
      <c r="AD58" s="7">
        <v>0.96963980468336974</v>
      </c>
      <c r="AE58" s="7">
        <v>9.5508490674529184E-2</v>
      </c>
      <c r="AF58" s="7" t="str">
        <f t="shared" si="1"/>
        <v/>
      </c>
    </row>
    <row r="59" spans="1:36" ht="14.25" x14ac:dyDescent="0.2">
      <c r="A59" s="18" t="s">
        <v>14</v>
      </c>
      <c r="B59" s="19">
        <v>82</v>
      </c>
      <c r="C59" s="21">
        <v>82</v>
      </c>
      <c r="D59" s="21">
        <v>-9.495808E-2</v>
      </c>
      <c r="E59" s="21">
        <v>2.1691440000000002</v>
      </c>
      <c r="F59" s="21">
        <v>-7.4326030000000001E-2</v>
      </c>
      <c r="G59" s="21">
        <v>0.9289982</v>
      </c>
      <c r="H59" s="21">
        <v>0.20838870000000001</v>
      </c>
      <c r="I59" s="21">
        <v>1.209811</v>
      </c>
      <c r="J59" s="21">
        <v>-0.49560419999999999</v>
      </c>
      <c r="K59" s="21">
        <v>0.98181410000000002</v>
      </c>
      <c r="L59" s="21">
        <v>0.20156840000000001</v>
      </c>
      <c r="M59" s="21">
        <v>0.89617939999999996</v>
      </c>
      <c r="N59" s="21">
        <v>0.81645849999999998</v>
      </c>
      <c r="O59" s="21">
        <v>-4.4548940000000002E-2</v>
      </c>
      <c r="P59" s="21">
        <v>2.8580770000000002</v>
      </c>
      <c r="Q59" s="21">
        <v>0.57346200000000003</v>
      </c>
      <c r="R59" s="21">
        <v>0.6891581</v>
      </c>
      <c r="S59" s="21">
        <v>0</v>
      </c>
      <c r="T59" s="21">
        <v>0.1111559</v>
      </c>
      <c r="U59" s="21">
        <v>0.49299539999999997</v>
      </c>
      <c r="V59" s="21">
        <v>1.3964540000000001</v>
      </c>
      <c r="W59" s="21">
        <v>-0.1462985</v>
      </c>
      <c r="X59" s="22">
        <v>13.71</v>
      </c>
      <c r="Y59" s="6" t="s">
        <v>572</v>
      </c>
      <c r="Z59" s="6">
        <v>0.70956741947538404</v>
      </c>
      <c r="AA59" s="6">
        <v>0.22388788798621939</v>
      </c>
      <c r="AB59" s="15" t="str">
        <f t="shared" si="0"/>
        <v/>
      </c>
      <c r="AC59" s="7" t="s">
        <v>566</v>
      </c>
      <c r="AD59" s="7">
        <v>0.73338597721742593</v>
      </c>
      <c r="AE59" s="7">
        <v>0.17090874921390181</v>
      </c>
      <c r="AF59" s="7" t="str">
        <f t="shared" si="1"/>
        <v/>
      </c>
    </row>
    <row r="60" spans="1:36" ht="14.25" x14ac:dyDescent="0.2">
      <c r="A60" s="18" t="s">
        <v>13</v>
      </c>
      <c r="B60" s="19">
        <v>83</v>
      </c>
      <c r="C60" s="21">
        <v>83</v>
      </c>
      <c r="D60" s="21">
        <v>1.042178</v>
      </c>
      <c r="E60" s="21">
        <v>3.4347180000000002</v>
      </c>
      <c r="F60" s="21">
        <v>2.7350409999999998</v>
      </c>
      <c r="G60" s="21">
        <v>2.068184</v>
      </c>
      <c r="H60" s="21">
        <v>3.8554580000000001</v>
      </c>
      <c r="I60" s="21">
        <v>2.8206760000000002</v>
      </c>
      <c r="J60" s="21">
        <v>0.95453030000000005</v>
      </c>
      <c r="K60" s="21">
        <v>2.330489</v>
      </c>
      <c r="L60" s="21">
        <v>0.79540599999999995</v>
      </c>
      <c r="M60" s="21">
        <v>1.247465</v>
      </c>
      <c r="N60" s="21">
        <v>1.7909310000000001</v>
      </c>
      <c r="O60" s="21">
        <v>0.82902480000000001</v>
      </c>
      <c r="P60" s="21">
        <v>3.0139779999999998</v>
      </c>
      <c r="Q60" s="21">
        <v>0.91027590000000003</v>
      </c>
      <c r="R60" s="21">
        <v>0</v>
      </c>
      <c r="S60" s="21">
        <v>1.4849209999999999</v>
      </c>
      <c r="T60" s="21">
        <v>1.885626</v>
      </c>
      <c r="U60" s="21">
        <v>3.1557819999999999</v>
      </c>
      <c r="V60" s="21">
        <v>3.1886009999999998</v>
      </c>
      <c r="W60" s="21">
        <v>1.847437</v>
      </c>
      <c r="X60" s="22">
        <v>8.1999999999999993</v>
      </c>
      <c r="Y60" s="6" t="s">
        <v>573</v>
      </c>
      <c r="Z60" s="6">
        <v>0.87892410216324823</v>
      </c>
      <c r="AA60" s="6">
        <v>0.28201750156530458</v>
      </c>
      <c r="AB60" s="15" t="str">
        <f t="shared" si="0"/>
        <v/>
      </c>
      <c r="AC60" s="7" t="s">
        <v>553</v>
      </c>
      <c r="AD60" s="7">
        <v>0.90244002101737075</v>
      </c>
      <c r="AE60" s="7">
        <v>0.24308379384796469</v>
      </c>
      <c r="AF60" s="7" t="str">
        <f t="shared" si="1"/>
        <v/>
      </c>
    </row>
    <row r="61" spans="1:36" ht="14.25" x14ac:dyDescent="0.2">
      <c r="A61" s="18" t="s">
        <v>16</v>
      </c>
      <c r="B61" s="19">
        <v>84</v>
      </c>
      <c r="C61" s="21">
        <v>84</v>
      </c>
      <c r="D61" s="21">
        <v>1.8331789999999999</v>
      </c>
      <c r="E61" s="21">
        <v>3.549957</v>
      </c>
      <c r="F61" s="21">
        <v>4.2168150000000004</v>
      </c>
      <c r="G61" s="21">
        <v>4.6375549999999999</v>
      </c>
      <c r="H61" s="21">
        <v>3.3753340000000001</v>
      </c>
      <c r="I61" s="21">
        <v>5.0582950000000002</v>
      </c>
      <c r="J61" s="21">
        <v>2.4295399999999998</v>
      </c>
      <c r="K61" s="21">
        <v>0.82195390000000002</v>
      </c>
      <c r="L61" s="21">
        <v>3.9706969999999999</v>
      </c>
      <c r="M61" s="21">
        <v>4.6375549999999999</v>
      </c>
      <c r="N61" s="21">
        <v>4.6375549999999999</v>
      </c>
      <c r="O61" s="21">
        <v>4.6375549999999999</v>
      </c>
      <c r="P61" s="21">
        <v>5.0582950000000002</v>
      </c>
      <c r="Q61" s="21">
        <v>4.2168150000000004</v>
      </c>
      <c r="R61" s="21">
        <v>4.042192</v>
      </c>
      <c r="S61" s="21">
        <v>3.3505549999999999</v>
      </c>
      <c r="T61" s="21">
        <v>3.3753340000000001</v>
      </c>
      <c r="U61" s="21">
        <v>0</v>
      </c>
      <c r="V61" s="21">
        <v>4.6375549999999999</v>
      </c>
      <c r="W61" s="21">
        <v>4.6375549999999999</v>
      </c>
      <c r="X61" s="22">
        <v>2.21</v>
      </c>
      <c r="Y61" s="6" t="s">
        <v>570</v>
      </c>
      <c r="Z61" s="6">
        <v>1.1850035882277248</v>
      </c>
      <c r="AA61" s="6">
        <v>0.24254941305838257</v>
      </c>
      <c r="AB61" s="15" t="str">
        <f t="shared" si="0"/>
        <v/>
      </c>
      <c r="AC61" s="7" t="s">
        <v>558</v>
      </c>
      <c r="AD61" s="7">
        <v>1.1912611332037426</v>
      </c>
      <c r="AE61" s="7">
        <v>0.23452868529647256</v>
      </c>
      <c r="AF61" s="7" t="str">
        <f t="shared" si="1"/>
        <v/>
      </c>
    </row>
    <row r="62" spans="1:36" ht="14.25" x14ac:dyDescent="0.2">
      <c r="A62" s="18" t="s">
        <v>19</v>
      </c>
      <c r="B62" s="19">
        <v>85</v>
      </c>
      <c r="C62" s="21">
        <v>85</v>
      </c>
      <c r="D62" s="21">
        <v>4.482081</v>
      </c>
      <c r="E62" s="21">
        <v>4.3074579999999996</v>
      </c>
      <c r="F62" s="21">
        <v>0</v>
      </c>
      <c r="G62" s="21">
        <v>2.3597009999999998</v>
      </c>
      <c r="H62" s="21">
        <v>5.1489390000000004</v>
      </c>
      <c r="I62" s="21">
        <v>5.56968</v>
      </c>
      <c r="J62" s="21">
        <v>4.728199</v>
      </c>
      <c r="K62" s="21">
        <v>5.1489390000000004</v>
      </c>
      <c r="L62" s="21">
        <v>5.1489390000000004</v>
      </c>
      <c r="M62" s="21">
        <v>5.8157969999999999</v>
      </c>
      <c r="N62" s="21">
        <v>5.1489390000000004</v>
      </c>
      <c r="O62" s="21">
        <v>4.3074579999999996</v>
      </c>
      <c r="P62" s="21">
        <v>5.56968</v>
      </c>
      <c r="Q62" s="21">
        <v>2.8119000000000001</v>
      </c>
      <c r="R62" s="21">
        <v>5.3950570000000004</v>
      </c>
      <c r="S62" s="21">
        <v>4.1720100000000002</v>
      </c>
      <c r="T62" s="21">
        <v>4.728199</v>
      </c>
      <c r="U62" s="21">
        <v>5.56968</v>
      </c>
      <c r="V62" s="21">
        <v>5.1489390000000004</v>
      </c>
      <c r="W62" s="21">
        <v>4.728199</v>
      </c>
      <c r="X62" s="22">
        <v>1.22</v>
      </c>
      <c r="Y62" s="6" t="s">
        <v>555</v>
      </c>
      <c r="Z62" s="6">
        <v>0.72095495566379331</v>
      </c>
      <c r="AA62" s="6">
        <v>0.71191839371819354</v>
      </c>
      <c r="AB62" s="15">
        <f t="shared" si="0"/>
        <v>1</v>
      </c>
      <c r="AC62" s="7" t="s">
        <v>553</v>
      </c>
      <c r="AD62" s="7">
        <v>1.0708005593046852</v>
      </c>
      <c r="AE62" s="7">
        <v>0.3644986963321401</v>
      </c>
      <c r="AF62" s="7" t="str">
        <f t="shared" si="1"/>
        <v/>
      </c>
    </row>
    <row r="63" spans="1:36" ht="14.25" x14ac:dyDescent="0.2">
      <c r="A63" s="18" t="s">
        <v>0</v>
      </c>
      <c r="B63" s="19">
        <v>86</v>
      </c>
      <c r="C63" s="21">
        <v>86</v>
      </c>
      <c r="D63" s="21">
        <v>0</v>
      </c>
      <c r="E63" s="21">
        <v>3.2359819999999999</v>
      </c>
      <c r="F63" s="21">
        <v>1.8485149999999999</v>
      </c>
      <c r="G63" s="21">
        <v>3.346651</v>
      </c>
      <c r="H63" s="21">
        <v>3.9028399999999999</v>
      </c>
      <c r="I63" s="21">
        <v>1.7804599999999999</v>
      </c>
      <c r="J63" s="21">
        <v>2.2590530000000002</v>
      </c>
      <c r="K63" s="21">
        <v>2.5363060000000002</v>
      </c>
      <c r="L63" s="21">
        <v>2.219878</v>
      </c>
      <c r="M63" s="21">
        <v>1.7653220000000001</v>
      </c>
      <c r="N63" s="21">
        <v>2.6038199999999998</v>
      </c>
      <c r="O63" s="21">
        <v>1.98654</v>
      </c>
      <c r="P63" s="21">
        <v>4.3235799999999998</v>
      </c>
      <c r="Q63" s="21">
        <v>2.3459159999999999</v>
      </c>
      <c r="R63" s="21">
        <v>1.249306</v>
      </c>
      <c r="S63" s="21">
        <v>1.264837</v>
      </c>
      <c r="T63" s="21">
        <v>0.60855950000000003</v>
      </c>
      <c r="U63" s="21">
        <v>2.0265770000000001</v>
      </c>
      <c r="V63" s="21">
        <v>4.3235799999999998</v>
      </c>
      <c r="W63" s="21">
        <v>3.4820989999999998</v>
      </c>
      <c r="X63" s="22">
        <v>5.6</v>
      </c>
      <c r="Y63" s="6" t="s">
        <v>559</v>
      </c>
      <c r="Z63" s="6">
        <v>0.80430421523251572</v>
      </c>
      <c r="AA63" s="6">
        <v>0.49229804618675144</v>
      </c>
      <c r="AB63" s="15">
        <f t="shared" si="0"/>
        <v>1</v>
      </c>
      <c r="AC63" s="7" t="s">
        <v>567</v>
      </c>
      <c r="AD63" s="7">
        <v>0.95729099103011761</v>
      </c>
      <c r="AE63" s="7">
        <v>0.28078938466721809</v>
      </c>
      <c r="AF63" s="7" t="str">
        <f t="shared" si="1"/>
        <v/>
      </c>
    </row>
    <row r="64" spans="1:36" ht="14.25" x14ac:dyDescent="0.2">
      <c r="A64" s="18" t="s">
        <v>4</v>
      </c>
      <c r="B64" s="19">
        <v>87</v>
      </c>
      <c r="C64" s="21">
        <v>87</v>
      </c>
      <c r="D64" s="21">
        <v>2.4503759999999999</v>
      </c>
      <c r="E64" s="21">
        <v>4.7677269999999998</v>
      </c>
      <c r="F64" s="21">
        <v>1.063474</v>
      </c>
      <c r="G64" s="21">
        <v>1.813134</v>
      </c>
      <c r="H64" s="21">
        <v>4.7677269999999998</v>
      </c>
      <c r="I64" s="21">
        <v>0</v>
      </c>
      <c r="J64" s="21">
        <v>1.668418</v>
      </c>
      <c r="K64" s="21">
        <v>4.7677269999999998</v>
      </c>
      <c r="L64" s="21">
        <v>1.9971680000000001</v>
      </c>
      <c r="M64" s="21">
        <v>3.680129</v>
      </c>
      <c r="N64" s="21">
        <v>3.7907980000000001</v>
      </c>
      <c r="O64" s="21">
        <v>1.428463</v>
      </c>
      <c r="P64" s="21">
        <v>5.1884680000000003</v>
      </c>
      <c r="Q64" s="21">
        <v>1.8516859999999999</v>
      </c>
      <c r="R64" s="21">
        <v>2.031863</v>
      </c>
      <c r="S64" s="21">
        <v>2.1389719999999999</v>
      </c>
      <c r="T64" s="21">
        <v>4.7677269999999998</v>
      </c>
      <c r="U64" s="21">
        <v>4.3469870000000004</v>
      </c>
      <c r="V64" s="21">
        <v>4.7677269999999998</v>
      </c>
      <c r="W64" s="21">
        <v>3.58656</v>
      </c>
      <c r="X64" s="22">
        <v>4.03</v>
      </c>
      <c r="Y64" s="6" t="s">
        <v>23</v>
      </c>
      <c r="Z64" s="6">
        <v>0.93560671936458251</v>
      </c>
      <c r="AA64" s="6">
        <v>0.6221067333732121</v>
      </c>
      <c r="AB64" s="15">
        <f t="shared" si="0"/>
        <v>1</v>
      </c>
      <c r="AC64" s="7" t="s">
        <v>570</v>
      </c>
      <c r="AD64" s="7">
        <v>0.74469057352911083</v>
      </c>
      <c r="AE64" s="7">
        <v>0.76059445658203373</v>
      </c>
      <c r="AF64" s="7">
        <f t="shared" si="1"/>
        <v>1</v>
      </c>
    </row>
    <row r="65" spans="1:32" ht="14.25" x14ac:dyDescent="0.2">
      <c r="A65" s="18" t="s">
        <v>12</v>
      </c>
      <c r="B65" s="19">
        <v>88</v>
      </c>
      <c r="C65" s="21">
        <v>88</v>
      </c>
      <c r="D65" s="21">
        <v>1.0356780000000001</v>
      </c>
      <c r="E65" s="21">
        <v>4.2970649999999999</v>
      </c>
      <c r="F65" s="21">
        <v>1.67635</v>
      </c>
      <c r="G65" s="21">
        <v>1.179635</v>
      </c>
      <c r="H65" s="21">
        <v>1.9347300000000001</v>
      </c>
      <c r="I65" s="21">
        <v>2.2744170000000001</v>
      </c>
      <c r="J65" s="21">
        <v>0.66941989999999996</v>
      </c>
      <c r="K65" s="21">
        <v>1.1026119999999999</v>
      </c>
      <c r="L65" s="21">
        <v>0.2786805</v>
      </c>
      <c r="M65" s="21">
        <v>0.93829750000000001</v>
      </c>
      <c r="N65" s="21">
        <v>0.71749249999999998</v>
      </c>
      <c r="O65" s="21">
        <v>0.76788769999999995</v>
      </c>
      <c r="P65" s="21">
        <v>4.7178050000000002</v>
      </c>
      <c r="Q65" s="21">
        <v>0</v>
      </c>
      <c r="R65" s="21">
        <v>1.0085930000000001</v>
      </c>
      <c r="S65" s="21">
        <v>1.248902</v>
      </c>
      <c r="T65" s="21">
        <v>0.92641850000000003</v>
      </c>
      <c r="U65" s="21">
        <v>1.2221519999999999</v>
      </c>
      <c r="V65" s="21">
        <v>2.5773039999999998</v>
      </c>
      <c r="W65" s="21">
        <v>1.0094920000000001</v>
      </c>
      <c r="X65" s="22">
        <v>12.33</v>
      </c>
      <c r="Y65" s="6" t="s">
        <v>572</v>
      </c>
      <c r="Z65" s="6">
        <v>0.96062741791203177</v>
      </c>
      <c r="AA65" s="6">
        <v>0.3281926260013649</v>
      </c>
      <c r="AB65" s="15" t="str">
        <f t="shared" si="0"/>
        <v/>
      </c>
      <c r="AC65" s="7" t="s">
        <v>559</v>
      </c>
      <c r="AD65" s="7">
        <v>0.96137751759500978</v>
      </c>
      <c r="AE65" s="7">
        <v>0.32714306353590855</v>
      </c>
      <c r="AF65" s="7" t="str">
        <f t="shared" si="1"/>
        <v/>
      </c>
    </row>
    <row r="66" spans="1:32" ht="14.25" x14ac:dyDescent="0.2">
      <c r="A66" s="18" t="s">
        <v>2</v>
      </c>
      <c r="B66" s="19">
        <v>89</v>
      </c>
      <c r="C66" s="21">
        <v>89</v>
      </c>
      <c r="D66" s="21">
        <v>4.9759060000000002</v>
      </c>
      <c r="E66" s="21">
        <v>4.9759060000000002</v>
      </c>
      <c r="F66" s="21">
        <v>1.0799589999999999</v>
      </c>
      <c r="G66" s="21">
        <v>0</v>
      </c>
      <c r="H66" s="21">
        <v>2.975333</v>
      </c>
      <c r="I66" s="21">
        <v>5.3966459999999996</v>
      </c>
      <c r="J66" s="21">
        <v>4.9759060000000002</v>
      </c>
      <c r="K66" s="21">
        <v>1.6268119999999999</v>
      </c>
      <c r="L66" s="21">
        <v>3.8883079999999999</v>
      </c>
      <c r="M66" s="21">
        <v>1.1546799999999999</v>
      </c>
      <c r="N66" s="21">
        <v>1.138109</v>
      </c>
      <c r="O66" s="21">
        <v>4.9759060000000002</v>
      </c>
      <c r="P66" s="21">
        <v>4.9759060000000002</v>
      </c>
      <c r="Q66" s="21">
        <v>3.8883079999999999</v>
      </c>
      <c r="R66" s="21">
        <v>4.9759060000000002</v>
      </c>
      <c r="S66" s="21">
        <v>4.5551659999999998</v>
      </c>
      <c r="T66" s="21">
        <v>2.9113790000000002</v>
      </c>
      <c r="U66" s="21">
        <v>2.2756560000000001</v>
      </c>
      <c r="V66" s="21">
        <v>4.5551659999999998</v>
      </c>
      <c r="W66" s="21">
        <v>4.9759060000000002</v>
      </c>
      <c r="X66" s="22">
        <v>3.52</v>
      </c>
      <c r="Y66" s="6" t="s">
        <v>572</v>
      </c>
      <c r="Z66" s="6">
        <v>1.2366330145665299</v>
      </c>
      <c r="AA66" s="6">
        <v>0.45563455370077749</v>
      </c>
      <c r="AB66" s="15" t="str">
        <f t="shared" si="0"/>
        <v/>
      </c>
      <c r="AC66" s="7" t="s">
        <v>553</v>
      </c>
      <c r="AD66" s="7">
        <v>1.4128377525672464</v>
      </c>
      <c r="AE66" s="7">
        <v>0.28945193772755362</v>
      </c>
      <c r="AF66" s="7" t="str">
        <f t="shared" si="1"/>
        <v/>
      </c>
    </row>
    <row r="67" spans="1:32" ht="14.25" x14ac:dyDescent="0.2">
      <c r="A67" s="18" t="s">
        <v>12</v>
      </c>
      <c r="B67" s="19">
        <v>90</v>
      </c>
      <c r="C67" s="21">
        <v>90</v>
      </c>
      <c r="D67" s="21">
        <v>1.4253549999999999</v>
      </c>
      <c r="E67" s="21">
        <v>3.4898820000000002</v>
      </c>
      <c r="F67" s="21">
        <v>0.88557269999999999</v>
      </c>
      <c r="G67" s="21">
        <v>3.4898820000000002</v>
      </c>
      <c r="H67" s="21">
        <v>1.235743</v>
      </c>
      <c r="I67" s="21">
        <v>2.512953</v>
      </c>
      <c r="J67" s="21">
        <v>-1.0820959999999999</v>
      </c>
      <c r="K67" s="21">
        <v>1.846095</v>
      </c>
      <c r="L67" s="21">
        <v>1.1152839999999999</v>
      </c>
      <c r="M67" s="21">
        <v>0.42332330000000001</v>
      </c>
      <c r="N67" s="21">
        <v>3.4898820000000002</v>
      </c>
      <c r="O67" s="21">
        <v>-9.7972020000000007E-2</v>
      </c>
      <c r="P67" s="21">
        <v>2.5769069999999998</v>
      </c>
      <c r="Q67" s="21">
        <v>0</v>
      </c>
      <c r="R67" s="21">
        <v>0.93462069999999997</v>
      </c>
      <c r="S67" s="21">
        <v>0.57883669999999998</v>
      </c>
      <c r="T67" s="21">
        <v>0.91977889999999995</v>
      </c>
      <c r="U67" s="21">
        <v>1.7354259999999999</v>
      </c>
      <c r="V67" s="21">
        <v>2.2276600000000002</v>
      </c>
      <c r="W67" s="21">
        <v>0.35485650000000002</v>
      </c>
      <c r="X67" s="22">
        <v>5.44</v>
      </c>
      <c r="Y67" s="6" t="s">
        <v>574</v>
      </c>
      <c r="Z67" s="6">
        <v>1.1650024145129532</v>
      </c>
      <c r="AA67" s="6">
        <v>0.11375236038457129</v>
      </c>
      <c r="AB67" s="15" t="str">
        <f t="shared" ref="AB67:AB130" si="39">IF(Z67&lt;$AB$1,IF(AA67&gt;$AD$1,1,""),"")</f>
        <v/>
      </c>
      <c r="AC67" s="7" t="s">
        <v>23</v>
      </c>
      <c r="AD67" s="7">
        <v>1.1823799575191509</v>
      </c>
      <c r="AE67" s="7">
        <v>8.7116075483068087E-2</v>
      </c>
      <c r="AF67" s="7" t="str">
        <f t="shared" ref="AF67:AF130" si="40">IF(AD67&lt;$AB$1,IF(AE67&gt;$AD$1,1,""),"")</f>
        <v/>
      </c>
    </row>
    <row r="68" spans="1:32" ht="14.25" x14ac:dyDescent="0.2">
      <c r="A68" s="18" t="s">
        <v>8</v>
      </c>
      <c r="B68" s="19">
        <v>91</v>
      </c>
      <c r="C68" s="21">
        <v>91</v>
      </c>
      <c r="D68" s="21">
        <v>1.1612199999999999</v>
      </c>
      <c r="E68" s="21">
        <v>4.0088679999999997</v>
      </c>
      <c r="F68" s="21">
        <v>2.5533459999999999</v>
      </c>
      <c r="G68" s="21">
        <v>4.0088679999999997</v>
      </c>
      <c r="H68" s="21">
        <v>1.144739</v>
      </c>
      <c r="I68" s="21">
        <v>4.429608</v>
      </c>
      <c r="J68" s="21">
        <v>2.3650820000000001</v>
      </c>
      <c r="K68" s="21">
        <v>6.7159419999999997E-2</v>
      </c>
      <c r="L68" s="21">
        <v>4.0088679999999997</v>
      </c>
      <c r="M68" s="21">
        <v>0</v>
      </c>
      <c r="N68" s="21">
        <v>1.447627</v>
      </c>
      <c r="O68" s="21">
        <v>3.0319389999999999</v>
      </c>
      <c r="P68" s="21">
        <v>1.1079399999999999</v>
      </c>
      <c r="Q68" s="21">
        <v>2.9212699999999998</v>
      </c>
      <c r="R68" s="21">
        <v>3.6987969999999999</v>
      </c>
      <c r="S68" s="21">
        <v>2.3133910000000002</v>
      </c>
      <c r="T68" s="21">
        <v>1.9051659999999999</v>
      </c>
      <c r="U68" s="21">
        <v>0.62888290000000002</v>
      </c>
      <c r="V68" s="21">
        <v>4.0088679999999997</v>
      </c>
      <c r="W68" s="21">
        <v>2.9212699999999998</v>
      </c>
      <c r="X68" s="22">
        <v>5.96</v>
      </c>
      <c r="Y68" s="6" t="s">
        <v>570</v>
      </c>
      <c r="Z68" s="6">
        <v>1.2397433533784161</v>
      </c>
      <c r="AA68" s="6">
        <v>0.17813869879485589</v>
      </c>
      <c r="AB68" s="15" t="str">
        <f t="shared" si="39"/>
        <v/>
      </c>
      <c r="AC68" s="7" t="s">
        <v>574</v>
      </c>
      <c r="AD68" s="7">
        <v>1.2423128223277118</v>
      </c>
      <c r="AE68" s="7">
        <v>0.17472841960742264</v>
      </c>
      <c r="AF68" s="7" t="str">
        <f t="shared" si="40"/>
        <v/>
      </c>
    </row>
    <row r="69" spans="1:32" ht="14.25" x14ac:dyDescent="0.2">
      <c r="A69" s="18" t="s">
        <v>4</v>
      </c>
      <c r="B69" s="19">
        <v>92</v>
      </c>
      <c r="C69" s="21">
        <v>92</v>
      </c>
      <c r="D69" s="21">
        <v>1.474</v>
      </c>
      <c r="E69" s="21">
        <v>3.4278580000000001</v>
      </c>
      <c r="F69" s="21">
        <v>-1.1566689999999999</v>
      </c>
      <c r="G69" s="21">
        <v>0.45035599999999998</v>
      </c>
      <c r="H69" s="21">
        <v>1.3241560000000001</v>
      </c>
      <c r="I69" s="21">
        <v>0</v>
      </c>
      <c r="J69" s="21">
        <v>0.50194689999999997</v>
      </c>
      <c r="K69" s="21">
        <v>2.030189</v>
      </c>
      <c r="L69" s="21">
        <v>2.1656369999999998</v>
      </c>
      <c r="M69" s="21">
        <v>1.9366190000000001</v>
      </c>
      <c r="N69" s="21">
        <v>1.609448</v>
      </c>
      <c r="O69" s="21">
        <v>-8.1053559999999997E-2</v>
      </c>
      <c r="P69" s="21">
        <v>2.6674310000000001</v>
      </c>
      <c r="Q69" s="21">
        <v>0.64478250000000004</v>
      </c>
      <c r="R69" s="21">
        <v>0.98446929999999999</v>
      </c>
      <c r="S69" s="21">
        <v>0.71011429999999998</v>
      </c>
      <c r="T69" s="21">
        <v>0.32488119999999998</v>
      </c>
      <c r="U69" s="21">
        <v>1.438631</v>
      </c>
      <c r="V69" s="21">
        <v>1.2873570000000001</v>
      </c>
      <c r="W69" s="21">
        <v>1.3241560000000001</v>
      </c>
      <c r="X69" s="22">
        <v>5.57</v>
      </c>
      <c r="Y69" s="6" t="s">
        <v>566</v>
      </c>
      <c r="Z69" s="6">
        <v>0.69063381899563669</v>
      </c>
      <c r="AA69" s="6">
        <v>0.53736895492713033</v>
      </c>
      <c r="AB69" s="15">
        <f t="shared" si="39"/>
        <v>1</v>
      </c>
      <c r="AC69" s="7" t="s">
        <v>555</v>
      </c>
      <c r="AD69" s="7">
        <v>0.76915531455819774</v>
      </c>
      <c r="AE69" s="7">
        <v>0.42619123065892134</v>
      </c>
      <c r="AF69" s="7" t="str">
        <f t="shared" si="40"/>
        <v/>
      </c>
    </row>
    <row r="70" spans="1:32" ht="14.25" x14ac:dyDescent="0.2">
      <c r="A70" s="18" t="s">
        <v>13</v>
      </c>
      <c r="B70" s="19">
        <v>93</v>
      </c>
      <c r="C70" s="21">
        <v>93</v>
      </c>
      <c r="D70" s="21">
        <v>4.8989130000000003</v>
      </c>
      <c r="E70" s="21">
        <v>4.478173</v>
      </c>
      <c r="F70" s="21">
        <v>4.478173</v>
      </c>
      <c r="G70" s="21">
        <v>4.478173</v>
      </c>
      <c r="H70" s="21">
        <v>4.478173</v>
      </c>
      <c r="I70" s="21">
        <v>4.8989130000000003</v>
      </c>
      <c r="J70" s="21">
        <v>4.0574329999999996</v>
      </c>
      <c r="K70" s="21">
        <v>4.478173</v>
      </c>
      <c r="L70" s="21">
        <v>4.478173</v>
      </c>
      <c r="M70" s="21">
        <v>5.1450310000000004</v>
      </c>
      <c r="N70" s="21">
        <v>4.478173</v>
      </c>
      <c r="O70" s="21">
        <v>4.0574329999999996</v>
      </c>
      <c r="P70" s="21">
        <v>4.478173</v>
      </c>
      <c r="Q70" s="21">
        <v>4.478173</v>
      </c>
      <c r="R70" s="21">
        <v>0</v>
      </c>
      <c r="S70" s="21">
        <v>5.1450310000000004</v>
      </c>
      <c r="T70" s="21">
        <v>4.8989130000000003</v>
      </c>
      <c r="U70" s="21">
        <v>4.8989130000000003</v>
      </c>
      <c r="V70" s="21">
        <v>4.478173</v>
      </c>
      <c r="W70" s="21">
        <v>4.478173</v>
      </c>
      <c r="X70" s="22">
        <v>1.0900000000000001</v>
      </c>
      <c r="Y70" s="6" t="s">
        <v>546</v>
      </c>
      <c r="Z70" s="6">
        <v>0.5224617368082729</v>
      </c>
      <c r="AA70" s="6">
        <v>0.74888547281516549</v>
      </c>
      <c r="AB70" s="15">
        <f t="shared" si="39"/>
        <v>1</v>
      </c>
      <c r="AC70" s="7" t="s">
        <v>557</v>
      </c>
      <c r="AD70" s="7">
        <v>0.60541767366666333</v>
      </c>
      <c r="AE70" s="7">
        <v>0.66281127197906753</v>
      </c>
      <c r="AF70" s="7">
        <f t="shared" si="40"/>
        <v>1</v>
      </c>
    </row>
    <row r="71" spans="1:32" ht="14.25" x14ac:dyDescent="0.2">
      <c r="A71" s="18" t="s">
        <v>13</v>
      </c>
      <c r="B71" s="19">
        <v>94</v>
      </c>
      <c r="C71" s="21">
        <v>94</v>
      </c>
      <c r="D71" s="21">
        <v>2.1476000000000002</v>
      </c>
      <c r="E71" s="21">
        <v>2.703789</v>
      </c>
      <c r="F71" s="21">
        <v>2.703789</v>
      </c>
      <c r="G71" s="21">
        <v>2.703789</v>
      </c>
      <c r="H71" s="21">
        <v>2.703789</v>
      </c>
      <c r="I71" s="21">
        <v>3.1245289999999999</v>
      </c>
      <c r="J71" s="21">
        <v>1.7268600000000001</v>
      </c>
      <c r="K71" s="21">
        <v>1.3700730000000001</v>
      </c>
      <c r="L71" s="21">
        <v>2.036931</v>
      </c>
      <c r="M71" s="21">
        <v>1.7268600000000001</v>
      </c>
      <c r="N71" s="21">
        <v>2.703789</v>
      </c>
      <c r="O71" s="21">
        <v>2.283048</v>
      </c>
      <c r="P71" s="21">
        <v>3.1245289999999999</v>
      </c>
      <c r="Q71" s="21">
        <v>2.283048</v>
      </c>
      <c r="R71" s="21">
        <v>0</v>
      </c>
      <c r="S71" s="21">
        <v>3.3706459999999998</v>
      </c>
      <c r="T71" s="21">
        <v>-1.450691</v>
      </c>
      <c r="U71" s="21">
        <v>-1.6556679999999999</v>
      </c>
      <c r="V71" s="21">
        <v>2.703789</v>
      </c>
      <c r="W71" s="21">
        <v>2.703789</v>
      </c>
      <c r="X71" s="22">
        <v>2.5</v>
      </c>
      <c r="Y71" s="6" t="s">
        <v>574</v>
      </c>
      <c r="Z71" s="6">
        <v>1.2552835367882509</v>
      </c>
      <c r="AA71" s="6">
        <v>0.16687261179834498</v>
      </c>
      <c r="AB71" s="15" t="str">
        <f t="shared" si="39"/>
        <v/>
      </c>
      <c r="AC71" s="7" t="s">
        <v>570</v>
      </c>
      <c r="AD71" s="7">
        <v>1.2804310539030619</v>
      </c>
      <c r="AE71" s="7">
        <v>0.13315760686002195</v>
      </c>
      <c r="AF71" s="7" t="str">
        <f t="shared" si="40"/>
        <v/>
      </c>
    </row>
    <row r="72" spans="1:32" ht="14.25" x14ac:dyDescent="0.2">
      <c r="A72" s="18" t="s">
        <v>6</v>
      </c>
      <c r="B72" s="19">
        <v>95</v>
      </c>
      <c r="C72" s="21">
        <v>95</v>
      </c>
      <c r="D72" s="21">
        <v>4.5842080000000003</v>
      </c>
      <c r="E72" s="21">
        <v>4.5842080000000003</v>
      </c>
      <c r="F72" s="21">
        <v>4.1634679999999999</v>
      </c>
      <c r="G72" s="21">
        <v>4.5842080000000003</v>
      </c>
      <c r="H72" s="21">
        <v>4.5842080000000003</v>
      </c>
      <c r="I72" s="21">
        <v>5.0049479999999997</v>
      </c>
      <c r="J72" s="21">
        <v>4.5842080000000003</v>
      </c>
      <c r="K72" s="21">
        <v>0</v>
      </c>
      <c r="L72" s="21">
        <v>4.5842080000000003</v>
      </c>
      <c r="M72" s="21">
        <v>3.4326560000000002</v>
      </c>
      <c r="N72" s="21">
        <v>1.2549360000000001</v>
      </c>
      <c r="O72" s="21">
        <v>4.5842080000000003</v>
      </c>
      <c r="P72" s="21">
        <v>5.0049479999999997</v>
      </c>
      <c r="Q72" s="21">
        <v>4.5842080000000003</v>
      </c>
      <c r="R72" s="21">
        <v>5.2510659999999998</v>
      </c>
      <c r="S72" s="21">
        <v>4.8303250000000002</v>
      </c>
      <c r="T72" s="21">
        <v>5.0049479999999997</v>
      </c>
      <c r="U72" s="21">
        <v>0.22428970000000001</v>
      </c>
      <c r="V72" s="21">
        <v>4.5842080000000003</v>
      </c>
      <c r="W72" s="21">
        <v>4.5842080000000003</v>
      </c>
      <c r="X72" s="22">
        <v>2.5299999999999998</v>
      </c>
      <c r="Y72" s="6" t="s">
        <v>570</v>
      </c>
      <c r="Z72" s="6">
        <v>1.2994645951632129</v>
      </c>
      <c r="AA72" s="6">
        <v>0.27894744045237146</v>
      </c>
      <c r="AB72" s="15" t="str">
        <f t="shared" si="39"/>
        <v/>
      </c>
      <c r="AC72" s="7" t="s">
        <v>25</v>
      </c>
      <c r="AD72" s="7">
        <v>1.3471880320079526</v>
      </c>
      <c r="AE72" s="7">
        <v>0.22501293804918543</v>
      </c>
      <c r="AF72" s="7" t="str">
        <f t="shared" si="40"/>
        <v/>
      </c>
    </row>
    <row r="73" spans="1:32" ht="14.25" x14ac:dyDescent="0.2">
      <c r="A73" s="18" t="s">
        <v>5</v>
      </c>
      <c r="B73" s="19">
        <v>96</v>
      </c>
      <c r="C73" s="21">
        <v>96</v>
      </c>
      <c r="D73" s="21">
        <v>2.7489189999999999</v>
      </c>
      <c r="E73" s="21">
        <v>5.3190210000000002</v>
      </c>
      <c r="F73" s="21">
        <v>4.8982809999999999</v>
      </c>
      <c r="G73" s="21">
        <v>5.3190210000000002</v>
      </c>
      <c r="H73" s="21">
        <v>4.652164</v>
      </c>
      <c r="I73" s="21">
        <v>5.7397609999999997</v>
      </c>
      <c r="J73" s="21">
        <v>0</v>
      </c>
      <c r="K73" s="21">
        <v>4.652164</v>
      </c>
      <c r="L73" s="21">
        <v>3.810683</v>
      </c>
      <c r="M73" s="21">
        <v>3.442758</v>
      </c>
      <c r="N73" s="21">
        <v>4.3420930000000002</v>
      </c>
      <c r="O73" s="21">
        <v>3.5317470000000002</v>
      </c>
      <c r="P73" s="21">
        <v>3.205908</v>
      </c>
      <c r="Q73" s="21">
        <v>2.674499</v>
      </c>
      <c r="R73" s="21">
        <v>4.0082139999999997</v>
      </c>
      <c r="S73" s="21">
        <v>4.652164</v>
      </c>
      <c r="T73" s="21">
        <v>3.2856290000000001</v>
      </c>
      <c r="U73" s="21">
        <v>3.9213520000000002</v>
      </c>
      <c r="V73" s="21">
        <v>5.3190210000000002</v>
      </c>
      <c r="W73" s="21">
        <v>3.215319</v>
      </c>
      <c r="X73" s="22">
        <v>1.36</v>
      </c>
      <c r="Y73" s="6" t="s">
        <v>574</v>
      </c>
      <c r="Z73" s="6">
        <v>1.1271031761707277</v>
      </c>
      <c r="AA73" s="6">
        <v>0.20645125159474825</v>
      </c>
      <c r="AB73" s="15" t="str">
        <f t="shared" si="39"/>
        <v/>
      </c>
      <c r="AC73" s="7" t="s">
        <v>557</v>
      </c>
      <c r="AD73" s="7">
        <v>1.1615936469411894</v>
      </c>
      <c r="AE73" s="7">
        <v>0.15714140484832118</v>
      </c>
      <c r="AF73" s="7" t="str">
        <f t="shared" si="40"/>
        <v/>
      </c>
    </row>
    <row r="74" spans="1:32" ht="14.25" x14ac:dyDescent="0.2">
      <c r="A74" s="18" t="s">
        <v>18</v>
      </c>
      <c r="B74" s="19">
        <v>97</v>
      </c>
      <c r="C74" s="21">
        <v>97</v>
      </c>
      <c r="D74" s="21">
        <v>5.6697850000000001</v>
      </c>
      <c r="E74" s="21">
        <v>3.9868229999999998</v>
      </c>
      <c r="F74" s="21">
        <v>4.1614459999999998</v>
      </c>
      <c r="G74" s="21">
        <v>5.2490439999999996</v>
      </c>
      <c r="H74" s="21">
        <v>1.2751459999999999</v>
      </c>
      <c r="I74" s="21">
        <v>5.6697850000000001</v>
      </c>
      <c r="J74" s="21">
        <v>4.4075639999999998</v>
      </c>
      <c r="K74" s="21">
        <v>2.0329660000000001</v>
      </c>
      <c r="L74" s="21">
        <v>4.8283040000000002</v>
      </c>
      <c r="M74" s="21">
        <v>3.6052580000000001</v>
      </c>
      <c r="N74" s="21">
        <v>5.2490439999999996</v>
      </c>
      <c r="O74" s="21">
        <v>4.4075639999999998</v>
      </c>
      <c r="P74" s="21">
        <v>4.8283040000000002</v>
      </c>
      <c r="Q74" s="21">
        <v>5.2490439999999996</v>
      </c>
      <c r="R74" s="21">
        <v>5.4951619999999997</v>
      </c>
      <c r="S74" s="21">
        <v>4.5821870000000002</v>
      </c>
      <c r="T74" s="21">
        <v>4.4886169999999996</v>
      </c>
      <c r="U74" s="21">
        <v>3.5474049999999999</v>
      </c>
      <c r="V74" s="21">
        <v>2.0421399999999998</v>
      </c>
      <c r="W74" s="21">
        <v>0</v>
      </c>
      <c r="X74" s="22">
        <v>1.94</v>
      </c>
      <c r="Y74" s="6" t="s">
        <v>565</v>
      </c>
      <c r="Z74" s="6">
        <v>0.9450137099647562</v>
      </c>
      <c r="AA74" s="6">
        <v>0.61388577422889934</v>
      </c>
      <c r="AB74" s="15">
        <f t="shared" si="39"/>
        <v>1</v>
      </c>
      <c r="AC74" s="7" t="s">
        <v>570</v>
      </c>
      <c r="AD74" s="7">
        <v>1.1001603450142787</v>
      </c>
      <c r="AE74" s="7">
        <v>0.47669900775001423</v>
      </c>
      <c r="AF74" s="7" t="str">
        <f t="shared" si="40"/>
        <v/>
      </c>
    </row>
    <row r="75" spans="1:32" ht="14.25" x14ac:dyDescent="0.2">
      <c r="A75" s="18" t="s">
        <v>14</v>
      </c>
      <c r="B75" s="19">
        <v>98</v>
      </c>
      <c r="C75" s="21">
        <v>98</v>
      </c>
      <c r="D75" s="21">
        <v>0.55618849999999997</v>
      </c>
      <c r="E75" s="21">
        <v>2.954593</v>
      </c>
      <c r="F75" s="21">
        <v>-2.1320649999999999</v>
      </c>
      <c r="G75" s="21">
        <v>-1.120171</v>
      </c>
      <c r="H75" s="21">
        <v>1.3526860000000001</v>
      </c>
      <c r="I75" s="21">
        <v>0.55037979999999997</v>
      </c>
      <c r="J75" s="21">
        <v>0.26508759999999998</v>
      </c>
      <c r="K75" s="21">
        <v>1.3526860000000001</v>
      </c>
      <c r="L75" s="21">
        <v>1.106568</v>
      </c>
      <c r="M75" s="21">
        <v>0.62622540000000004</v>
      </c>
      <c r="N75" s="21">
        <v>1.3526860000000001</v>
      </c>
      <c r="O75" s="21">
        <v>-0.48071229999999998</v>
      </c>
      <c r="P75" s="21">
        <v>1.866995</v>
      </c>
      <c r="Q75" s="21">
        <v>0.97692880000000004</v>
      </c>
      <c r="R75" s="21">
        <v>1.106568</v>
      </c>
      <c r="S75" s="21">
        <v>0</v>
      </c>
      <c r="T75" s="21">
        <v>-0.21416260000000001</v>
      </c>
      <c r="U75" s="21">
        <v>0.98871560000000003</v>
      </c>
      <c r="V75" s="21">
        <v>1.620878</v>
      </c>
      <c r="W75" s="21">
        <v>0.74657859999999998</v>
      </c>
      <c r="X75" s="22">
        <v>3.3</v>
      </c>
      <c r="Y75" s="6" t="s">
        <v>555</v>
      </c>
      <c r="Z75" s="6">
        <v>0.65041820991116983</v>
      </c>
      <c r="AA75" s="6">
        <v>0.63751390321282875</v>
      </c>
      <c r="AB75" s="15">
        <f t="shared" si="39"/>
        <v>1</v>
      </c>
      <c r="AC75" s="7" t="s">
        <v>566</v>
      </c>
      <c r="AD75" s="7">
        <v>0.73733171301826572</v>
      </c>
      <c r="AE75" s="7">
        <v>0.53416534152603978</v>
      </c>
      <c r="AF75" s="7">
        <f t="shared" si="40"/>
        <v>1</v>
      </c>
    </row>
    <row r="76" spans="1:32" ht="14.25" x14ac:dyDescent="0.2">
      <c r="A76" s="18" t="s">
        <v>12</v>
      </c>
      <c r="B76" s="19">
        <v>99</v>
      </c>
      <c r="C76" s="21">
        <v>99</v>
      </c>
      <c r="D76" s="21">
        <v>2.1819899999999999</v>
      </c>
      <c r="E76" s="21">
        <v>4.8147260000000003</v>
      </c>
      <c r="F76" s="21">
        <v>1.5986469999999999</v>
      </c>
      <c r="G76" s="21">
        <v>1.7455849999999999</v>
      </c>
      <c r="H76" s="21">
        <v>3.727128</v>
      </c>
      <c r="I76" s="21">
        <v>2.5387770000000001</v>
      </c>
      <c r="J76" s="21">
        <v>0.97801950000000004</v>
      </c>
      <c r="K76" s="21">
        <v>1.8554809999999999</v>
      </c>
      <c r="L76" s="21">
        <v>1.4583619999999999</v>
      </c>
      <c r="M76" s="21">
        <v>2.3465590000000001</v>
      </c>
      <c r="N76" s="21">
        <v>1.841737</v>
      </c>
      <c r="O76" s="21">
        <v>1.371019</v>
      </c>
      <c r="P76" s="21">
        <v>1.5111779999999999</v>
      </c>
      <c r="Q76" s="21">
        <v>0</v>
      </c>
      <c r="R76" s="21">
        <v>1.3287230000000001</v>
      </c>
      <c r="S76" s="21">
        <v>1.91892</v>
      </c>
      <c r="T76" s="21">
        <v>1.804405</v>
      </c>
      <c r="U76" s="21">
        <v>2.1510539999999998</v>
      </c>
      <c r="V76" s="21">
        <v>3.0274519999999998</v>
      </c>
      <c r="W76" s="21">
        <v>2.4401280000000001</v>
      </c>
      <c r="X76" s="22">
        <v>7.37</v>
      </c>
      <c r="Y76" s="6" t="s">
        <v>566</v>
      </c>
      <c r="Z76" s="6">
        <v>0.65435907036497021</v>
      </c>
      <c r="AA76" s="6">
        <v>0.55721195530817447</v>
      </c>
      <c r="AB76" s="15">
        <f t="shared" si="39"/>
        <v>1</v>
      </c>
      <c r="AC76" s="7" t="s">
        <v>23</v>
      </c>
      <c r="AD76" s="7">
        <v>0.77325069520929191</v>
      </c>
      <c r="AE76" s="7">
        <v>0.38169284638249829</v>
      </c>
      <c r="AF76" s="7" t="str">
        <f t="shared" si="40"/>
        <v/>
      </c>
    </row>
    <row r="77" spans="1:32" ht="14.25" x14ac:dyDescent="0.2">
      <c r="A77" s="18" t="s">
        <v>10</v>
      </c>
      <c r="B77" s="19">
        <v>100</v>
      </c>
      <c r="C77" s="21">
        <v>100</v>
      </c>
      <c r="D77" s="21">
        <v>0.54385749999999999</v>
      </c>
      <c r="E77" s="21">
        <v>2.9729890000000001</v>
      </c>
      <c r="F77" s="21">
        <v>-0.49203330000000001</v>
      </c>
      <c r="G77" s="21">
        <v>0.63080510000000001</v>
      </c>
      <c r="H77" s="21">
        <v>1.4748520000000001</v>
      </c>
      <c r="I77" s="21">
        <v>0.98376189999999997</v>
      </c>
      <c r="J77" s="21">
        <v>0.61065380000000002</v>
      </c>
      <c r="K77" s="21">
        <v>0.67875110000000005</v>
      </c>
      <c r="L77" s="21">
        <v>0.43727080000000002</v>
      </c>
      <c r="M77" s="21">
        <v>1.1986300000000001</v>
      </c>
      <c r="N77" s="21">
        <v>0.65430480000000002</v>
      </c>
      <c r="O77" s="21">
        <v>0</v>
      </c>
      <c r="P77" s="21">
        <v>1.2713490000000001</v>
      </c>
      <c r="Q77" s="21">
        <v>0.42803170000000001</v>
      </c>
      <c r="R77" s="21">
        <v>1.3106059999999999</v>
      </c>
      <c r="S77" s="21">
        <v>0.48368840000000002</v>
      </c>
      <c r="T77" s="21">
        <v>0.62443570000000004</v>
      </c>
      <c r="U77" s="21">
        <v>0.9024221</v>
      </c>
      <c r="V77" s="21">
        <v>2.195462</v>
      </c>
      <c r="W77" s="21">
        <v>0.85429869999999997</v>
      </c>
      <c r="X77" s="22">
        <v>12.41</v>
      </c>
      <c r="Y77" s="6" t="s">
        <v>566</v>
      </c>
      <c r="Z77" s="6">
        <v>0.44585676518095851</v>
      </c>
      <c r="AA77" s="6">
        <v>0.6225845741031335</v>
      </c>
      <c r="AB77" s="15">
        <f t="shared" si="39"/>
        <v>1</v>
      </c>
      <c r="AC77" s="7" t="s">
        <v>23</v>
      </c>
      <c r="AD77" s="7">
        <v>0.57030554393687016</v>
      </c>
      <c r="AE77" s="7">
        <v>0.38248983348091897</v>
      </c>
      <c r="AF77" s="7" t="str">
        <f t="shared" si="40"/>
        <v/>
      </c>
    </row>
    <row r="78" spans="1:32" ht="14.25" x14ac:dyDescent="0.2">
      <c r="A78" s="18" t="s">
        <v>19</v>
      </c>
      <c r="B78" s="19">
        <v>101</v>
      </c>
      <c r="C78" s="21">
        <v>101</v>
      </c>
      <c r="D78" s="21">
        <v>2.140209</v>
      </c>
      <c r="E78" s="21">
        <v>4.6379919999999997</v>
      </c>
      <c r="F78" s="21">
        <v>0</v>
      </c>
      <c r="G78" s="21">
        <v>3.414946</v>
      </c>
      <c r="H78" s="21">
        <v>4.6379919999999997</v>
      </c>
      <c r="I78" s="21">
        <v>5.0587330000000001</v>
      </c>
      <c r="J78" s="21">
        <v>1.349072</v>
      </c>
      <c r="K78" s="21">
        <v>2.7617289999999999</v>
      </c>
      <c r="L78" s="21">
        <v>2.6963979999999999</v>
      </c>
      <c r="M78" s="21">
        <v>4.081804</v>
      </c>
      <c r="N78" s="21">
        <v>2.0254249999999998</v>
      </c>
      <c r="O78" s="21">
        <v>0.82806970000000002</v>
      </c>
      <c r="P78" s="21">
        <v>4.2983060000000002</v>
      </c>
      <c r="Q78" s="21">
        <v>2.3273480000000002</v>
      </c>
      <c r="R78" s="21">
        <v>3.2822019999999998</v>
      </c>
      <c r="S78" s="21">
        <v>2.0979450000000002</v>
      </c>
      <c r="T78" s="21">
        <v>1.961266</v>
      </c>
      <c r="U78" s="21">
        <v>3.2403230000000001</v>
      </c>
      <c r="V78" s="21">
        <v>5.0587330000000001</v>
      </c>
      <c r="W78" s="21">
        <v>3.1048749999999998</v>
      </c>
      <c r="X78" s="22">
        <v>3.72</v>
      </c>
      <c r="Y78" s="6" t="s">
        <v>574</v>
      </c>
      <c r="Z78" s="6">
        <v>1.2912005920248271</v>
      </c>
      <c r="AA78" s="6">
        <v>0.11308745599032892</v>
      </c>
      <c r="AB78" s="15" t="str">
        <f t="shared" si="39"/>
        <v/>
      </c>
      <c r="AC78" s="7" t="s">
        <v>572</v>
      </c>
      <c r="AD78" s="7">
        <v>1.2958161651522906</v>
      </c>
      <c r="AE78" s="7">
        <v>0.10673534259481367</v>
      </c>
      <c r="AF78" s="7" t="str">
        <f t="shared" si="40"/>
        <v/>
      </c>
    </row>
    <row r="79" spans="1:32" ht="14.25" x14ac:dyDescent="0.2">
      <c r="A79" s="18" t="s">
        <v>8</v>
      </c>
      <c r="B79" s="19">
        <v>102</v>
      </c>
      <c r="C79" s="21">
        <v>102</v>
      </c>
      <c r="D79" s="21">
        <v>3.166455</v>
      </c>
      <c r="E79" s="21">
        <v>3.3019029999999998</v>
      </c>
      <c r="F79" s="21">
        <v>3.5871949999999999</v>
      </c>
      <c r="G79" s="21">
        <v>4.1433840000000002</v>
      </c>
      <c r="H79" s="21">
        <v>2.8096679999999998</v>
      </c>
      <c r="I79" s="21">
        <v>4.5641239999999996</v>
      </c>
      <c r="J79" s="21">
        <v>3.7226430000000001</v>
      </c>
      <c r="K79" s="21">
        <v>-4.9203190000000003E-3</v>
      </c>
      <c r="L79" s="21">
        <v>3.0072000000000001</v>
      </c>
      <c r="M79" s="21">
        <v>0</v>
      </c>
      <c r="N79" s="21">
        <v>0.61511309999999997</v>
      </c>
      <c r="O79" s="21">
        <v>3.5871949999999999</v>
      </c>
      <c r="P79" s="21">
        <v>3.8972660000000001</v>
      </c>
      <c r="Q79" s="21">
        <v>3.7226430000000001</v>
      </c>
      <c r="R79" s="21">
        <v>3.6740569999999999</v>
      </c>
      <c r="S79" s="21">
        <v>3.4437069999999999</v>
      </c>
      <c r="T79" s="21">
        <v>3.0072000000000001</v>
      </c>
      <c r="U79" s="21">
        <v>0.65012859999999995</v>
      </c>
      <c r="V79" s="21">
        <v>3.4765259999999998</v>
      </c>
      <c r="W79" s="21">
        <v>3.3019029999999998</v>
      </c>
      <c r="X79" s="22">
        <v>4.05</v>
      </c>
      <c r="Y79" s="6" t="s">
        <v>570</v>
      </c>
      <c r="Z79" s="6">
        <v>1.130150230704184</v>
      </c>
      <c r="AA79" s="6">
        <v>0.29795048119800432</v>
      </c>
      <c r="AB79" s="15" t="str">
        <f t="shared" si="39"/>
        <v/>
      </c>
      <c r="AC79" s="7" t="s">
        <v>25</v>
      </c>
      <c r="AD79" s="7">
        <v>1.1590386219983864</v>
      </c>
      <c r="AE79" s="7">
        <v>0.26160081974297067</v>
      </c>
      <c r="AF79" s="7" t="str">
        <f t="shared" si="40"/>
        <v/>
      </c>
    </row>
    <row r="80" spans="1:32" ht="14.25" x14ac:dyDescent="0.2">
      <c r="A80" s="18" t="s">
        <v>16</v>
      </c>
      <c r="B80" s="19">
        <v>103</v>
      </c>
      <c r="C80" s="21">
        <v>103</v>
      </c>
      <c r="D80" s="21">
        <v>1.377866</v>
      </c>
      <c r="E80" s="21">
        <v>0.8292176</v>
      </c>
      <c r="F80" s="21">
        <v>0.82317779999999996</v>
      </c>
      <c r="G80" s="21">
        <v>4.0452959999999996</v>
      </c>
      <c r="H80" s="21">
        <v>1.2499579999999999</v>
      </c>
      <c r="I80" s="21">
        <v>1.904795</v>
      </c>
      <c r="J80" s="21">
        <v>1.6954769999999999</v>
      </c>
      <c r="K80" s="21">
        <v>-0.14649599999999999</v>
      </c>
      <c r="L80" s="21">
        <v>2.5897739999999998</v>
      </c>
      <c r="M80" s="21">
        <v>0.30034260000000002</v>
      </c>
      <c r="N80" s="21">
        <v>1.159867</v>
      </c>
      <c r="O80" s="21">
        <v>2.647627</v>
      </c>
      <c r="P80" s="21">
        <v>2.1037020000000002</v>
      </c>
      <c r="Q80" s="21">
        <v>1.635329</v>
      </c>
      <c r="R80" s="21">
        <v>1.8372809999999999</v>
      </c>
      <c r="S80" s="21">
        <v>1.543398</v>
      </c>
      <c r="T80" s="21">
        <v>1.1866110000000001</v>
      </c>
      <c r="U80" s="21">
        <v>0</v>
      </c>
      <c r="V80" s="21">
        <v>2.7115809999999998</v>
      </c>
      <c r="W80" s="21">
        <v>1.591164</v>
      </c>
      <c r="X80" s="22">
        <v>8.5299999999999994</v>
      </c>
      <c r="Y80" s="6" t="s">
        <v>570</v>
      </c>
      <c r="Z80" s="6">
        <v>0.84266226383169629</v>
      </c>
      <c r="AA80" s="6">
        <v>0.24057464010795529</v>
      </c>
      <c r="AB80" s="15" t="str">
        <f t="shared" si="39"/>
        <v/>
      </c>
      <c r="AC80" s="7" t="s">
        <v>23</v>
      </c>
      <c r="AD80" s="7">
        <v>0.84748129512256953</v>
      </c>
      <c r="AE80" s="7">
        <v>0.23186377386480386</v>
      </c>
      <c r="AF80" s="7" t="str">
        <f t="shared" si="40"/>
        <v/>
      </c>
    </row>
    <row r="81" spans="1:32" ht="14.25" x14ac:dyDescent="0.2">
      <c r="A81" s="18" t="s">
        <v>2</v>
      </c>
      <c r="B81" s="19">
        <v>104</v>
      </c>
      <c r="C81" s="21">
        <v>104</v>
      </c>
      <c r="D81" s="21">
        <v>2.5196809999999998</v>
      </c>
      <c r="E81" s="21">
        <v>3.409748</v>
      </c>
      <c r="F81" s="21">
        <v>2.7262590000000002</v>
      </c>
      <c r="G81" s="21">
        <v>0</v>
      </c>
      <c r="H81" s="21">
        <v>3.5204170000000001</v>
      </c>
      <c r="I81" s="21">
        <v>2.1381160000000001</v>
      </c>
      <c r="J81" s="21">
        <v>2.6210830000000001</v>
      </c>
      <c r="K81" s="21">
        <v>3.8304879999999999</v>
      </c>
      <c r="L81" s="21">
        <v>1.729956</v>
      </c>
      <c r="M81" s="21">
        <v>2.449919</v>
      </c>
      <c r="N81" s="21">
        <v>4.9180859999999997</v>
      </c>
      <c r="O81" s="21">
        <v>3.2743000000000002</v>
      </c>
      <c r="P81" s="21">
        <v>2.9522080000000002</v>
      </c>
      <c r="Q81" s="21">
        <v>1.7659609999999999</v>
      </c>
      <c r="R81" s="21">
        <v>2.139154</v>
      </c>
      <c r="S81" s="21">
        <v>2.3000750000000001</v>
      </c>
      <c r="T81" s="21">
        <v>2.7100710000000001</v>
      </c>
      <c r="U81" s="21">
        <v>3.1807300000000001</v>
      </c>
      <c r="V81" s="21">
        <v>2.989007</v>
      </c>
      <c r="W81" s="21">
        <v>2.153883</v>
      </c>
      <c r="X81" s="22">
        <v>3.17</v>
      </c>
      <c r="Y81" s="6" t="s">
        <v>573</v>
      </c>
      <c r="Z81" s="6">
        <v>0.81860074057166732</v>
      </c>
      <c r="AA81" s="6">
        <v>0.26980597484675939</v>
      </c>
      <c r="AB81" s="15" t="str">
        <f t="shared" si="39"/>
        <v/>
      </c>
      <c r="AC81" s="7" t="s">
        <v>555</v>
      </c>
      <c r="AD81" s="7">
        <v>0.83250355725536795</v>
      </c>
      <c r="AE81" s="7">
        <v>0.24479265636216027</v>
      </c>
      <c r="AF81" s="7" t="str">
        <f t="shared" si="40"/>
        <v/>
      </c>
    </row>
    <row r="82" spans="1:32" ht="14.25" x14ac:dyDescent="0.2">
      <c r="A82" s="18" t="s">
        <v>18</v>
      </c>
      <c r="B82" s="19">
        <v>105</v>
      </c>
      <c r="C82" s="21">
        <v>105</v>
      </c>
      <c r="D82" s="21">
        <v>3.4252310000000001</v>
      </c>
      <c r="E82" s="21">
        <v>2.0151309999999998</v>
      </c>
      <c r="F82" s="21">
        <v>2.427724</v>
      </c>
      <c r="G82" s="21">
        <v>5.0484400000000003</v>
      </c>
      <c r="H82" s="21">
        <v>3.6507700000000001</v>
      </c>
      <c r="I82" s="21">
        <v>2.548184</v>
      </c>
      <c r="J82" s="21">
        <v>1.5683009999999999</v>
      </c>
      <c r="K82" s="21">
        <v>3.047866</v>
      </c>
      <c r="L82" s="21">
        <v>5.0484400000000003</v>
      </c>
      <c r="M82" s="21">
        <v>4.1133889999999997</v>
      </c>
      <c r="N82" s="21">
        <v>5.0484400000000003</v>
      </c>
      <c r="O82" s="21">
        <v>1.449179</v>
      </c>
      <c r="P82" s="21">
        <v>3.1193610000000001</v>
      </c>
      <c r="Q82" s="21">
        <v>5.0484400000000003</v>
      </c>
      <c r="R82" s="21">
        <v>3.3406989999999999</v>
      </c>
      <c r="S82" s="21">
        <v>2.5114809999999999</v>
      </c>
      <c r="T82" s="21">
        <v>2.5335559999999999</v>
      </c>
      <c r="U82" s="21">
        <v>4.07151</v>
      </c>
      <c r="V82" s="21">
        <v>5.0484400000000003</v>
      </c>
      <c r="W82" s="21">
        <v>0</v>
      </c>
      <c r="X82" s="22">
        <v>2.69</v>
      </c>
      <c r="Y82" s="6" t="s">
        <v>573</v>
      </c>
      <c r="Z82" s="6">
        <v>1.2277585274223812</v>
      </c>
      <c r="AA82" s="6">
        <v>0.21152014798081964</v>
      </c>
      <c r="AB82" s="15" t="str">
        <f t="shared" si="39"/>
        <v/>
      </c>
      <c r="AC82" s="7" t="s">
        <v>564</v>
      </c>
      <c r="AD82" s="7">
        <v>1.2582597672882179</v>
      </c>
      <c r="AE82" s="7">
        <v>0.17185706250987337</v>
      </c>
      <c r="AF82" s="7" t="str">
        <f t="shared" si="40"/>
        <v/>
      </c>
    </row>
    <row r="83" spans="1:32" ht="14.25" x14ac:dyDescent="0.2">
      <c r="A83" s="18" t="s">
        <v>14</v>
      </c>
      <c r="B83" s="19">
        <v>106</v>
      </c>
      <c r="C83" s="21">
        <v>106</v>
      </c>
      <c r="D83" s="21">
        <v>1.7446379999999999</v>
      </c>
      <c r="E83" s="21">
        <v>4.168755</v>
      </c>
      <c r="F83" s="21">
        <v>4.5894959999999996</v>
      </c>
      <c r="G83" s="21">
        <v>4.5894959999999996</v>
      </c>
      <c r="H83" s="21">
        <v>3.9226380000000001</v>
      </c>
      <c r="I83" s="21">
        <v>3.9226380000000001</v>
      </c>
      <c r="J83" s="21">
        <v>3.1339730000000001</v>
      </c>
      <c r="K83" s="21">
        <v>3.5018980000000002</v>
      </c>
      <c r="L83" s="21">
        <v>3.7480150000000001</v>
      </c>
      <c r="M83" s="21">
        <v>3.5018980000000002</v>
      </c>
      <c r="N83" s="21">
        <v>3.9226380000000001</v>
      </c>
      <c r="O83" s="21">
        <v>3.1339730000000001</v>
      </c>
      <c r="P83" s="21">
        <v>4.5894959999999996</v>
      </c>
      <c r="Q83" s="21">
        <v>4.5894959999999996</v>
      </c>
      <c r="R83" s="21">
        <v>4.414873</v>
      </c>
      <c r="S83" s="21">
        <v>0</v>
      </c>
      <c r="T83" s="21">
        <v>3.2557800000000001</v>
      </c>
      <c r="U83" s="21">
        <v>5.0102359999999999</v>
      </c>
      <c r="V83" s="21">
        <v>3.0325709999999999</v>
      </c>
      <c r="W83" s="21">
        <v>3.408328</v>
      </c>
      <c r="X83" s="22">
        <v>1.6</v>
      </c>
      <c r="Y83" s="6" t="s">
        <v>563</v>
      </c>
      <c r="Z83" s="6">
        <v>1.0137479592497245</v>
      </c>
      <c r="AA83" s="6">
        <v>0.16306898200694775</v>
      </c>
      <c r="AB83" s="15" t="str">
        <f t="shared" si="39"/>
        <v/>
      </c>
      <c r="AC83" s="7" t="s">
        <v>561</v>
      </c>
      <c r="AD83" s="7">
        <v>1.0210209238100787</v>
      </c>
      <c r="AE83" s="7">
        <v>0.15101706210218774</v>
      </c>
      <c r="AF83" s="7" t="str">
        <f t="shared" si="40"/>
        <v/>
      </c>
    </row>
    <row r="84" spans="1:32" ht="14.25" x14ac:dyDescent="0.2">
      <c r="A84" s="18" t="s">
        <v>11</v>
      </c>
      <c r="B84" s="19">
        <v>107</v>
      </c>
      <c r="C84" s="21">
        <v>107</v>
      </c>
      <c r="D84" s="21">
        <v>4.1921980000000003</v>
      </c>
      <c r="E84" s="21">
        <v>4.8590549999999997</v>
      </c>
      <c r="F84" s="21">
        <v>3.882126</v>
      </c>
      <c r="G84" s="21">
        <v>4.8590549999999997</v>
      </c>
      <c r="H84" s="21">
        <v>4.8590549999999997</v>
      </c>
      <c r="I84" s="21">
        <v>5.2797960000000002</v>
      </c>
      <c r="J84" s="21">
        <v>3.3507169999999999</v>
      </c>
      <c r="K84" s="21">
        <v>4.4383150000000002</v>
      </c>
      <c r="L84" s="21">
        <v>4.1921980000000003</v>
      </c>
      <c r="M84" s="21">
        <v>5.1051729999999997</v>
      </c>
      <c r="N84" s="21">
        <v>4.1921980000000003</v>
      </c>
      <c r="O84" s="21">
        <v>3.4613860000000001</v>
      </c>
      <c r="P84" s="21">
        <v>0</v>
      </c>
      <c r="Q84" s="21">
        <v>3.5968339999999999</v>
      </c>
      <c r="R84" s="21">
        <v>4.8590549999999997</v>
      </c>
      <c r="S84" s="21">
        <v>4.1282439999999996</v>
      </c>
      <c r="T84" s="21">
        <v>3.4317709999999999</v>
      </c>
      <c r="U84" s="21">
        <v>4.6129379999999998</v>
      </c>
      <c r="V84" s="21">
        <v>4.8590549999999997</v>
      </c>
      <c r="W84" s="21">
        <v>4.8590549999999997</v>
      </c>
      <c r="X84" s="22">
        <v>1.18</v>
      </c>
      <c r="Y84" s="6" t="s">
        <v>572</v>
      </c>
      <c r="Z84" s="6">
        <v>0.99289954412323156</v>
      </c>
      <c r="AA84" s="6">
        <v>0.20295875889853687</v>
      </c>
      <c r="AB84" s="15" t="str">
        <f t="shared" si="39"/>
        <v/>
      </c>
      <c r="AC84" s="7" t="s">
        <v>547</v>
      </c>
      <c r="AD84" s="7">
        <v>1.0000799345441742</v>
      </c>
      <c r="AE84" s="7">
        <v>0.19138908663641516</v>
      </c>
      <c r="AF84" s="7" t="str">
        <f t="shared" si="40"/>
        <v/>
      </c>
    </row>
    <row r="85" spans="1:32" ht="14.25" x14ac:dyDescent="0.2">
      <c r="A85" s="18" t="s">
        <v>16</v>
      </c>
      <c r="B85" s="19">
        <v>108</v>
      </c>
      <c r="C85" s="21">
        <v>108</v>
      </c>
      <c r="D85" s="21">
        <v>1.5937380000000001</v>
      </c>
      <c r="E85" s="21">
        <v>3.6814230000000001</v>
      </c>
      <c r="F85" s="21">
        <v>2.7913559999999999</v>
      </c>
      <c r="G85" s="21">
        <v>2.3477079999999999</v>
      </c>
      <c r="H85" s="21">
        <v>3.6814230000000001</v>
      </c>
      <c r="I85" s="21">
        <v>4.7690210000000004</v>
      </c>
      <c r="J85" s="21">
        <v>2.7913559999999999</v>
      </c>
      <c r="K85" s="21">
        <v>-0.31972289999999998</v>
      </c>
      <c r="L85" s="21">
        <v>4.3482810000000001</v>
      </c>
      <c r="M85" s="21">
        <v>1.628242</v>
      </c>
      <c r="N85" s="21">
        <v>4.3482810000000001</v>
      </c>
      <c r="O85" s="21">
        <v>3.2606830000000002</v>
      </c>
      <c r="P85" s="21">
        <v>3.125235</v>
      </c>
      <c r="Q85" s="21">
        <v>1.6883900000000001</v>
      </c>
      <c r="R85" s="21">
        <v>4.0382090000000002</v>
      </c>
      <c r="S85" s="21">
        <v>1.519485</v>
      </c>
      <c r="T85" s="21">
        <v>1.292824</v>
      </c>
      <c r="U85" s="21">
        <v>0</v>
      </c>
      <c r="V85" s="21">
        <v>4.3482810000000001</v>
      </c>
      <c r="W85" s="21">
        <v>1.6734020000000001</v>
      </c>
      <c r="X85" s="22">
        <v>3.85</v>
      </c>
      <c r="Y85" s="6" t="s">
        <v>570</v>
      </c>
      <c r="Z85" s="6">
        <v>1.3151694116053396</v>
      </c>
      <c r="AA85" s="6">
        <v>0.15460467134056927</v>
      </c>
      <c r="AB85" s="15" t="str">
        <f t="shared" si="39"/>
        <v/>
      </c>
      <c r="AC85" s="7" t="s">
        <v>564</v>
      </c>
      <c r="AD85" s="7">
        <v>1.3188111253082226</v>
      </c>
      <c r="AE85" s="7">
        <v>0.14991637768051275</v>
      </c>
      <c r="AF85" s="7" t="str">
        <f t="shared" si="40"/>
        <v/>
      </c>
    </row>
    <row r="86" spans="1:32" ht="14.25" x14ac:dyDescent="0.2">
      <c r="A86" s="18" t="s">
        <v>15</v>
      </c>
      <c r="B86" s="19">
        <v>109</v>
      </c>
      <c r="C86" s="21">
        <v>109</v>
      </c>
      <c r="D86" s="21">
        <v>3.1061030000000001</v>
      </c>
      <c r="E86" s="21">
        <v>4.2872700000000004</v>
      </c>
      <c r="F86" s="21">
        <v>4.7080109999999999</v>
      </c>
      <c r="G86" s="21">
        <v>4.2872700000000004</v>
      </c>
      <c r="H86" s="21">
        <v>4.7080109999999999</v>
      </c>
      <c r="I86" s="21">
        <v>5.1287510000000003</v>
      </c>
      <c r="J86" s="21">
        <v>4.2872700000000004</v>
      </c>
      <c r="K86" s="21">
        <v>4.0411530000000004</v>
      </c>
      <c r="L86" s="21">
        <v>3.4457900000000001</v>
      </c>
      <c r="M86" s="21">
        <v>4.9541279999999999</v>
      </c>
      <c r="N86" s="21">
        <v>4.0411530000000004</v>
      </c>
      <c r="O86" s="21">
        <v>2.8317480000000002</v>
      </c>
      <c r="P86" s="21">
        <v>5.1287510000000003</v>
      </c>
      <c r="Q86" s="21">
        <v>4.7080109999999999</v>
      </c>
      <c r="R86" s="21">
        <v>3.9771990000000002</v>
      </c>
      <c r="S86" s="21">
        <v>2.1867380000000001</v>
      </c>
      <c r="T86" s="21">
        <v>0</v>
      </c>
      <c r="U86" s="21">
        <v>4.4618929999999999</v>
      </c>
      <c r="V86" s="21">
        <v>4.7080109999999999</v>
      </c>
      <c r="W86" s="21">
        <v>4.7080109999999999</v>
      </c>
      <c r="X86" s="22">
        <v>1.38</v>
      </c>
      <c r="Y86" s="6" t="s">
        <v>563</v>
      </c>
      <c r="Z86" s="6">
        <v>1.1695970352861489</v>
      </c>
      <c r="AA86" s="6">
        <v>2.9278140293812493E-2</v>
      </c>
      <c r="AB86" s="15" t="str">
        <f t="shared" si="39"/>
        <v/>
      </c>
      <c r="AC86" s="7" t="s">
        <v>566</v>
      </c>
      <c r="AD86" s="7">
        <v>1.1741394534183416</v>
      </c>
      <c r="AE86" s="7">
        <v>2.1723423606439921E-2</v>
      </c>
      <c r="AF86" s="7" t="str">
        <f t="shared" si="40"/>
        <v/>
      </c>
    </row>
    <row r="87" spans="1:32" ht="14.25" x14ac:dyDescent="0.2">
      <c r="A87" s="18" t="s">
        <v>2</v>
      </c>
      <c r="B87" s="19">
        <v>110</v>
      </c>
      <c r="C87" s="21">
        <v>110</v>
      </c>
      <c r="D87" s="21">
        <v>1.864112</v>
      </c>
      <c r="E87" s="21">
        <v>4.6919490000000001</v>
      </c>
      <c r="F87" s="21">
        <v>1.053615</v>
      </c>
      <c r="G87" s="21">
        <v>0</v>
      </c>
      <c r="H87" s="21">
        <v>3.8504689999999999</v>
      </c>
      <c r="I87" s="21">
        <v>2.117464</v>
      </c>
      <c r="J87" s="21">
        <v>2.2272599999999998</v>
      </c>
      <c r="K87" s="21">
        <v>2.3053309999999998</v>
      </c>
      <c r="L87" s="21">
        <v>0.8866079</v>
      </c>
      <c r="M87" s="21">
        <v>3.4825439999999999</v>
      </c>
      <c r="N87" s="21">
        <v>1.59633</v>
      </c>
      <c r="O87" s="21">
        <v>2.2168839999999999</v>
      </c>
      <c r="P87" s="21">
        <v>5.1126889999999996</v>
      </c>
      <c r="Q87" s="21">
        <v>2.1488290000000001</v>
      </c>
      <c r="R87" s="21">
        <v>2.0960130000000001</v>
      </c>
      <c r="S87" s="21">
        <v>1.584117</v>
      </c>
      <c r="T87" s="21">
        <v>2.2272599999999998</v>
      </c>
      <c r="U87" s="21">
        <v>2.006068</v>
      </c>
      <c r="V87" s="21">
        <v>4.6919490000000001</v>
      </c>
      <c r="W87" s="21">
        <v>2.6480009999999998</v>
      </c>
      <c r="X87" s="22">
        <v>5.66</v>
      </c>
      <c r="Y87" s="6" t="s">
        <v>23</v>
      </c>
      <c r="Z87" s="6">
        <v>0.94093702717750682</v>
      </c>
      <c r="AA87" s="6">
        <v>0.46542403524596537</v>
      </c>
      <c r="AB87" s="15">
        <f t="shared" si="39"/>
        <v>1</v>
      </c>
      <c r="AC87" s="7" t="s">
        <v>559</v>
      </c>
      <c r="AD87" s="7">
        <v>0.91557831561045366</v>
      </c>
      <c r="AE87" s="7">
        <v>0.49384992302682912</v>
      </c>
      <c r="AF87" s="7">
        <f t="shared" si="40"/>
        <v>1</v>
      </c>
    </row>
    <row r="88" spans="1:32" ht="14.25" x14ac:dyDescent="0.2">
      <c r="A88" s="18" t="s">
        <v>7</v>
      </c>
      <c r="B88" s="19">
        <v>111</v>
      </c>
      <c r="C88" s="21">
        <v>111</v>
      </c>
      <c r="D88" s="21">
        <v>1.7407250000000001</v>
      </c>
      <c r="E88" s="21">
        <v>4.7981550000000004</v>
      </c>
      <c r="F88" s="21">
        <v>2.210709</v>
      </c>
      <c r="G88" s="21">
        <v>1.567088</v>
      </c>
      <c r="H88" s="21">
        <v>3.154369</v>
      </c>
      <c r="I88" s="21">
        <v>3.7105570000000001</v>
      </c>
      <c r="J88" s="21">
        <v>1.695179</v>
      </c>
      <c r="K88" s="21">
        <v>2.388188</v>
      </c>
      <c r="L88" s="21">
        <v>0</v>
      </c>
      <c r="M88" s="21">
        <v>2.7008100000000002</v>
      </c>
      <c r="N88" s="21">
        <v>1.7486600000000001</v>
      </c>
      <c r="O88" s="21">
        <v>1.5790489999999999</v>
      </c>
      <c r="P88" s="21">
        <v>3.6619709999999999</v>
      </c>
      <c r="Q88" s="21">
        <v>1.373518</v>
      </c>
      <c r="R88" s="21">
        <v>2.628606</v>
      </c>
      <c r="S88" s="21">
        <v>2.365704</v>
      </c>
      <c r="T88" s="21">
        <v>1.589712</v>
      </c>
      <c r="U88" s="21">
        <v>2.8949099999999999</v>
      </c>
      <c r="V88" s="21">
        <v>4.7981550000000004</v>
      </c>
      <c r="W88" s="21">
        <v>3.1962480000000002</v>
      </c>
      <c r="X88" s="22">
        <v>4.92</v>
      </c>
      <c r="Y88" s="6" t="s">
        <v>573</v>
      </c>
      <c r="Z88" s="6">
        <v>0.97110173000747702</v>
      </c>
      <c r="AA88" s="6">
        <v>0.28750696985693608</v>
      </c>
      <c r="AB88" s="15" t="str">
        <f t="shared" si="39"/>
        <v/>
      </c>
      <c r="AC88" s="7" t="s">
        <v>559</v>
      </c>
      <c r="AD88" s="7">
        <v>0.97158084181977444</v>
      </c>
      <c r="AE88" s="7">
        <v>0.28680375200531066</v>
      </c>
      <c r="AF88" s="7" t="str">
        <f t="shared" si="40"/>
        <v/>
      </c>
    </row>
    <row r="89" spans="1:32" ht="14.25" x14ac:dyDescent="0.2">
      <c r="A89" s="18" t="s">
        <v>5</v>
      </c>
      <c r="B89" s="19">
        <v>112</v>
      </c>
      <c r="C89" s="21">
        <v>112</v>
      </c>
      <c r="D89" s="21">
        <v>2.6843940000000002</v>
      </c>
      <c r="E89" s="21">
        <v>3.0717129999999999</v>
      </c>
      <c r="F89" s="21">
        <v>4.9197379999999997</v>
      </c>
      <c r="G89" s="21">
        <v>4.9197379999999997</v>
      </c>
      <c r="H89" s="21">
        <v>1.8149360000000001</v>
      </c>
      <c r="I89" s="21">
        <v>5.7612189999999996</v>
      </c>
      <c r="J89" s="21">
        <v>0</v>
      </c>
      <c r="K89" s="21">
        <v>3.0164930000000001</v>
      </c>
      <c r="L89" s="21">
        <v>2.9305110000000001</v>
      </c>
      <c r="M89" s="21">
        <v>2.1035180000000002</v>
      </c>
      <c r="N89" s="21">
        <v>4.0782579999999999</v>
      </c>
      <c r="O89" s="21">
        <v>2.5331199999999998</v>
      </c>
      <c r="P89" s="21">
        <v>3.0434760000000001</v>
      </c>
      <c r="Q89" s="21">
        <v>1.886431</v>
      </c>
      <c r="R89" s="21">
        <v>3.0298349999999998</v>
      </c>
      <c r="S89" s="21">
        <v>3.289593</v>
      </c>
      <c r="T89" s="21">
        <v>3.6207180000000001</v>
      </c>
      <c r="U89" s="21">
        <v>4.7842900000000004</v>
      </c>
      <c r="V89" s="21">
        <v>4.4989980000000003</v>
      </c>
      <c r="W89" s="21">
        <v>1.9581809999999999</v>
      </c>
      <c r="X89" s="22">
        <v>2.5099999999999998</v>
      </c>
      <c r="Y89" s="6" t="s">
        <v>574</v>
      </c>
      <c r="Z89" s="6">
        <v>1.1954842873651887</v>
      </c>
      <c r="AA89" s="6">
        <v>0.18665823981080512</v>
      </c>
      <c r="AB89" s="15" t="str">
        <f t="shared" si="39"/>
        <v/>
      </c>
      <c r="AC89" s="7" t="s">
        <v>571</v>
      </c>
      <c r="AD89" s="7">
        <v>1.2159120468859679</v>
      </c>
      <c r="AE89" s="7">
        <v>0.15862491174769425</v>
      </c>
      <c r="AF89" s="7" t="str">
        <f t="shared" si="40"/>
        <v/>
      </c>
    </row>
    <row r="90" spans="1:32" ht="14.25" x14ac:dyDescent="0.2">
      <c r="A90" s="18" t="s">
        <v>8</v>
      </c>
      <c r="B90" s="19">
        <v>113</v>
      </c>
      <c r="C90" s="21">
        <v>113</v>
      </c>
      <c r="D90" s="21">
        <v>0.58371580000000001</v>
      </c>
      <c r="E90" s="21">
        <v>1.582325</v>
      </c>
      <c r="F90" s="21">
        <v>1.170852</v>
      </c>
      <c r="G90" s="21">
        <v>-4.278262E-2</v>
      </c>
      <c r="H90" s="21">
        <v>0.398536</v>
      </c>
      <c r="I90" s="21">
        <v>2.5235379999999998</v>
      </c>
      <c r="J90" s="21">
        <v>-0.46730490000000002</v>
      </c>
      <c r="K90" s="21">
        <v>-0.4416351</v>
      </c>
      <c r="L90" s="21">
        <v>1.199535</v>
      </c>
      <c r="M90" s="21">
        <v>0</v>
      </c>
      <c r="N90" s="21">
        <v>1.43594</v>
      </c>
      <c r="O90" s="21">
        <v>1.261317</v>
      </c>
      <c r="P90" s="21">
        <v>0.98352300000000004</v>
      </c>
      <c r="Q90" s="21">
        <v>0.43353900000000001</v>
      </c>
      <c r="R90" s="21">
        <v>0.90936729999999999</v>
      </c>
      <c r="S90" s="21">
        <v>1.0224690000000001</v>
      </c>
      <c r="T90" s="21">
        <v>-0.19911239999999999</v>
      </c>
      <c r="U90" s="21">
        <v>-0.41208499999999998</v>
      </c>
      <c r="V90" s="21">
        <v>1.801461</v>
      </c>
      <c r="W90" s="21">
        <v>9.9021600000000001E-2</v>
      </c>
      <c r="X90" s="22">
        <v>11.78</v>
      </c>
      <c r="Y90" s="6" t="s">
        <v>574</v>
      </c>
      <c r="Z90" s="6">
        <v>0.61257565634408584</v>
      </c>
      <c r="AA90" s="6">
        <v>0.42976746217033324</v>
      </c>
      <c r="AB90" s="15" t="str">
        <f t="shared" si="39"/>
        <v/>
      </c>
      <c r="AC90" s="7" t="s">
        <v>558</v>
      </c>
      <c r="AD90" s="7">
        <v>0.62653153745658208</v>
      </c>
      <c r="AE90" s="7">
        <v>0.4034890774671378</v>
      </c>
      <c r="AF90" s="7" t="str">
        <f t="shared" si="40"/>
        <v/>
      </c>
    </row>
    <row r="91" spans="1:32" ht="14.25" x14ac:dyDescent="0.2">
      <c r="A91" s="18" t="s">
        <v>15</v>
      </c>
      <c r="B91" s="19">
        <v>114</v>
      </c>
      <c r="C91" s="21">
        <v>114</v>
      </c>
      <c r="D91" s="21">
        <v>0.54781069999999998</v>
      </c>
      <c r="E91" s="21">
        <v>4.051075</v>
      </c>
      <c r="F91" s="21">
        <v>0.3061217</v>
      </c>
      <c r="G91" s="21">
        <v>-8.6683239999999995E-2</v>
      </c>
      <c r="H91" s="21">
        <v>4.051075</v>
      </c>
      <c r="I91" s="21">
        <v>1.186947</v>
      </c>
      <c r="J91" s="21">
        <v>0.59702719999999998</v>
      </c>
      <c r="K91" s="21">
        <v>2.3681139999999998</v>
      </c>
      <c r="L91" s="21">
        <v>2.3852990000000001E-2</v>
      </c>
      <c r="M91" s="21">
        <v>1.3886609999999999</v>
      </c>
      <c r="N91" s="21">
        <v>-0.1030808</v>
      </c>
      <c r="O91" s="21">
        <v>0.65058930000000004</v>
      </c>
      <c r="P91" s="21">
        <v>0.11536540000000001</v>
      </c>
      <c r="Q91" s="21">
        <v>0.60321069999999999</v>
      </c>
      <c r="R91" s="21">
        <v>1.012324</v>
      </c>
      <c r="S91" s="21">
        <v>1.4898340000000001</v>
      </c>
      <c r="T91" s="21">
        <v>0</v>
      </c>
      <c r="U91" s="21">
        <v>1.596943</v>
      </c>
      <c r="V91" s="21">
        <v>1.892979</v>
      </c>
      <c r="W91" s="21">
        <v>1.1011690000000001</v>
      </c>
      <c r="X91" s="22">
        <v>12.14</v>
      </c>
      <c r="Y91" s="6" t="s">
        <v>570</v>
      </c>
      <c r="Z91" s="6">
        <v>1.012774005194057</v>
      </c>
      <c r="AA91" s="6">
        <v>0.26605869054539322</v>
      </c>
      <c r="AB91" s="15" t="str">
        <f t="shared" si="39"/>
        <v/>
      </c>
      <c r="AC91" s="7" t="s">
        <v>573</v>
      </c>
      <c r="AD91" s="7">
        <v>1.0587350473234842</v>
      </c>
      <c r="AE91" s="7">
        <v>0.19793268215417123</v>
      </c>
      <c r="AF91" s="7" t="str">
        <f t="shared" si="40"/>
        <v/>
      </c>
    </row>
    <row r="92" spans="1:32" ht="14.25" x14ac:dyDescent="0.2">
      <c r="A92" s="18" t="s">
        <v>19</v>
      </c>
      <c r="B92" s="19">
        <v>115</v>
      </c>
      <c r="C92" s="21">
        <v>115</v>
      </c>
      <c r="D92" s="21">
        <v>1.358198</v>
      </c>
      <c r="E92" s="21">
        <v>2.8984670000000001</v>
      </c>
      <c r="F92" s="21">
        <v>0</v>
      </c>
      <c r="G92" s="21">
        <v>0.59082780000000001</v>
      </c>
      <c r="H92" s="21">
        <v>2.7238440000000002</v>
      </c>
      <c r="I92" s="21">
        <v>1.6292610000000001</v>
      </c>
      <c r="J92" s="21">
        <v>1.3845339999999999</v>
      </c>
      <c r="K92" s="21">
        <v>1.8994629999999999</v>
      </c>
      <c r="L92" s="21">
        <v>1.3698630000000001</v>
      </c>
      <c r="M92" s="21">
        <v>2.770559</v>
      </c>
      <c r="N92" s="21">
        <v>1.4658530000000001</v>
      </c>
      <c r="O92" s="21">
        <v>0.62543439999999995</v>
      </c>
      <c r="P92" s="21">
        <v>3.4435169999999999</v>
      </c>
      <c r="Q92" s="21">
        <v>2.7585389999999999</v>
      </c>
      <c r="R92" s="21">
        <v>2.2341129999999998</v>
      </c>
      <c r="S92" s="21">
        <v>1.519055</v>
      </c>
      <c r="T92" s="21">
        <v>1.611467</v>
      </c>
      <c r="U92" s="21">
        <v>1.484167</v>
      </c>
      <c r="V92" s="21">
        <v>4.4782999999999999</v>
      </c>
      <c r="W92" s="21">
        <v>1.274484</v>
      </c>
      <c r="X92" s="22">
        <v>8.65</v>
      </c>
      <c r="Y92" s="6" t="s">
        <v>570</v>
      </c>
      <c r="Z92" s="6">
        <v>0.91793774215098722</v>
      </c>
      <c r="AA92" s="6">
        <v>0.20297579848429217</v>
      </c>
      <c r="AB92" s="15" t="str">
        <f t="shared" si="39"/>
        <v/>
      </c>
      <c r="AC92" s="7" t="s">
        <v>22</v>
      </c>
      <c r="AD92" s="7">
        <v>0.94200193066830606</v>
      </c>
      <c r="AE92" s="7">
        <v>0.1606392806490049</v>
      </c>
      <c r="AF92" s="7" t="str">
        <f t="shared" si="40"/>
        <v/>
      </c>
    </row>
    <row r="93" spans="1:32" ht="14.25" x14ac:dyDescent="0.2">
      <c r="A93" s="18" t="s">
        <v>4</v>
      </c>
      <c r="B93" s="19">
        <v>116</v>
      </c>
      <c r="C93" s="21">
        <v>116</v>
      </c>
      <c r="D93" s="21">
        <v>3.7047840000000001</v>
      </c>
      <c r="E93" s="21">
        <v>4.0061210000000003</v>
      </c>
      <c r="F93" s="21">
        <v>3.5435020000000002</v>
      </c>
      <c r="G93" s="21">
        <v>5.1872889999999998</v>
      </c>
      <c r="H93" s="21">
        <v>5.1872889999999998</v>
      </c>
      <c r="I93" s="21">
        <v>0</v>
      </c>
      <c r="J93" s="21">
        <v>4.3458079999999999</v>
      </c>
      <c r="K93" s="21">
        <v>5.1872889999999998</v>
      </c>
      <c r="L93" s="21">
        <v>5.1872889999999998</v>
      </c>
      <c r="M93" s="21">
        <v>5.1872889999999998</v>
      </c>
      <c r="N93" s="21">
        <v>4.7665490000000004</v>
      </c>
      <c r="O93" s="21">
        <v>4.3458079999999999</v>
      </c>
      <c r="P93" s="21">
        <v>4.1525069999999999</v>
      </c>
      <c r="Q93" s="21">
        <v>5.1872889999999998</v>
      </c>
      <c r="R93" s="21">
        <v>5.4334059999999997</v>
      </c>
      <c r="S93" s="21">
        <v>4.4564769999999996</v>
      </c>
      <c r="T93" s="21">
        <v>3.6789510000000001</v>
      </c>
      <c r="U93" s="21">
        <v>4.099691</v>
      </c>
      <c r="V93" s="21">
        <v>5.1872889999999998</v>
      </c>
      <c r="W93" s="21">
        <v>4.7665490000000004</v>
      </c>
      <c r="X93" s="22">
        <v>1.1200000000000001</v>
      </c>
      <c r="Y93" s="6" t="s">
        <v>22</v>
      </c>
      <c r="Z93" s="6">
        <v>0.79718062874833862</v>
      </c>
      <c r="AA93" s="6">
        <v>0.53065773509537306</v>
      </c>
      <c r="AB93" s="15">
        <f t="shared" si="39"/>
        <v>1</v>
      </c>
      <c r="AC93" s="7" t="s">
        <v>24</v>
      </c>
      <c r="AD93" s="7">
        <v>0.76940124865637793</v>
      </c>
      <c r="AE93" s="7">
        <v>0.56279817666874354</v>
      </c>
      <c r="AF93" s="7">
        <f t="shared" si="40"/>
        <v>1</v>
      </c>
    </row>
    <row r="94" spans="1:32" ht="14.25" x14ac:dyDescent="0.2">
      <c r="A94" s="18" t="s">
        <v>9</v>
      </c>
      <c r="B94" s="19">
        <v>117</v>
      </c>
      <c r="C94" s="21">
        <v>117</v>
      </c>
      <c r="D94" s="21">
        <v>4.8329750000000002</v>
      </c>
      <c r="E94" s="21">
        <v>5.3891629999999999</v>
      </c>
      <c r="F94" s="21">
        <v>4.9684229999999996</v>
      </c>
      <c r="G94" s="21">
        <v>4.9684229999999996</v>
      </c>
      <c r="H94" s="21">
        <v>5.3891629999999999</v>
      </c>
      <c r="I94" s="21">
        <v>5.8099040000000004</v>
      </c>
      <c r="J94" s="21">
        <v>5.3891629999999999</v>
      </c>
      <c r="K94" s="21">
        <v>2.3477079999999999</v>
      </c>
      <c r="L94" s="21">
        <v>4.3015650000000001</v>
      </c>
      <c r="M94" s="21">
        <v>1.22644</v>
      </c>
      <c r="N94" s="21">
        <v>0</v>
      </c>
      <c r="O94" s="21">
        <v>4.9684229999999996</v>
      </c>
      <c r="P94" s="21">
        <v>4.4122339999999998</v>
      </c>
      <c r="Q94" s="21">
        <v>2.2972570000000001</v>
      </c>
      <c r="R94" s="21">
        <v>4.9684229999999996</v>
      </c>
      <c r="S94" s="21">
        <v>6.0560210000000003</v>
      </c>
      <c r="T94" s="21">
        <v>4.0554480000000002</v>
      </c>
      <c r="U94" s="21">
        <v>4.3543810000000001</v>
      </c>
      <c r="V94" s="21">
        <v>5.3891629999999999</v>
      </c>
      <c r="W94" s="21">
        <v>4.5476830000000001</v>
      </c>
      <c r="X94" s="22">
        <v>1.78</v>
      </c>
      <c r="Y94" s="6" t="s">
        <v>572</v>
      </c>
      <c r="Z94" s="6">
        <v>1.4439485635338061</v>
      </c>
      <c r="AA94" s="6">
        <v>0.13252511098538447</v>
      </c>
      <c r="AB94" s="15" t="str">
        <f t="shared" si="39"/>
        <v/>
      </c>
      <c r="AC94" s="7" t="s">
        <v>556</v>
      </c>
      <c r="AD94" s="7">
        <v>1.4570383385589887</v>
      </c>
      <c r="AE94" s="7">
        <v>0.11672604487765771</v>
      </c>
      <c r="AF94" s="7" t="str">
        <f t="shared" si="40"/>
        <v/>
      </c>
    </row>
    <row r="95" spans="1:32" ht="14.25" x14ac:dyDescent="0.2">
      <c r="A95" s="18" t="s">
        <v>15</v>
      </c>
      <c r="B95" s="19">
        <v>118</v>
      </c>
      <c r="C95" s="21">
        <v>118</v>
      </c>
      <c r="D95" s="21">
        <v>3.625407</v>
      </c>
      <c r="E95" s="21">
        <v>4.6023360000000002</v>
      </c>
      <c r="F95" s="21">
        <v>2.2984740000000001</v>
      </c>
      <c r="G95" s="21">
        <v>4.0461470000000004</v>
      </c>
      <c r="H95" s="21">
        <v>5.0230759999999997</v>
      </c>
      <c r="I95" s="21">
        <v>5.4438170000000001</v>
      </c>
      <c r="J95" s="21">
        <v>3.7608549999999998</v>
      </c>
      <c r="K95" s="21">
        <v>4.1815949999999997</v>
      </c>
      <c r="L95" s="21">
        <v>3.2046670000000002</v>
      </c>
      <c r="M95" s="21">
        <v>5.689934</v>
      </c>
      <c r="N95" s="21">
        <v>4.3562180000000001</v>
      </c>
      <c r="O95" s="21">
        <v>0.6826004</v>
      </c>
      <c r="P95" s="21">
        <v>3.656542</v>
      </c>
      <c r="Q95" s="21">
        <v>2.0148890000000002</v>
      </c>
      <c r="R95" s="21">
        <v>4.1815949999999997</v>
      </c>
      <c r="S95" s="21">
        <v>2.2984740000000001</v>
      </c>
      <c r="T95" s="21">
        <v>0</v>
      </c>
      <c r="U95" s="21">
        <v>4.1101010000000002</v>
      </c>
      <c r="V95" s="21">
        <v>5.0230759999999997</v>
      </c>
      <c r="W95" s="21">
        <v>4.1815949999999997</v>
      </c>
      <c r="X95" s="22">
        <v>2.46</v>
      </c>
      <c r="Y95" s="6" t="s">
        <v>571</v>
      </c>
      <c r="Z95" s="6">
        <v>1.4101355705918428</v>
      </c>
      <c r="AA95" s="6">
        <v>6.2452262190957328E-2</v>
      </c>
      <c r="AB95" s="15" t="str">
        <f t="shared" si="39"/>
        <v/>
      </c>
      <c r="AC95" s="7" t="s">
        <v>570</v>
      </c>
      <c r="AD95" s="7">
        <v>1.4190654461191514</v>
      </c>
      <c r="AE95" s="7">
        <v>5.054036694594511E-2</v>
      </c>
      <c r="AF95" s="7" t="str">
        <f t="shared" si="40"/>
        <v/>
      </c>
    </row>
    <row r="96" spans="1:32" ht="14.25" x14ac:dyDescent="0.2">
      <c r="A96" s="18" t="s">
        <v>16</v>
      </c>
      <c r="B96" s="19">
        <v>119</v>
      </c>
      <c r="C96" s="21">
        <v>119</v>
      </c>
      <c r="D96" s="21">
        <v>3.1328649999999998</v>
      </c>
      <c r="E96" s="21">
        <v>4.483212</v>
      </c>
      <c r="F96" s="21">
        <v>2.9748730000000001</v>
      </c>
      <c r="G96" s="21">
        <v>4.483212</v>
      </c>
      <c r="H96" s="21">
        <v>4.0624710000000004</v>
      </c>
      <c r="I96" s="21">
        <v>4.3477639999999997</v>
      </c>
      <c r="J96" s="21">
        <v>3.6417310000000001</v>
      </c>
      <c r="K96" s="21">
        <v>0.17575299999999999</v>
      </c>
      <c r="L96" s="21">
        <v>4.9039520000000003</v>
      </c>
      <c r="M96" s="21">
        <v>1.7540789999999999</v>
      </c>
      <c r="N96" s="21">
        <v>2.9748730000000001</v>
      </c>
      <c r="O96" s="21">
        <v>2.408652</v>
      </c>
      <c r="P96" s="21">
        <v>3.5374180000000002</v>
      </c>
      <c r="Q96" s="21">
        <v>4.483212</v>
      </c>
      <c r="R96" s="21">
        <v>4.7293289999999999</v>
      </c>
      <c r="S96" s="21">
        <v>3.1494960000000001</v>
      </c>
      <c r="T96" s="21">
        <v>2.7545899999999999</v>
      </c>
      <c r="U96" s="21">
        <v>0</v>
      </c>
      <c r="V96" s="21">
        <v>4.9039520000000003</v>
      </c>
      <c r="W96" s="21">
        <v>3.5702370000000001</v>
      </c>
      <c r="X96" s="22">
        <v>2.75</v>
      </c>
      <c r="Y96" s="6" t="s">
        <v>570</v>
      </c>
      <c r="Z96" s="6">
        <v>1.2429243821716247</v>
      </c>
      <c r="AA96" s="6">
        <v>0.18038563487585477</v>
      </c>
      <c r="AB96" s="15" t="str">
        <f t="shared" si="39"/>
        <v/>
      </c>
      <c r="AC96" s="7" t="s">
        <v>25</v>
      </c>
      <c r="AD96" s="7">
        <v>1.2543455439985445</v>
      </c>
      <c r="AE96" s="7">
        <v>0.16525364929926367</v>
      </c>
      <c r="AF96" s="7" t="str">
        <f t="shared" si="40"/>
        <v/>
      </c>
    </row>
    <row r="97" spans="1:36" ht="14.25" x14ac:dyDescent="0.2">
      <c r="A97" s="18" t="s">
        <v>13</v>
      </c>
      <c r="B97" s="19">
        <v>120</v>
      </c>
      <c r="C97" s="21">
        <v>120</v>
      </c>
      <c r="D97" s="21">
        <v>-1.238197</v>
      </c>
      <c r="E97" s="21">
        <v>1.0364519999999999</v>
      </c>
      <c r="F97" s="21">
        <v>-2.4590269999999999</v>
      </c>
      <c r="G97" s="21">
        <v>-1.110506</v>
      </c>
      <c r="H97" s="21">
        <v>1.4043760000000001</v>
      </c>
      <c r="I97" s="21">
        <v>-0.61827169999999998</v>
      </c>
      <c r="J97" s="21">
        <v>-1.0497559999999999</v>
      </c>
      <c r="K97" s="21">
        <v>0.89006660000000004</v>
      </c>
      <c r="L97" s="21">
        <v>-1.190153</v>
      </c>
      <c r="M97" s="21">
        <v>1.896611</v>
      </c>
      <c r="N97" s="21">
        <v>0.64394929999999995</v>
      </c>
      <c r="O97" s="21">
        <v>-1.9916130000000001</v>
      </c>
      <c r="P97" s="21">
        <v>1.8251170000000001</v>
      </c>
      <c r="Q97" s="21">
        <v>-0.18290419999999999</v>
      </c>
      <c r="R97" s="21">
        <v>0</v>
      </c>
      <c r="S97" s="21">
        <v>-0.81506670000000003</v>
      </c>
      <c r="T97" s="21">
        <v>0.11737640000000001</v>
      </c>
      <c r="U97" s="21">
        <v>1.4043760000000001</v>
      </c>
      <c r="V97" s="21">
        <v>0.9350501</v>
      </c>
      <c r="W97" s="21">
        <v>-1.7346820000000001</v>
      </c>
      <c r="X97" s="22">
        <v>6.48</v>
      </c>
      <c r="Y97" s="6" t="s">
        <v>23</v>
      </c>
      <c r="Z97" s="6">
        <v>0.88268376084072087</v>
      </c>
      <c r="AA97" s="6">
        <v>0.53034848605682816</v>
      </c>
      <c r="AB97" s="15">
        <f t="shared" si="39"/>
        <v>1</v>
      </c>
      <c r="AC97" s="7" t="s">
        <v>555</v>
      </c>
      <c r="AD97" s="7">
        <v>1.0072871645032331</v>
      </c>
      <c r="AE97" s="7">
        <v>0.38839355535773862</v>
      </c>
      <c r="AF97" s="7" t="str">
        <f t="shared" si="40"/>
        <v/>
      </c>
    </row>
    <row r="98" spans="1:36" ht="14.25" x14ac:dyDescent="0.2">
      <c r="A98" s="18" t="s">
        <v>2</v>
      </c>
      <c r="B98" s="19">
        <v>121</v>
      </c>
      <c r="C98" s="21">
        <v>121</v>
      </c>
      <c r="D98" s="21">
        <v>3.8124760000000002</v>
      </c>
      <c r="E98" s="21">
        <v>4.4265169999999996</v>
      </c>
      <c r="F98" s="21">
        <v>2.4074930000000001</v>
      </c>
      <c r="G98" s="21">
        <v>0</v>
      </c>
      <c r="H98" s="21">
        <v>4.4265169999999996</v>
      </c>
      <c r="I98" s="21">
        <v>2.4953349999999999</v>
      </c>
      <c r="J98" s="21">
        <v>3.4914670000000001</v>
      </c>
      <c r="K98" s="21">
        <v>4.0585930000000001</v>
      </c>
      <c r="L98" s="21">
        <v>3.6957059999999999</v>
      </c>
      <c r="M98" s="21">
        <v>4.7833040000000002</v>
      </c>
      <c r="N98" s="21">
        <v>3.8703289999999999</v>
      </c>
      <c r="O98" s="21">
        <v>2.8318789999999998</v>
      </c>
      <c r="P98" s="21">
        <v>3.8504260000000001</v>
      </c>
      <c r="Q98" s="21">
        <v>2.6949700000000001</v>
      </c>
      <c r="R98" s="21">
        <v>4.7254509999999996</v>
      </c>
      <c r="S98" s="21">
        <v>4.0057770000000001</v>
      </c>
      <c r="T98" s="21">
        <v>3.7268409999999998</v>
      </c>
      <c r="U98" s="21">
        <v>3.980998</v>
      </c>
      <c r="V98" s="21">
        <v>4.8472580000000001</v>
      </c>
      <c r="W98" s="21">
        <v>4.1803999999999997</v>
      </c>
      <c r="X98" s="22">
        <v>1.52</v>
      </c>
      <c r="Y98" s="6" t="s">
        <v>555</v>
      </c>
      <c r="Z98" s="6">
        <v>0.76974618444518672</v>
      </c>
      <c r="AA98" s="6">
        <v>0.49936487313213057</v>
      </c>
      <c r="AB98" s="15">
        <f t="shared" si="39"/>
        <v>1</v>
      </c>
      <c r="AC98" s="7" t="s">
        <v>565</v>
      </c>
      <c r="AD98" s="7">
        <v>0.84101127744226845</v>
      </c>
      <c r="AE98" s="7">
        <v>0.40237347116596445</v>
      </c>
      <c r="AF98" s="7" t="str">
        <f t="shared" si="40"/>
        <v/>
      </c>
    </row>
    <row r="99" spans="1:36" ht="14.25" x14ac:dyDescent="0.2">
      <c r="A99" s="18" t="s">
        <v>8</v>
      </c>
      <c r="B99" s="19">
        <v>122</v>
      </c>
      <c r="C99" s="21">
        <v>122</v>
      </c>
      <c r="D99" s="21">
        <v>3.2809210000000002</v>
      </c>
      <c r="E99" s="21">
        <v>3.7016610000000001</v>
      </c>
      <c r="F99" s="21">
        <v>2.3776579999999998</v>
      </c>
      <c r="G99" s="21">
        <v>3.5491130000000002</v>
      </c>
      <c r="H99" s="21">
        <v>3.6206070000000001</v>
      </c>
      <c r="I99" s="21">
        <v>3.9058999999999999</v>
      </c>
      <c r="J99" s="21">
        <v>3.6206070000000001</v>
      </c>
      <c r="K99" s="21">
        <v>3.0955539999999999</v>
      </c>
      <c r="L99" s="21">
        <v>3.064419</v>
      </c>
      <c r="M99" s="21">
        <v>0</v>
      </c>
      <c r="N99" s="21">
        <v>3.064419</v>
      </c>
      <c r="O99" s="21">
        <v>2.691001</v>
      </c>
      <c r="P99" s="21">
        <v>3.7466439999999999</v>
      </c>
      <c r="Q99" s="21">
        <v>4.0413480000000002</v>
      </c>
      <c r="R99" s="21">
        <v>3.731277</v>
      </c>
      <c r="S99" s="21">
        <v>3.4459840000000002</v>
      </c>
      <c r="T99" s="21">
        <v>2.7697159999999998</v>
      </c>
      <c r="U99" s="21">
        <v>3.9058999999999999</v>
      </c>
      <c r="V99" s="21">
        <v>3.9058999999999999</v>
      </c>
      <c r="W99" s="21">
        <v>3.0955539999999999</v>
      </c>
      <c r="X99" s="22">
        <v>1.69</v>
      </c>
      <c r="Y99" s="6" t="s">
        <v>572</v>
      </c>
      <c r="Z99" s="6">
        <v>0.82750210577032557</v>
      </c>
      <c r="AA99" s="6">
        <v>8.5672720689176945E-2</v>
      </c>
      <c r="AB99" s="15" t="str">
        <f t="shared" si="39"/>
        <v/>
      </c>
      <c r="AC99" s="7" t="s">
        <v>574</v>
      </c>
      <c r="AD99" s="7">
        <v>0.83543203639438846</v>
      </c>
      <c r="AE99" s="7">
        <v>6.8064807030492808E-2</v>
      </c>
      <c r="AF99" s="7" t="str">
        <f t="shared" si="40"/>
        <v/>
      </c>
    </row>
    <row r="100" spans="1:36" ht="14.25" x14ac:dyDescent="0.2">
      <c r="A100" s="18" t="s">
        <v>1</v>
      </c>
      <c r="B100" s="19">
        <v>123</v>
      </c>
      <c r="C100" s="21">
        <v>123</v>
      </c>
      <c r="D100" s="21">
        <v>4.7083349999999999</v>
      </c>
      <c r="E100" s="21">
        <v>0</v>
      </c>
      <c r="F100" s="21">
        <v>3.3917199999999998</v>
      </c>
      <c r="G100" s="21">
        <v>4.8829580000000004</v>
      </c>
      <c r="H100" s="21">
        <v>4.7083349999999999</v>
      </c>
      <c r="I100" s="21">
        <v>4.7083349999999999</v>
      </c>
      <c r="J100" s="21">
        <v>3.5492430000000001</v>
      </c>
      <c r="K100" s="21">
        <v>3.8668550000000002</v>
      </c>
      <c r="L100" s="21">
        <v>4.8829580000000004</v>
      </c>
      <c r="M100" s="21">
        <v>4.3982640000000002</v>
      </c>
      <c r="N100" s="21">
        <v>3.3260339999999999</v>
      </c>
      <c r="O100" s="21">
        <v>3.1752180000000001</v>
      </c>
      <c r="P100" s="21">
        <v>4.2507960000000002</v>
      </c>
      <c r="Q100" s="21">
        <v>5.1290760000000004</v>
      </c>
      <c r="R100" s="21">
        <v>3.947908</v>
      </c>
      <c r="S100" s="21">
        <v>3.7416079999999998</v>
      </c>
      <c r="T100" s="21">
        <v>3.9928919999999999</v>
      </c>
      <c r="U100" s="21">
        <v>4.7893889999999999</v>
      </c>
      <c r="V100" s="21">
        <v>5.5498159999999999</v>
      </c>
      <c r="W100" s="21">
        <v>3.4852889999999999</v>
      </c>
      <c r="X100" s="22">
        <v>1.23</v>
      </c>
      <c r="Y100" s="6" t="s">
        <v>556</v>
      </c>
      <c r="Z100" s="6">
        <v>0.81375978342028266</v>
      </c>
      <c r="AA100" s="6">
        <v>0.48333733677793</v>
      </c>
      <c r="AB100" s="15">
        <f t="shared" si="39"/>
        <v>1</v>
      </c>
      <c r="AC100" s="7" t="s">
        <v>562</v>
      </c>
      <c r="AD100" s="7">
        <v>0.83828496122072882</v>
      </c>
      <c r="AE100" s="7">
        <v>0.45172558211351127</v>
      </c>
      <c r="AF100" s="7">
        <f t="shared" si="40"/>
        <v>1</v>
      </c>
      <c r="AH100" s="37" t="s">
        <v>549</v>
      </c>
      <c r="AI100" s="37" t="s">
        <v>550</v>
      </c>
      <c r="AJ100" s="13" t="s">
        <v>552</v>
      </c>
    </row>
    <row r="101" spans="1:36" ht="14.25" x14ac:dyDescent="0.2">
      <c r="A101" s="18" t="s">
        <v>14</v>
      </c>
      <c r="B101" s="19">
        <v>124</v>
      </c>
      <c r="C101" s="21">
        <v>124</v>
      </c>
      <c r="D101" s="21">
        <v>8.4964579999999998E-2</v>
      </c>
      <c r="E101" s="21">
        <v>2.4309780000000001</v>
      </c>
      <c r="F101" s="21">
        <v>0.32349430000000001</v>
      </c>
      <c r="G101" s="21">
        <v>0.16802110000000001</v>
      </c>
      <c r="H101" s="21">
        <v>1.5046619999999999</v>
      </c>
      <c r="I101" s="21">
        <v>0.55059060000000004</v>
      </c>
      <c r="J101" s="21">
        <v>7.4206300000000001E-3</v>
      </c>
      <c r="K101" s="21">
        <v>0.73302820000000002</v>
      </c>
      <c r="L101" s="21">
        <v>7.2370770000000001E-2</v>
      </c>
      <c r="M101" s="21">
        <v>0.90929839999999995</v>
      </c>
      <c r="N101" s="21">
        <v>7.2370770000000001E-2</v>
      </c>
      <c r="O101" s="21">
        <v>-0.20255049999999999</v>
      </c>
      <c r="P101" s="21">
        <v>1.795255</v>
      </c>
      <c r="Q101" s="21">
        <v>0.2245626</v>
      </c>
      <c r="R101" s="21">
        <v>-5.9995079999999999E-2</v>
      </c>
      <c r="S101" s="21">
        <v>0</v>
      </c>
      <c r="T101" s="21">
        <v>7.5494809999999996E-2</v>
      </c>
      <c r="U101" s="21">
        <v>0.76144210000000001</v>
      </c>
      <c r="V101" s="21">
        <v>1.3535820000000001</v>
      </c>
      <c r="W101" s="21">
        <v>0.56025860000000005</v>
      </c>
      <c r="X101" s="22">
        <v>15.39</v>
      </c>
      <c r="Y101" s="6" t="s">
        <v>23</v>
      </c>
      <c r="Z101" s="6">
        <v>0.50664637567873139</v>
      </c>
      <c r="AA101" s="6">
        <v>0.46426329352158446</v>
      </c>
      <c r="AB101" s="15">
        <f t="shared" si="39"/>
        <v>1</v>
      </c>
      <c r="AC101" s="7" t="s">
        <v>566</v>
      </c>
      <c r="AD101" s="7">
        <v>0.51261873046165674</v>
      </c>
      <c r="AE101" s="7">
        <v>0.45155830496010085</v>
      </c>
      <c r="AF101" s="7">
        <f t="shared" si="40"/>
        <v>1</v>
      </c>
      <c r="AH101" s="37">
        <v>1.28</v>
      </c>
      <c r="AI101" s="37">
        <v>2.6886040848587172</v>
      </c>
      <c r="AJ101" s="14">
        <v>3.1527379999999998</v>
      </c>
    </row>
    <row r="102" spans="1:36" ht="14.25" x14ac:dyDescent="0.2">
      <c r="A102" s="18" t="s">
        <v>0</v>
      </c>
      <c r="B102" s="19">
        <v>125</v>
      </c>
      <c r="C102" s="21">
        <v>125</v>
      </c>
      <c r="D102" s="21">
        <v>0</v>
      </c>
      <c r="E102" s="21">
        <v>2.2768320000000002</v>
      </c>
      <c r="F102" s="21">
        <v>3.5453429999999999</v>
      </c>
      <c r="G102" s="21">
        <v>5.0536810000000001</v>
      </c>
      <c r="H102" s="21">
        <v>4.6329409999999998</v>
      </c>
      <c r="I102" s="21">
        <v>4.8075640000000002</v>
      </c>
      <c r="J102" s="21">
        <v>4.2122010000000003</v>
      </c>
      <c r="K102" s="21">
        <v>5.0536810000000001</v>
      </c>
      <c r="L102" s="21">
        <v>5.0536810000000001</v>
      </c>
      <c r="M102" s="21">
        <v>4.8790579999999997</v>
      </c>
      <c r="N102" s="21">
        <v>3.7914599999999998</v>
      </c>
      <c r="O102" s="21">
        <v>5.0536810000000001</v>
      </c>
      <c r="P102" s="21">
        <v>3.0644550000000002</v>
      </c>
      <c r="Q102" s="21">
        <v>4.2122010000000003</v>
      </c>
      <c r="R102" s="21">
        <v>4.6329409999999998</v>
      </c>
      <c r="S102" s="21">
        <v>1.7371350000000001</v>
      </c>
      <c r="T102" s="21">
        <v>1.1133519999999999</v>
      </c>
      <c r="U102" s="21">
        <v>4.3868239999999998</v>
      </c>
      <c r="V102" s="21">
        <v>5.0536810000000001</v>
      </c>
      <c r="W102" s="21">
        <v>4.6329409999999998</v>
      </c>
      <c r="X102" s="22">
        <v>2.5</v>
      </c>
      <c r="Y102" s="6" t="s">
        <v>563</v>
      </c>
      <c r="Z102" s="6">
        <v>1.2620785394424483</v>
      </c>
      <c r="AA102" s="6">
        <v>0.23369329540437675</v>
      </c>
      <c r="AB102" s="15" t="str">
        <f t="shared" si="39"/>
        <v/>
      </c>
      <c r="AC102" s="7" t="s">
        <v>562</v>
      </c>
      <c r="AD102" s="7">
        <v>1.276714993179201</v>
      </c>
      <c r="AE102" s="7">
        <v>0.2158163584317779</v>
      </c>
      <c r="AF102" s="7" t="str">
        <f t="shared" si="40"/>
        <v/>
      </c>
      <c r="AH102" s="37">
        <v>1.77</v>
      </c>
      <c r="AI102" s="37">
        <v>2.2327511674823759</v>
      </c>
      <c r="AJ102" s="14">
        <v>2.9252989999999999</v>
      </c>
    </row>
    <row r="103" spans="1:36" ht="14.25" x14ac:dyDescent="0.2">
      <c r="A103" s="18" t="s">
        <v>0</v>
      </c>
      <c r="B103" s="19">
        <v>126</v>
      </c>
      <c r="C103" s="21">
        <v>126</v>
      </c>
      <c r="D103" s="21">
        <v>0</v>
      </c>
      <c r="E103" s="21">
        <v>2.2768320000000002</v>
      </c>
      <c r="F103" s="21">
        <v>3.5453429999999999</v>
      </c>
      <c r="G103" s="21">
        <v>5.0536810000000001</v>
      </c>
      <c r="H103" s="21">
        <v>4.6329409999999998</v>
      </c>
      <c r="I103" s="21">
        <v>4.8075640000000002</v>
      </c>
      <c r="J103" s="21">
        <v>4.2122010000000003</v>
      </c>
      <c r="K103" s="21">
        <v>5.0536810000000001</v>
      </c>
      <c r="L103" s="21">
        <v>5.0536810000000001</v>
      </c>
      <c r="M103" s="21">
        <v>4.8790579999999997</v>
      </c>
      <c r="N103" s="21">
        <v>3.7914599999999998</v>
      </c>
      <c r="O103" s="21">
        <v>5.0536810000000001</v>
      </c>
      <c r="P103" s="21">
        <v>3.0644550000000002</v>
      </c>
      <c r="Q103" s="21">
        <v>4.2122010000000003</v>
      </c>
      <c r="R103" s="21">
        <v>4.6329409999999998</v>
      </c>
      <c r="S103" s="21">
        <v>1.7371350000000001</v>
      </c>
      <c r="T103" s="21">
        <v>1.1133519999999999</v>
      </c>
      <c r="U103" s="21">
        <v>4.3868239999999998</v>
      </c>
      <c r="V103" s="21">
        <v>5.0536810000000001</v>
      </c>
      <c r="W103" s="21">
        <v>4.6329409999999998</v>
      </c>
      <c r="X103" s="22">
        <v>2.11</v>
      </c>
      <c r="Y103" s="6" t="s">
        <v>563</v>
      </c>
      <c r="Z103" s="6">
        <v>1.2620785394424483</v>
      </c>
      <c r="AA103" s="6">
        <v>0.23369329540437675</v>
      </c>
      <c r="AB103" s="15" t="str">
        <f t="shared" si="39"/>
        <v/>
      </c>
      <c r="AC103" s="7" t="s">
        <v>562</v>
      </c>
      <c r="AD103" s="7">
        <v>1.276714993179201</v>
      </c>
      <c r="AE103" s="7">
        <v>0.2158163584317779</v>
      </c>
      <c r="AF103" s="7" t="str">
        <f t="shared" si="40"/>
        <v/>
      </c>
      <c r="AH103" s="37">
        <v>1.6</v>
      </c>
      <c r="AI103" s="37">
        <v>2.390904220449678</v>
      </c>
      <c r="AJ103" s="14">
        <v>2.2584409999999999</v>
      </c>
    </row>
    <row r="104" spans="1:36" ht="14.25" x14ac:dyDescent="0.2">
      <c r="A104" s="18" t="s">
        <v>6</v>
      </c>
      <c r="B104" s="19">
        <v>127</v>
      </c>
      <c r="C104" s="21">
        <v>127</v>
      </c>
      <c r="D104" s="21">
        <v>3.896541</v>
      </c>
      <c r="E104" s="21">
        <v>2.4868519999999998</v>
      </c>
      <c r="F104" s="21">
        <v>4.2066129999999999</v>
      </c>
      <c r="G104" s="21">
        <v>3.0861960000000002</v>
      </c>
      <c r="H104" s="21">
        <v>3.4758010000000001</v>
      </c>
      <c r="I104" s="21">
        <v>4.3172819999999996</v>
      </c>
      <c r="J104" s="21">
        <v>3.4758010000000001</v>
      </c>
      <c r="K104" s="21">
        <v>0</v>
      </c>
      <c r="L104" s="21">
        <v>2.8958059999999999</v>
      </c>
      <c r="M104" s="21">
        <v>0.64185709999999996</v>
      </c>
      <c r="N104" s="21">
        <v>0.38950639999999997</v>
      </c>
      <c r="O104" s="21">
        <v>3.2715619999999999</v>
      </c>
      <c r="P104" s="21">
        <v>2.872897</v>
      </c>
      <c r="Q104" s="21">
        <v>2.8958059999999999</v>
      </c>
      <c r="R104" s="21">
        <v>3.5176799999999999</v>
      </c>
      <c r="S104" s="21">
        <v>3.6370830000000001</v>
      </c>
      <c r="T104" s="21">
        <v>2.4087809999999998</v>
      </c>
      <c r="U104" s="21">
        <v>0.62731809999999999</v>
      </c>
      <c r="V104" s="21">
        <v>4.4527299999999999</v>
      </c>
      <c r="W104" s="21">
        <v>3.365132</v>
      </c>
      <c r="X104" s="22">
        <v>4.45</v>
      </c>
      <c r="Y104" s="6" t="s">
        <v>570</v>
      </c>
      <c r="Z104" s="6">
        <v>1.125854884184549</v>
      </c>
      <c r="AA104" s="6">
        <v>0.26026900771567307</v>
      </c>
      <c r="AB104" s="15" t="str">
        <f t="shared" si="39"/>
        <v/>
      </c>
      <c r="AC104" s="7" t="s">
        <v>23</v>
      </c>
      <c r="AD104" s="7">
        <v>1.1808369453385872</v>
      </c>
      <c r="AE104" s="7">
        <v>0.1862540362557204</v>
      </c>
      <c r="AF104" s="7" t="str">
        <f t="shared" si="40"/>
        <v/>
      </c>
      <c r="AH104" s="37">
        <v>1.56</v>
      </c>
      <c r="AI104" s="37">
        <v>2.428116703500808</v>
      </c>
      <c r="AJ104" s="14">
        <v>2.5856119999999998</v>
      </c>
    </row>
    <row r="105" spans="1:36" ht="14.25" x14ac:dyDescent="0.2">
      <c r="A105" s="18" t="s">
        <v>15</v>
      </c>
      <c r="B105" s="19">
        <v>128</v>
      </c>
      <c r="C105" s="21">
        <v>128</v>
      </c>
      <c r="D105" s="21">
        <v>0.51651720000000001</v>
      </c>
      <c r="E105" s="21">
        <v>2.3714279999999999</v>
      </c>
      <c r="F105" s="21">
        <v>1.6110009999999999</v>
      </c>
      <c r="G105" s="21">
        <v>1.1171629999999999</v>
      </c>
      <c r="H105" s="21">
        <v>3.7443179999999998</v>
      </c>
      <c r="I105" s="21">
        <v>2.092492</v>
      </c>
      <c r="J105" s="21">
        <v>3.3875320000000002</v>
      </c>
      <c r="K105" s="21">
        <v>2.0845570000000002</v>
      </c>
      <c r="L105" s="21">
        <v>2.3228420000000001</v>
      </c>
      <c r="M105" s="21">
        <v>3.4848599999999998</v>
      </c>
      <c r="N105" s="21">
        <v>1.71306</v>
      </c>
      <c r="O105" s="21">
        <v>1.938172</v>
      </c>
      <c r="P105" s="21">
        <v>2.6081349999999999</v>
      </c>
      <c r="Q105" s="21">
        <v>2.2359800000000001</v>
      </c>
      <c r="R105" s="21">
        <v>2.8180019999999999</v>
      </c>
      <c r="S105" s="21">
        <v>0.75259640000000005</v>
      </c>
      <c r="T105" s="21">
        <v>0</v>
      </c>
      <c r="U105" s="21">
        <v>1.8076989999999999</v>
      </c>
      <c r="V105" s="21">
        <v>4.721247</v>
      </c>
      <c r="W105" s="21">
        <v>3.879766</v>
      </c>
      <c r="X105" s="22">
        <v>6.24</v>
      </c>
      <c r="Y105" s="6" t="s">
        <v>22</v>
      </c>
      <c r="Z105" s="6">
        <v>0.80063570389883421</v>
      </c>
      <c r="AA105" s="6">
        <v>0.52373810128582421</v>
      </c>
      <c r="AB105" s="15">
        <f t="shared" si="39"/>
        <v>1</v>
      </c>
      <c r="AC105" s="7" t="s">
        <v>567</v>
      </c>
      <c r="AD105" s="7">
        <v>0.75384415723573117</v>
      </c>
      <c r="AE105" s="7">
        <v>0.57777973046480757</v>
      </c>
      <c r="AF105" s="7">
        <f t="shared" si="40"/>
        <v>1</v>
      </c>
      <c r="AH105" s="37">
        <v>2.94</v>
      </c>
      <c r="AI105" s="37">
        <v>1.1442860382368267</v>
      </c>
      <c r="AJ105" s="14">
        <v>1.271479</v>
      </c>
    </row>
    <row r="106" spans="1:36" ht="14.25" x14ac:dyDescent="0.2">
      <c r="A106" s="18" t="s">
        <v>9</v>
      </c>
      <c r="B106" s="19">
        <v>129</v>
      </c>
      <c r="C106" s="21">
        <v>129</v>
      </c>
      <c r="D106" s="21">
        <v>2.8478029999999999</v>
      </c>
      <c r="E106" s="21">
        <v>5.0229990000000004</v>
      </c>
      <c r="F106" s="21">
        <v>2.4891459999999999</v>
      </c>
      <c r="G106" s="21">
        <v>1.9538580000000001</v>
      </c>
      <c r="H106" s="21">
        <v>2.9006189999999998</v>
      </c>
      <c r="I106" s="21">
        <v>4.7768819999999996</v>
      </c>
      <c r="J106" s="21">
        <v>1.80088</v>
      </c>
      <c r="K106" s="21">
        <v>2.8649019999999998</v>
      </c>
      <c r="L106" s="21">
        <v>1.7168289999999999</v>
      </c>
      <c r="M106" s="21">
        <v>1.1062860000000001</v>
      </c>
      <c r="N106" s="21">
        <v>0</v>
      </c>
      <c r="O106" s="21">
        <v>2.427063</v>
      </c>
      <c r="P106" s="21">
        <v>3.1749740000000002</v>
      </c>
      <c r="Q106" s="21">
        <v>0.70978669999999999</v>
      </c>
      <c r="R106" s="21">
        <v>2.452896</v>
      </c>
      <c r="S106" s="21">
        <v>2.427063</v>
      </c>
      <c r="T106" s="21">
        <v>0.94382520000000003</v>
      </c>
      <c r="U106" s="21">
        <v>2.1809449999999999</v>
      </c>
      <c r="V106" s="21">
        <v>1.7978829999999999</v>
      </c>
      <c r="W106" s="21">
        <v>3.1749740000000002</v>
      </c>
      <c r="X106" s="22">
        <v>5.88</v>
      </c>
      <c r="Y106" s="6" t="s">
        <v>572</v>
      </c>
      <c r="Z106" s="6">
        <v>0.98400235135648439</v>
      </c>
      <c r="AA106" s="6">
        <v>0.31282396427425491</v>
      </c>
      <c r="AB106" s="15" t="str">
        <f t="shared" si="39"/>
        <v/>
      </c>
      <c r="AC106" s="7" t="s">
        <v>574</v>
      </c>
      <c r="AD106" s="7">
        <v>0.99424265294389214</v>
      </c>
      <c r="AE106" s="7">
        <v>0.29844695482502392</v>
      </c>
      <c r="AF106" s="7" t="str">
        <f t="shared" si="40"/>
        <v/>
      </c>
      <c r="AH106" s="37">
        <v>0</v>
      </c>
      <c r="AI106" s="37">
        <v>3.8794035424948743</v>
      </c>
      <c r="AJ106" s="14">
        <v>4.6082599999999996</v>
      </c>
    </row>
    <row r="107" spans="1:36" ht="14.25" x14ac:dyDescent="0.2">
      <c r="A107" s="18" t="s">
        <v>14</v>
      </c>
      <c r="B107" s="19">
        <v>130</v>
      </c>
      <c r="C107" s="21">
        <v>130</v>
      </c>
      <c r="D107" s="21">
        <v>4.2473559999999999</v>
      </c>
      <c r="E107" s="21">
        <v>3.8266149999999999</v>
      </c>
      <c r="F107" s="21">
        <v>3.9372850000000001</v>
      </c>
      <c r="G107" s="21">
        <v>4.9142140000000003</v>
      </c>
      <c r="H107" s="21">
        <v>4.9142140000000003</v>
      </c>
      <c r="I107" s="21">
        <v>3.6911670000000001</v>
      </c>
      <c r="J107" s="21">
        <v>2.9851350000000001</v>
      </c>
      <c r="K107" s="21">
        <v>2.449525</v>
      </c>
      <c r="L107" s="21">
        <v>3.5165440000000001</v>
      </c>
      <c r="M107" s="21">
        <v>4.0241470000000001</v>
      </c>
      <c r="N107" s="21">
        <v>3.7330459999999999</v>
      </c>
      <c r="O107" s="21">
        <v>2.8915649999999999</v>
      </c>
      <c r="P107" s="21">
        <v>3.8266149999999999</v>
      </c>
      <c r="Q107" s="21">
        <v>4.4934729999999998</v>
      </c>
      <c r="R107" s="21">
        <v>3.4229750000000001</v>
      </c>
      <c r="S107" s="21">
        <v>0</v>
      </c>
      <c r="T107" s="21">
        <v>3.312306</v>
      </c>
      <c r="U107" s="21">
        <v>3.8794309999999999</v>
      </c>
      <c r="V107" s="21">
        <v>4.9142140000000003</v>
      </c>
      <c r="W107" s="21">
        <v>3.7330459999999999</v>
      </c>
      <c r="X107" s="22">
        <v>1.44</v>
      </c>
      <c r="Y107" s="6" t="s">
        <v>573</v>
      </c>
      <c r="Z107" s="6">
        <v>0.99779244362771236</v>
      </c>
      <c r="AA107" s="6">
        <v>0.10210961552100246</v>
      </c>
      <c r="AB107" s="15" t="str">
        <f t="shared" si="39"/>
        <v/>
      </c>
      <c r="AC107" s="7" t="s">
        <v>564</v>
      </c>
      <c r="AD107" s="7">
        <v>1.0024894830976276</v>
      </c>
      <c r="AE107" s="7">
        <v>9.3636203589139905E-2</v>
      </c>
      <c r="AF107" s="7" t="str">
        <f t="shared" si="40"/>
        <v/>
      </c>
      <c r="AH107" s="37">
        <v>2.99</v>
      </c>
      <c r="AI107" s="37">
        <v>1.0977704344229138</v>
      </c>
      <c r="AJ107" s="14">
        <v>0.93607189999999996</v>
      </c>
    </row>
    <row r="108" spans="1:36" ht="14.25" x14ac:dyDescent="0.2">
      <c r="A108" s="18" t="s">
        <v>19</v>
      </c>
      <c r="B108" s="19">
        <v>131</v>
      </c>
      <c r="C108" s="21">
        <v>131</v>
      </c>
      <c r="D108" s="21">
        <v>4.7340770000000001</v>
      </c>
      <c r="E108" s="21">
        <v>4.2418420000000001</v>
      </c>
      <c r="F108" s="21">
        <v>0</v>
      </c>
      <c r="G108" s="21">
        <v>4.7340770000000001</v>
      </c>
      <c r="H108" s="21">
        <v>4.5986289999999999</v>
      </c>
      <c r="I108" s="21">
        <v>4.4393739999999999</v>
      </c>
      <c r="J108" s="21">
        <v>3.8557969999999999</v>
      </c>
      <c r="K108" s="21">
        <v>4.4879600000000002</v>
      </c>
      <c r="L108" s="21">
        <v>4.5986289999999999</v>
      </c>
      <c r="M108" s="21">
        <v>4.5226550000000003</v>
      </c>
      <c r="N108" s="21">
        <v>4.4879600000000002</v>
      </c>
      <c r="O108" s="21">
        <v>3.8557969999999999</v>
      </c>
      <c r="P108" s="21">
        <v>3.2716959999999999</v>
      </c>
      <c r="Q108" s="21">
        <v>4.4879600000000002</v>
      </c>
      <c r="R108" s="21">
        <v>4.1984669999999999</v>
      </c>
      <c r="S108" s="21">
        <v>4.4240060000000003</v>
      </c>
      <c r="T108" s="21">
        <v>3.3755829999999998</v>
      </c>
      <c r="U108" s="21">
        <v>4.2418420000000001</v>
      </c>
      <c r="V108" s="21">
        <v>4.9086999999999996</v>
      </c>
      <c r="W108" s="21">
        <v>4.0672189999999997</v>
      </c>
      <c r="X108" s="22">
        <v>1.17</v>
      </c>
      <c r="Y108" s="6" t="s">
        <v>571</v>
      </c>
      <c r="Z108" s="6">
        <v>0.96578716725797675</v>
      </c>
      <c r="AA108" s="6">
        <v>0.11107485761231192</v>
      </c>
      <c r="AB108" s="15" t="str">
        <f t="shared" si="39"/>
        <v/>
      </c>
      <c r="AC108" s="7" t="s">
        <v>23</v>
      </c>
      <c r="AD108" s="7">
        <v>0.96712581604650583</v>
      </c>
      <c r="AE108" s="7">
        <v>0.10860892456130698</v>
      </c>
      <c r="AF108" s="7" t="str">
        <f t="shared" si="40"/>
        <v/>
      </c>
      <c r="AH108" s="37">
        <v>4.1900000000000004</v>
      </c>
      <c r="AI108" s="37">
        <v>-1.8604057110983341E-2</v>
      </c>
      <c r="AJ108" s="14">
        <v>0.1368279</v>
      </c>
    </row>
    <row r="109" spans="1:36" ht="14.25" x14ac:dyDescent="0.2">
      <c r="A109" s="18" t="s">
        <v>10</v>
      </c>
      <c r="B109" s="19">
        <v>132</v>
      </c>
      <c r="C109" s="21">
        <v>132</v>
      </c>
      <c r="D109" s="21">
        <v>4.737304</v>
      </c>
      <c r="E109" s="21">
        <v>4.9119270000000004</v>
      </c>
      <c r="F109" s="21">
        <v>3.7025220000000001</v>
      </c>
      <c r="G109" s="21">
        <v>4.737304</v>
      </c>
      <c r="H109" s="21">
        <v>4.6018559999999997</v>
      </c>
      <c r="I109" s="21">
        <v>4.9119270000000004</v>
      </c>
      <c r="J109" s="21">
        <v>2.9039069999999998</v>
      </c>
      <c r="K109" s="21">
        <v>4.491187</v>
      </c>
      <c r="L109" s="21">
        <v>4.491187</v>
      </c>
      <c r="M109" s="21">
        <v>5.0644749999999998</v>
      </c>
      <c r="N109" s="21">
        <v>4.9119270000000004</v>
      </c>
      <c r="O109" s="21">
        <v>0</v>
      </c>
      <c r="P109" s="21">
        <v>3.3869579999999999</v>
      </c>
      <c r="Q109" s="21">
        <v>5.5787849999999999</v>
      </c>
      <c r="R109" s="21">
        <v>4.983422</v>
      </c>
      <c r="S109" s="21">
        <v>4.2229950000000001</v>
      </c>
      <c r="T109" s="21">
        <v>3.9989520000000001</v>
      </c>
      <c r="U109" s="21">
        <v>5.9995260000000004</v>
      </c>
      <c r="V109" s="21">
        <v>5.1580450000000004</v>
      </c>
      <c r="W109" s="21">
        <v>3.7307600000000001</v>
      </c>
      <c r="X109" s="22">
        <v>1.17</v>
      </c>
      <c r="Y109" s="6" t="s">
        <v>572</v>
      </c>
      <c r="Z109" s="6">
        <v>1.1812829914085288</v>
      </c>
      <c r="AA109" s="6">
        <v>7.0270874198615829E-2</v>
      </c>
      <c r="AB109" s="15" t="str">
        <f t="shared" si="39"/>
        <v/>
      </c>
      <c r="AC109" s="7" t="s">
        <v>570</v>
      </c>
      <c r="AD109" s="7">
        <v>1.182340636961313</v>
      </c>
      <c r="AE109" s="7">
        <v>6.8605288415806862E-2</v>
      </c>
      <c r="AF109" s="7" t="str">
        <f t="shared" si="40"/>
        <v/>
      </c>
      <c r="AH109" s="37">
        <v>1.89</v>
      </c>
      <c r="AI109" s="37">
        <v>2.1211137183289868</v>
      </c>
      <c r="AJ109" s="14">
        <v>1.1222570000000001</v>
      </c>
    </row>
    <row r="110" spans="1:36" ht="14.25" x14ac:dyDescent="0.2">
      <c r="A110" s="18" t="s">
        <v>15</v>
      </c>
      <c r="B110" s="19">
        <v>133</v>
      </c>
      <c r="C110" s="21">
        <v>133</v>
      </c>
      <c r="D110" s="21">
        <v>0.47815360000000001</v>
      </c>
      <c r="E110" s="21">
        <v>2.027066</v>
      </c>
      <c r="F110" s="21">
        <v>3.6572119999999999</v>
      </c>
      <c r="G110" s="21">
        <v>4.7448100000000002</v>
      </c>
      <c r="H110" s="21">
        <v>4.0779519999999998</v>
      </c>
      <c r="I110" s="21">
        <v>0.98978109999999997</v>
      </c>
      <c r="J110" s="21">
        <v>3.767881</v>
      </c>
      <c r="K110" s="21">
        <v>4.3240689999999997</v>
      </c>
      <c r="L110" s="21">
        <v>4.0779519999999998</v>
      </c>
      <c r="M110" s="21">
        <v>3.3471410000000001</v>
      </c>
      <c r="N110" s="21">
        <v>3.4825889999999999</v>
      </c>
      <c r="O110" s="21">
        <v>3.3471410000000001</v>
      </c>
      <c r="P110" s="21">
        <v>3.4825889999999999</v>
      </c>
      <c r="Q110" s="21">
        <v>3.5636420000000002</v>
      </c>
      <c r="R110" s="21">
        <v>3.854743</v>
      </c>
      <c r="S110" s="21">
        <v>0.83709449999999996</v>
      </c>
      <c r="T110" s="21">
        <v>0</v>
      </c>
      <c r="U110" s="21">
        <v>3.2364709999999999</v>
      </c>
      <c r="V110" s="21">
        <v>4.0779519999999998</v>
      </c>
      <c r="W110" s="21">
        <v>3.5636420000000002</v>
      </c>
      <c r="X110" s="22">
        <v>3.92</v>
      </c>
      <c r="Y110" s="6" t="s">
        <v>22</v>
      </c>
      <c r="Z110" s="6">
        <v>0.96174326473925187</v>
      </c>
      <c r="AA110" s="6">
        <v>0.49199760420033745</v>
      </c>
      <c r="AB110" s="15">
        <f t="shared" si="39"/>
        <v>1</v>
      </c>
      <c r="AC110" s="7" t="s">
        <v>567</v>
      </c>
      <c r="AD110" s="7">
        <v>0.99253192409152369</v>
      </c>
      <c r="AE110" s="7">
        <v>0.45895121980282483</v>
      </c>
      <c r="AF110" s="7">
        <f t="shared" si="40"/>
        <v>1</v>
      </c>
      <c r="AH110" s="37">
        <v>2.59</v>
      </c>
      <c r="AI110" s="37">
        <v>1.4698952649342134</v>
      </c>
      <c r="AJ110" s="14">
        <v>0</v>
      </c>
    </row>
    <row r="111" spans="1:36" ht="14.25" x14ac:dyDescent="0.2">
      <c r="A111" s="18" t="s">
        <v>0</v>
      </c>
      <c r="B111" s="19">
        <v>134</v>
      </c>
      <c r="C111" s="21">
        <v>134</v>
      </c>
      <c r="D111" s="21">
        <v>0</v>
      </c>
      <c r="E111" s="21">
        <v>3.7147779999999999</v>
      </c>
      <c r="F111" s="21">
        <v>5.1703000000000001</v>
      </c>
      <c r="G111" s="21">
        <v>5.1703000000000001</v>
      </c>
      <c r="H111" s="21">
        <v>5.1703000000000001</v>
      </c>
      <c r="I111" s="21">
        <v>5.5910409999999997</v>
      </c>
      <c r="J111" s="21">
        <v>4.3288200000000003</v>
      </c>
      <c r="K111" s="21">
        <v>5.1703000000000001</v>
      </c>
      <c r="L111" s="21">
        <v>4.5034429999999999</v>
      </c>
      <c r="M111" s="21">
        <v>4.7495599999999998</v>
      </c>
      <c r="N111" s="21">
        <v>4.7495599999999998</v>
      </c>
      <c r="O111" s="21">
        <v>3.8365849999999999</v>
      </c>
      <c r="P111" s="21">
        <v>4.0827020000000003</v>
      </c>
      <c r="Q111" s="21">
        <v>3.6619619999999999</v>
      </c>
      <c r="R111" s="21">
        <v>3.7527279999999998</v>
      </c>
      <c r="S111" s="21">
        <v>2.7718950000000002</v>
      </c>
      <c r="T111" s="21">
        <v>3.7147779999999999</v>
      </c>
      <c r="U111" s="21">
        <v>4.034116</v>
      </c>
      <c r="V111" s="21">
        <v>5.1703000000000001</v>
      </c>
      <c r="W111" s="21">
        <v>5.1703000000000001</v>
      </c>
      <c r="X111" s="22">
        <v>1.2</v>
      </c>
      <c r="Y111" s="6" t="s">
        <v>563</v>
      </c>
      <c r="Z111" s="6">
        <v>1.081617883931796</v>
      </c>
      <c r="AA111" s="6">
        <v>0.195854140942187</v>
      </c>
      <c r="AB111" s="15" t="str">
        <f t="shared" si="39"/>
        <v/>
      </c>
      <c r="AC111" s="7" t="s">
        <v>547</v>
      </c>
      <c r="AD111" s="7">
        <v>1.0845449045375697</v>
      </c>
      <c r="AE111" s="7">
        <v>0.19149597279937849</v>
      </c>
      <c r="AF111" s="7" t="str">
        <f t="shared" si="40"/>
        <v/>
      </c>
      <c r="AH111" s="37">
        <v>2.35</v>
      </c>
      <c r="AI111" s="37">
        <v>1.6931701632409926</v>
      </c>
      <c r="AJ111" s="14">
        <v>0.17075609999999999</v>
      </c>
    </row>
    <row r="112" spans="1:36" ht="14.25" x14ac:dyDescent="0.2">
      <c r="A112" s="18" t="s">
        <v>0</v>
      </c>
      <c r="B112" s="19">
        <v>135</v>
      </c>
      <c r="C112" s="21">
        <v>135</v>
      </c>
      <c r="D112" s="21">
        <v>0</v>
      </c>
      <c r="E112" s="21">
        <v>4.5021069999999996</v>
      </c>
      <c r="F112" s="21">
        <v>4.081366</v>
      </c>
      <c r="G112" s="21">
        <v>4.922847</v>
      </c>
      <c r="H112" s="21">
        <v>4.2559889999999996</v>
      </c>
      <c r="I112" s="21">
        <v>1.975298</v>
      </c>
      <c r="J112" s="21">
        <v>3.8352490000000001</v>
      </c>
      <c r="K112" s="21">
        <v>4.922847</v>
      </c>
      <c r="L112" s="21">
        <v>4.922847</v>
      </c>
      <c r="M112" s="21">
        <v>4.7482240000000004</v>
      </c>
      <c r="N112" s="21">
        <v>4.922847</v>
      </c>
      <c r="O112" s="21">
        <v>4.5021069999999996</v>
      </c>
      <c r="P112" s="21">
        <v>3.3209390000000001</v>
      </c>
      <c r="Q112" s="21">
        <v>4.922847</v>
      </c>
      <c r="R112" s="21">
        <v>4.6127760000000002</v>
      </c>
      <c r="S112" s="21">
        <v>1.123281</v>
      </c>
      <c r="T112" s="21">
        <v>0.80708959999999996</v>
      </c>
      <c r="U112" s="21">
        <v>4.16242</v>
      </c>
      <c r="V112" s="21">
        <v>4.922847</v>
      </c>
      <c r="W112" s="21">
        <v>4.922847</v>
      </c>
      <c r="X112" s="22">
        <v>2.64</v>
      </c>
      <c r="Y112" s="6" t="s">
        <v>571</v>
      </c>
      <c r="Z112" s="6">
        <v>1.3249599810204105</v>
      </c>
      <c r="AA112" s="6">
        <v>0.23514660780433058</v>
      </c>
      <c r="AB112" s="15" t="str">
        <f t="shared" si="39"/>
        <v/>
      </c>
      <c r="AC112" s="7" t="s">
        <v>563</v>
      </c>
      <c r="AD112" s="7">
        <v>1.3396755155781626</v>
      </c>
      <c r="AE112" s="7">
        <v>0.21806272722471434</v>
      </c>
      <c r="AF112" s="7" t="str">
        <f t="shared" si="40"/>
        <v/>
      </c>
      <c r="AH112" s="37">
        <v>1.6</v>
      </c>
      <c r="AI112" s="37">
        <v>2.390904220449678</v>
      </c>
      <c r="AJ112" s="14">
        <v>1.702253</v>
      </c>
    </row>
    <row r="113" spans="1:36" ht="14.25" x14ac:dyDescent="0.2">
      <c r="A113" s="18" t="s">
        <v>10</v>
      </c>
      <c r="B113" s="19">
        <v>136</v>
      </c>
      <c r="C113" s="21">
        <v>136</v>
      </c>
      <c r="D113" s="21">
        <v>3.435794</v>
      </c>
      <c r="E113" s="21">
        <v>3.1743079999999999</v>
      </c>
      <c r="F113" s="21">
        <v>2.852217</v>
      </c>
      <c r="G113" s="21">
        <v>3.3097569999999998</v>
      </c>
      <c r="H113" s="21">
        <v>3.3097569999999998</v>
      </c>
      <c r="I113" s="21">
        <v>4.0157889999999998</v>
      </c>
      <c r="J113" s="21">
        <v>2.6061000000000001</v>
      </c>
      <c r="K113" s="21">
        <v>3.81155</v>
      </c>
      <c r="L113" s="21">
        <v>2.5714039999999998</v>
      </c>
      <c r="M113" s="21">
        <v>3.0721289999999999</v>
      </c>
      <c r="N113" s="21">
        <v>3.2729569999999999</v>
      </c>
      <c r="O113" s="21">
        <v>0</v>
      </c>
      <c r="P113" s="21">
        <v>2.928191</v>
      </c>
      <c r="Q113" s="21">
        <v>3.1743079999999999</v>
      </c>
      <c r="R113" s="21">
        <v>3.420426</v>
      </c>
      <c r="S113" s="21">
        <v>3.1073270000000002</v>
      </c>
      <c r="T113" s="21">
        <v>2.8890159999999998</v>
      </c>
      <c r="U113" s="21">
        <v>3.9051200000000001</v>
      </c>
      <c r="V113" s="21">
        <v>4.1512370000000001</v>
      </c>
      <c r="W113" s="21">
        <v>3.015053</v>
      </c>
      <c r="X113" s="22">
        <v>1.82</v>
      </c>
      <c r="Y113" s="6" t="s">
        <v>570</v>
      </c>
      <c r="Z113" s="6">
        <v>0.78592575472771886</v>
      </c>
      <c r="AA113" s="6">
        <v>9.9558444776630395E-2</v>
      </c>
      <c r="AB113" s="15" t="str">
        <f t="shared" si="39"/>
        <v/>
      </c>
      <c r="AC113" s="7" t="s">
        <v>555</v>
      </c>
      <c r="AD113" s="7">
        <v>0.78827395258963451</v>
      </c>
      <c r="AE113" s="7">
        <v>9.4169707587526727E-2</v>
      </c>
      <c r="AF113" s="7" t="str">
        <f t="shared" si="40"/>
        <v/>
      </c>
      <c r="AH113" s="37">
        <v>2.67</v>
      </c>
      <c r="AI113" s="37">
        <v>1.3954702988319534</v>
      </c>
      <c r="AJ113" s="14">
        <v>3.1527379999999998</v>
      </c>
    </row>
    <row r="114" spans="1:36" ht="14.25" x14ac:dyDescent="0.2">
      <c r="A114" s="18" t="s">
        <v>8</v>
      </c>
      <c r="B114" s="19">
        <v>137</v>
      </c>
      <c r="C114" s="21">
        <v>137</v>
      </c>
      <c r="D114" s="21">
        <v>2.18363</v>
      </c>
      <c r="E114" s="21">
        <v>2.2862589999999998</v>
      </c>
      <c r="F114" s="21">
        <v>2.1702889999999999</v>
      </c>
      <c r="G114" s="21">
        <v>2.8113130000000002</v>
      </c>
      <c r="H114" s="21">
        <v>2.4297469999999999</v>
      </c>
      <c r="I114" s="21">
        <v>2.6462490000000001</v>
      </c>
      <c r="J114" s="21">
        <v>1.8655189999999999</v>
      </c>
      <c r="K114" s="21">
        <v>0.27745979999999998</v>
      </c>
      <c r="L114" s="21">
        <v>1.989104</v>
      </c>
      <c r="M114" s="21">
        <v>0</v>
      </c>
      <c r="N114" s="21">
        <v>0.3899996</v>
      </c>
      <c r="O114" s="21">
        <v>2.0508860000000002</v>
      </c>
      <c r="P114" s="21">
        <v>1.8268439999999999</v>
      </c>
      <c r="Q114" s="21">
        <v>1.2842960000000001</v>
      </c>
      <c r="R114" s="21">
        <v>2.3079399999999999</v>
      </c>
      <c r="S114" s="21">
        <v>2.4164059999999998</v>
      </c>
      <c r="T114" s="21">
        <v>2.095869</v>
      </c>
      <c r="U114" s="21">
        <v>1.012175</v>
      </c>
      <c r="V114" s="21">
        <v>2.51661</v>
      </c>
      <c r="W114" s="21">
        <v>1.790486</v>
      </c>
      <c r="X114" s="22">
        <v>7.22</v>
      </c>
      <c r="Y114" s="6" t="s">
        <v>570</v>
      </c>
      <c r="Z114" s="6">
        <v>0.72966428054477206</v>
      </c>
      <c r="AA114" s="6">
        <v>0.14305227038893364</v>
      </c>
      <c r="AB114" s="15" t="str">
        <f t="shared" si="39"/>
        <v/>
      </c>
      <c r="AC114" s="7" t="s">
        <v>574</v>
      </c>
      <c r="AD114" s="7">
        <v>0.73602385677849358</v>
      </c>
      <c r="AE114" s="7">
        <v>0.12804927728061247</v>
      </c>
      <c r="AF114" s="7" t="str">
        <f t="shared" si="40"/>
        <v/>
      </c>
      <c r="AH114" s="37">
        <v>1.56</v>
      </c>
      <c r="AI114" s="37">
        <v>2.428116703500808</v>
      </c>
      <c r="AJ114" s="14">
        <v>1.6352709999999999</v>
      </c>
    </row>
    <row r="115" spans="1:36" ht="14.25" x14ac:dyDescent="0.2">
      <c r="A115" s="18" t="s">
        <v>8</v>
      </c>
      <c r="B115" s="19">
        <v>138</v>
      </c>
      <c r="C115" s="21">
        <v>138</v>
      </c>
      <c r="D115" s="21">
        <v>2.2643870000000001</v>
      </c>
      <c r="E115" s="21">
        <v>2.6966890000000001</v>
      </c>
      <c r="F115" s="21">
        <v>2.2096650000000002</v>
      </c>
      <c r="G115" s="21">
        <v>2.6966890000000001</v>
      </c>
      <c r="H115" s="21">
        <v>2.0955170000000001</v>
      </c>
      <c r="I115" s="21">
        <v>2.7204959999999998</v>
      </c>
      <c r="J115" s="21">
        <v>1.8552090000000001</v>
      </c>
      <c r="K115" s="21">
        <v>0.76566820000000002</v>
      </c>
      <c r="L115" s="21">
        <v>2.4055879999999998</v>
      </c>
      <c r="M115" s="21">
        <v>0</v>
      </c>
      <c r="N115" s="21">
        <v>1.7291719999999999</v>
      </c>
      <c r="O115" s="21">
        <v>2.2997559999999999</v>
      </c>
      <c r="P115" s="21">
        <v>2.1042510000000001</v>
      </c>
      <c r="Q115" s="21">
        <v>1.866995</v>
      </c>
      <c r="R115" s="21">
        <v>2.5706519999999999</v>
      </c>
      <c r="S115" s="21">
        <v>2.5581360000000002</v>
      </c>
      <c r="T115" s="21">
        <v>2.1790539999999998</v>
      </c>
      <c r="U115" s="21">
        <v>1.9635480000000001</v>
      </c>
      <c r="V115" s="21">
        <v>2.6517059999999999</v>
      </c>
      <c r="W115" s="21">
        <v>2.6098270000000001</v>
      </c>
      <c r="X115" s="22">
        <v>5.43</v>
      </c>
      <c r="Y115" s="6" t="s">
        <v>574</v>
      </c>
      <c r="Z115" s="6">
        <v>0.5995010346978592</v>
      </c>
      <c r="AA115" s="6">
        <v>0.17655859519192049</v>
      </c>
      <c r="AB115" s="15" t="str">
        <f t="shared" si="39"/>
        <v/>
      </c>
      <c r="AC115" s="7" t="s">
        <v>564</v>
      </c>
      <c r="AD115" s="7">
        <v>0.60329921212306092</v>
      </c>
      <c r="AE115" s="7">
        <v>0.16609161063477093</v>
      </c>
      <c r="AF115" s="7" t="str">
        <f t="shared" si="40"/>
        <v/>
      </c>
      <c r="AH115" s="37">
        <v>2.34</v>
      </c>
      <c r="AI115" s="37">
        <v>1.7024732840037751</v>
      </c>
      <c r="AJ115" s="14">
        <v>1.8251850000000001</v>
      </c>
    </row>
    <row r="116" spans="1:36" ht="14.25" x14ac:dyDescent="0.2">
      <c r="A116" s="18" t="s">
        <v>8</v>
      </c>
      <c r="B116" s="19">
        <v>139</v>
      </c>
      <c r="C116" s="21">
        <v>139</v>
      </c>
      <c r="D116" s="21">
        <v>3.100346</v>
      </c>
      <c r="E116" s="21">
        <v>3.259601</v>
      </c>
      <c r="F116" s="21">
        <v>4.236529</v>
      </c>
      <c r="G116" s="21">
        <v>4.0619059999999996</v>
      </c>
      <c r="H116" s="21">
        <v>2.3511389999999999</v>
      </c>
      <c r="I116" s="21">
        <v>5.324128</v>
      </c>
      <c r="J116" s="21">
        <v>3.183627</v>
      </c>
      <c r="K116" s="21">
        <v>1.5327409999999999</v>
      </c>
      <c r="L116" s="21">
        <v>4.9033870000000004</v>
      </c>
      <c r="M116" s="21">
        <v>0</v>
      </c>
      <c r="N116" s="21">
        <v>1.6131219999999999</v>
      </c>
      <c r="O116" s="21">
        <v>4.9033870000000004</v>
      </c>
      <c r="P116" s="21">
        <v>2.71156</v>
      </c>
      <c r="Q116" s="21">
        <v>2.6346219999999998</v>
      </c>
      <c r="R116" s="21">
        <v>3.3784179999999999</v>
      </c>
      <c r="S116" s="21">
        <v>2.9179900000000001</v>
      </c>
      <c r="T116" s="21">
        <v>1.8439890000000001</v>
      </c>
      <c r="U116" s="21">
        <v>1.962966</v>
      </c>
      <c r="V116" s="21">
        <v>4.482647</v>
      </c>
      <c r="W116" s="21">
        <v>2.1020089999999998</v>
      </c>
      <c r="X116" s="22">
        <v>3.11</v>
      </c>
      <c r="Y116" s="6" t="s">
        <v>570</v>
      </c>
      <c r="Z116" s="6">
        <v>1.1082960713811727</v>
      </c>
      <c r="AA116" s="6">
        <v>0.29168365377088495</v>
      </c>
      <c r="AB116" s="15" t="str">
        <f t="shared" si="39"/>
        <v/>
      </c>
      <c r="AC116" s="7" t="s">
        <v>569</v>
      </c>
      <c r="AD116" s="7">
        <v>1.1370143882633621</v>
      </c>
      <c r="AE116" s="7">
        <v>0.25450008587062029</v>
      </c>
      <c r="AF116" s="7" t="str">
        <f t="shared" si="40"/>
        <v/>
      </c>
      <c r="AH116" s="37">
        <v>1.31</v>
      </c>
      <c r="AI116" s="37">
        <v>2.6606947225703701</v>
      </c>
      <c r="AJ116" s="14">
        <v>3.210591</v>
      </c>
    </row>
    <row r="117" spans="1:36" ht="14.25" x14ac:dyDescent="0.2">
      <c r="A117" s="18" t="s">
        <v>15</v>
      </c>
      <c r="B117" s="19">
        <v>140</v>
      </c>
      <c r="C117" s="21">
        <v>140</v>
      </c>
      <c r="D117" s="21">
        <v>0.1647913</v>
      </c>
      <c r="E117" s="21">
        <v>1.451965</v>
      </c>
      <c r="F117" s="21">
        <v>-3.0540029999999999E-2</v>
      </c>
      <c r="G117" s="21">
        <v>0.361483</v>
      </c>
      <c r="H117" s="21">
        <v>1.2175210000000001</v>
      </c>
      <c r="I117" s="21">
        <v>0.95017079999999998</v>
      </c>
      <c r="J117" s="21">
        <v>0.21520039999999999</v>
      </c>
      <c r="K117" s="21">
        <v>0.92055509999999996</v>
      </c>
      <c r="L117" s="21">
        <v>0.1002136</v>
      </c>
      <c r="M117" s="21">
        <v>1.0593239999999999</v>
      </c>
      <c r="N117" s="21">
        <v>0.54285589999999995</v>
      </c>
      <c r="O117" s="21">
        <v>-9.2151839999999999E-2</v>
      </c>
      <c r="P117" s="21">
        <v>2.1545380000000001</v>
      </c>
      <c r="Q117" s="21">
        <v>0.32383840000000003</v>
      </c>
      <c r="R117" s="21">
        <v>0.49322660000000002</v>
      </c>
      <c r="S117" s="21">
        <v>0.230462</v>
      </c>
      <c r="T117" s="21">
        <v>0</v>
      </c>
      <c r="U117" s="21">
        <v>0.85714349999999995</v>
      </c>
      <c r="V117" s="21">
        <v>1.3941110000000001</v>
      </c>
      <c r="W117" s="21">
        <v>0.59128020000000003</v>
      </c>
      <c r="X117" s="22">
        <v>15.46</v>
      </c>
      <c r="Y117" s="6" t="s">
        <v>23</v>
      </c>
      <c r="Z117" s="6">
        <v>0.42726548960350563</v>
      </c>
      <c r="AA117" s="6">
        <v>0.4570175365833587</v>
      </c>
      <c r="AB117" s="15">
        <f t="shared" si="39"/>
        <v>1</v>
      </c>
      <c r="AC117" s="7" t="s">
        <v>559</v>
      </c>
      <c r="AD117" s="7">
        <v>0.45866286420905311</v>
      </c>
      <c r="AE117" s="7">
        <v>0.37428390133819089</v>
      </c>
      <c r="AF117" s="7" t="str">
        <f t="shared" si="40"/>
        <v/>
      </c>
      <c r="AH117" s="37">
        <v>3.03</v>
      </c>
      <c r="AI117" s="37">
        <v>1.0605579513717847</v>
      </c>
      <c r="AJ117" s="14">
        <v>1.5314350000000001</v>
      </c>
    </row>
    <row r="118" spans="1:36" ht="14.25" x14ac:dyDescent="0.2">
      <c r="A118" s="18" t="s">
        <v>15</v>
      </c>
      <c r="B118" s="19">
        <v>141</v>
      </c>
      <c r="C118" s="21">
        <v>141</v>
      </c>
      <c r="D118" s="21">
        <v>0.79271720000000001</v>
      </c>
      <c r="E118" s="21">
        <v>2.469322</v>
      </c>
      <c r="F118" s="21">
        <v>1.2785960000000001</v>
      </c>
      <c r="G118" s="21">
        <v>1.027755</v>
      </c>
      <c r="H118" s="21">
        <v>4.6445179999999997</v>
      </c>
      <c r="I118" s="21">
        <v>1.8195650000000001</v>
      </c>
      <c r="J118" s="21">
        <v>1.4376139999999999</v>
      </c>
      <c r="K118" s="21">
        <v>1.6580900000000001</v>
      </c>
      <c r="L118" s="21">
        <v>1.2008110000000001</v>
      </c>
      <c r="M118" s="21">
        <v>1.403661</v>
      </c>
      <c r="N118" s="21">
        <v>1.202901</v>
      </c>
      <c r="O118" s="21">
        <v>0.64005109999999998</v>
      </c>
      <c r="P118" s="21">
        <v>2.8572440000000001</v>
      </c>
      <c r="Q118" s="21">
        <v>1.029325</v>
      </c>
      <c r="R118" s="21">
        <v>1.6139509999999999</v>
      </c>
      <c r="S118" s="21">
        <v>0.84689000000000003</v>
      </c>
      <c r="T118" s="21">
        <v>0</v>
      </c>
      <c r="U118" s="21">
        <v>1.8138110000000001</v>
      </c>
      <c r="V118" s="21">
        <v>3.0875940000000002</v>
      </c>
      <c r="W118" s="21">
        <v>2.768256</v>
      </c>
      <c r="X118" s="22">
        <v>10.53</v>
      </c>
      <c r="Y118" s="6" t="s">
        <v>570</v>
      </c>
      <c r="Z118" s="6">
        <v>0.90842244532083116</v>
      </c>
      <c r="AA118" s="6">
        <v>0.21379090751411728</v>
      </c>
      <c r="AB118" s="15" t="str">
        <f t="shared" si="39"/>
        <v/>
      </c>
      <c r="AC118" s="7" t="s">
        <v>567</v>
      </c>
      <c r="AD118" s="7">
        <v>0.92650235336419595</v>
      </c>
      <c r="AE118" s="7">
        <v>0.18218437615640481</v>
      </c>
      <c r="AF118" s="7" t="str">
        <f t="shared" si="40"/>
        <v/>
      </c>
      <c r="AH118" s="37">
        <v>3.67</v>
      </c>
      <c r="AI118" s="37">
        <v>0.46515822255370587</v>
      </c>
      <c r="AJ118" s="14">
        <v>0.85198370000000001</v>
      </c>
    </row>
    <row r="119" spans="1:36" ht="14.25" x14ac:dyDescent="0.2">
      <c r="A119" s="18" t="s">
        <v>6</v>
      </c>
      <c r="B119" s="19">
        <v>142</v>
      </c>
      <c r="C119" s="21">
        <v>142</v>
      </c>
      <c r="D119" s="21">
        <v>3.839909</v>
      </c>
      <c r="E119" s="21">
        <v>4.7181889999999997</v>
      </c>
      <c r="F119" s="21">
        <v>4.0513310000000002</v>
      </c>
      <c r="G119" s="21">
        <v>4.4720709999999997</v>
      </c>
      <c r="H119" s="21">
        <v>1.8705400000000001</v>
      </c>
      <c r="I119" s="21">
        <v>5.1389290000000001</v>
      </c>
      <c r="J119" s="21">
        <v>3.8767079999999998</v>
      </c>
      <c r="K119" s="21">
        <v>0</v>
      </c>
      <c r="L119" s="21">
        <v>4.0513310000000002</v>
      </c>
      <c r="M119" s="21">
        <v>1.098816</v>
      </c>
      <c r="N119" s="21">
        <v>0.87496700000000005</v>
      </c>
      <c r="O119" s="21">
        <v>3.3516550000000001</v>
      </c>
      <c r="P119" s="21">
        <v>4.1041470000000002</v>
      </c>
      <c r="Q119" s="21">
        <v>4.2974480000000002</v>
      </c>
      <c r="R119" s="21">
        <v>4.0860260000000004</v>
      </c>
      <c r="S119" s="21">
        <v>4.1228249999999997</v>
      </c>
      <c r="T119" s="21">
        <v>3.367842</v>
      </c>
      <c r="U119" s="21">
        <v>1.451892</v>
      </c>
      <c r="V119" s="21">
        <v>3.8052139999999999</v>
      </c>
      <c r="W119" s="21">
        <v>2.0974729999999999</v>
      </c>
      <c r="X119" s="22">
        <v>3.47</v>
      </c>
      <c r="Y119" s="6" t="s">
        <v>570</v>
      </c>
      <c r="Z119" s="6">
        <v>1.1421084777288284</v>
      </c>
      <c r="AA119" s="6">
        <v>0.35026564865992332</v>
      </c>
      <c r="AB119" s="15" t="str">
        <f t="shared" si="39"/>
        <v/>
      </c>
      <c r="AC119" s="7" t="s">
        <v>25</v>
      </c>
      <c r="AD119" s="7">
        <v>1.2373335673143151</v>
      </c>
      <c r="AE119" s="7">
        <v>0.23740367538557572</v>
      </c>
      <c r="AF119" s="7" t="str">
        <f t="shared" si="40"/>
        <v/>
      </c>
      <c r="AH119" s="37">
        <v>3.21</v>
      </c>
      <c r="AI119" s="37">
        <v>0.89310177764169962</v>
      </c>
      <c r="AJ119" s="14">
        <v>1.702253</v>
      </c>
    </row>
    <row r="120" spans="1:36" ht="14.25" x14ac:dyDescent="0.2">
      <c r="A120" s="18" t="s">
        <v>4</v>
      </c>
      <c r="B120" s="19">
        <v>143</v>
      </c>
      <c r="C120" s="21">
        <v>143</v>
      </c>
      <c r="D120" s="21">
        <v>3.491393</v>
      </c>
      <c r="E120" s="21">
        <v>4.973897</v>
      </c>
      <c r="F120" s="21">
        <v>1.0960399999999999</v>
      </c>
      <c r="G120" s="21">
        <v>3.186623</v>
      </c>
      <c r="H120" s="21">
        <v>4.973897</v>
      </c>
      <c r="I120" s="21">
        <v>0</v>
      </c>
      <c r="J120" s="21">
        <v>3.5183749999999998</v>
      </c>
      <c r="K120" s="21">
        <v>4.1324170000000002</v>
      </c>
      <c r="L120" s="21">
        <v>2.4400439999999999</v>
      </c>
      <c r="M120" s="21">
        <v>4.2430859999999999</v>
      </c>
      <c r="N120" s="21">
        <v>4.973897</v>
      </c>
      <c r="O120" s="21">
        <v>0.53801840000000001</v>
      </c>
      <c r="P120" s="21">
        <v>4.973897</v>
      </c>
      <c r="Q120" s="21">
        <v>2.8894669999999998</v>
      </c>
      <c r="R120" s="21">
        <v>3.9209939999999999</v>
      </c>
      <c r="S120" s="21">
        <v>3.4655589999999998</v>
      </c>
      <c r="T120" s="21">
        <v>3.5466129999999998</v>
      </c>
      <c r="U120" s="21">
        <v>3.416973</v>
      </c>
      <c r="V120" s="21">
        <v>4.1324170000000002</v>
      </c>
      <c r="W120" s="21">
        <v>3.6401819999999998</v>
      </c>
      <c r="X120" s="22">
        <v>2.92</v>
      </c>
      <c r="Y120" s="6" t="s">
        <v>570</v>
      </c>
      <c r="Z120" s="6">
        <v>1.0422978731584933</v>
      </c>
      <c r="AA120" s="6">
        <v>0.43338873006433548</v>
      </c>
      <c r="AB120" s="15" t="str">
        <f t="shared" si="39"/>
        <v/>
      </c>
      <c r="AC120" s="7" t="s">
        <v>23</v>
      </c>
      <c r="AD120" s="7">
        <v>1.0791748426598073</v>
      </c>
      <c r="AE120" s="7">
        <v>0.39258553419678233</v>
      </c>
      <c r="AF120" s="7" t="str">
        <f t="shared" si="40"/>
        <v/>
      </c>
      <c r="AH120" s="37">
        <v>2.94</v>
      </c>
      <c r="AI120" s="37">
        <v>1.1442860382368267</v>
      </c>
      <c r="AJ120" s="14">
        <v>0.48872290000000002</v>
      </c>
    </row>
    <row r="121" spans="1:36" ht="14.25" x14ac:dyDescent="0.2">
      <c r="A121" s="18" t="s">
        <v>4</v>
      </c>
      <c r="B121" s="19">
        <v>144</v>
      </c>
      <c r="C121" s="21">
        <v>144</v>
      </c>
      <c r="D121" s="21">
        <v>4.1947580000000002</v>
      </c>
      <c r="E121" s="21">
        <v>4.0201349999999998</v>
      </c>
      <c r="F121" s="21">
        <v>2.8839510000000002</v>
      </c>
      <c r="G121" s="21">
        <v>4.1308049999999996</v>
      </c>
      <c r="H121" s="21">
        <v>3.9265659999999998</v>
      </c>
      <c r="I121" s="21">
        <v>0</v>
      </c>
      <c r="J121" s="21">
        <v>3.5058259999999999</v>
      </c>
      <c r="K121" s="21">
        <v>3.8455119999999998</v>
      </c>
      <c r="L121" s="21">
        <v>3.4639470000000001</v>
      </c>
      <c r="M121" s="21">
        <v>5.1077329999999996</v>
      </c>
      <c r="N121" s="21">
        <v>3.6522109999999999</v>
      </c>
      <c r="O121" s="21">
        <v>3.710064</v>
      </c>
      <c r="P121" s="21">
        <v>4.551545</v>
      </c>
      <c r="Q121" s="21">
        <v>3.8455119999999998</v>
      </c>
      <c r="R121" s="21">
        <v>3.5354410000000001</v>
      </c>
      <c r="S121" s="21">
        <v>2.1867380000000001</v>
      </c>
      <c r="T121" s="21">
        <v>3.884687</v>
      </c>
      <c r="U121" s="21">
        <v>4.1947580000000002</v>
      </c>
      <c r="V121" s="21">
        <v>4.6869930000000002</v>
      </c>
      <c r="W121" s="21">
        <v>4.1308049999999996</v>
      </c>
      <c r="X121" s="22">
        <v>1.43</v>
      </c>
      <c r="Y121" s="6" t="s">
        <v>564</v>
      </c>
      <c r="Z121" s="6">
        <v>0.70571463107482357</v>
      </c>
      <c r="AA121" s="6">
        <v>0.53727565832372259</v>
      </c>
      <c r="AB121" s="15">
        <f t="shared" si="39"/>
        <v>1</v>
      </c>
      <c r="AC121" s="7" t="s">
        <v>24</v>
      </c>
      <c r="AD121" s="7">
        <v>0.70904910435794855</v>
      </c>
      <c r="AE121" s="7">
        <v>0.53289262003587057</v>
      </c>
      <c r="AF121" s="7">
        <f t="shared" si="40"/>
        <v>1</v>
      </c>
    </row>
    <row r="122" spans="1:36" ht="14.25" x14ac:dyDescent="0.2">
      <c r="A122" s="18" t="s">
        <v>11</v>
      </c>
      <c r="B122" s="19">
        <v>145</v>
      </c>
      <c r="C122" s="21">
        <v>145</v>
      </c>
      <c r="D122" s="21">
        <v>3.4524180000000002</v>
      </c>
      <c r="E122" s="21">
        <v>5.1721779999999997</v>
      </c>
      <c r="F122" s="21">
        <v>5.1721779999999997</v>
      </c>
      <c r="G122" s="21">
        <v>5.1721779999999997</v>
      </c>
      <c r="H122" s="21">
        <v>5.1721779999999997</v>
      </c>
      <c r="I122" s="21">
        <v>5.1721779999999997</v>
      </c>
      <c r="J122" s="21">
        <v>1.6340079999999999</v>
      </c>
      <c r="K122" s="21">
        <v>5.1721779999999997</v>
      </c>
      <c r="L122" s="21">
        <v>5.1721779999999997</v>
      </c>
      <c r="M122" s="21">
        <v>2.7622110000000002</v>
      </c>
      <c r="N122" s="21">
        <v>5.1721779999999997</v>
      </c>
      <c r="O122" s="21">
        <v>3.9099569999999999</v>
      </c>
      <c r="P122" s="21">
        <v>0</v>
      </c>
      <c r="Q122" s="21">
        <v>3.4177219999999999</v>
      </c>
      <c r="R122" s="21">
        <v>4.4413669999999996</v>
      </c>
      <c r="S122" s="21">
        <v>2.903413</v>
      </c>
      <c r="T122" s="21">
        <v>2.3922080000000001</v>
      </c>
      <c r="U122" s="21">
        <v>3.9099569999999999</v>
      </c>
      <c r="V122" s="21">
        <v>5.1721779999999997</v>
      </c>
      <c r="W122" s="21">
        <v>5.1721779999999997</v>
      </c>
      <c r="X122" s="22">
        <v>1.64</v>
      </c>
      <c r="Y122" s="6" t="s">
        <v>572</v>
      </c>
      <c r="Z122" s="6">
        <v>1.3304329199198448</v>
      </c>
      <c r="AA122" s="6">
        <v>0.14681110317905202</v>
      </c>
      <c r="AB122" s="15" t="str">
        <f t="shared" si="39"/>
        <v/>
      </c>
      <c r="AC122" s="7" t="s">
        <v>565</v>
      </c>
      <c r="AD122" s="7">
        <v>1.3475151107126684</v>
      </c>
      <c r="AE122" s="7">
        <v>0.12476128853349366</v>
      </c>
      <c r="AF122" s="7" t="str">
        <f t="shared" si="40"/>
        <v/>
      </c>
    </row>
    <row r="123" spans="1:36" ht="14.25" x14ac:dyDescent="0.2">
      <c r="A123" s="18" t="s">
        <v>7</v>
      </c>
      <c r="B123" s="19">
        <v>146</v>
      </c>
      <c r="C123" s="21">
        <v>146</v>
      </c>
      <c r="D123" s="21">
        <v>0.54930129999999999</v>
      </c>
      <c r="E123" s="21">
        <v>1.5231250000000001</v>
      </c>
      <c r="F123" s="21">
        <v>0.46949419999999997</v>
      </c>
      <c r="G123" s="21">
        <v>0.3544737</v>
      </c>
      <c r="H123" s="21">
        <v>3.8854600000000001</v>
      </c>
      <c r="I123" s="21">
        <v>0.94146450000000004</v>
      </c>
      <c r="J123" s="21">
        <v>0.57798389999999999</v>
      </c>
      <c r="K123" s="21">
        <v>1.4641470000000001</v>
      </c>
      <c r="L123" s="21">
        <v>0</v>
      </c>
      <c r="M123" s="21">
        <v>1.6215310000000001</v>
      </c>
      <c r="N123" s="21">
        <v>1.1642779999999999</v>
      </c>
      <c r="O123" s="21">
        <v>0.55997830000000004</v>
      </c>
      <c r="P123" s="21">
        <v>0.81728630000000002</v>
      </c>
      <c r="Q123" s="21">
        <v>0.58586700000000003</v>
      </c>
      <c r="R123" s="21">
        <v>1.048108</v>
      </c>
      <c r="S123" s="21">
        <v>0.80167650000000001</v>
      </c>
      <c r="T123" s="21">
        <v>0.47608010000000001</v>
      </c>
      <c r="U123" s="21">
        <v>1.4129719999999999</v>
      </c>
      <c r="V123" s="21">
        <v>1.0671689999999999E-2</v>
      </c>
      <c r="W123" s="21">
        <v>1.137445</v>
      </c>
      <c r="X123" s="22">
        <v>14.52</v>
      </c>
      <c r="Y123" s="6" t="s">
        <v>570</v>
      </c>
      <c r="Z123" s="6">
        <v>0.75283881183873258</v>
      </c>
      <c r="AA123" s="6">
        <v>0.13969836708423347</v>
      </c>
      <c r="AB123" s="15" t="str">
        <f t="shared" si="39"/>
        <v/>
      </c>
      <c r="AC123" s="7" t="s">
        <v>25</v>
      </c>
      <c r="AD123" s="7">
        <v>0.75333431030625719</v>
      </c>
      <c r="AE123" s="7">
        <v>0.13856553913626871</v>
      </c>
      <c r="AF123" s="7" t="str">
        <f t="shared" si="40"/>
        <v/>
      </c>
    </row>
    <row r="124" spans="1:36" ht="14.25" x14ac:dyDescent="0.2">
      <c r="A124" s="18" t="s">
        <v>2</v>
      </c>
      <c r="B124" s="19">
        <v>147</v>
      </c>
      <c r="C124" s="21">
        <v>147</v>
      </c>
      <c r="D124" s="21">
        <v>1.0947819999999999</v>
      </c>
      <c r="E124" s="21">
        <v>2.607701</v>
      </c>
      <c r="F124" s="21">
        <v>1.1471830000000001</v>
      </c>
      <c r="G124" s="21">
        <v>0</v>
      </c>
      <c r="H124" s="21">
        <v>2.1599780000000002</v>
      </c>
      <c r="I124" s="21">
        <v>0.93342360000000002</v>
      </c>
      <c r="J124" s="21">
        <v>1.0947819999999999</v>
      </c>
      <c r="K124" s="21">
        <v>1.787274</v>
      </c>
      <c r="L124" s="21">
        <v>0.10475959999999999</v>
      </c>
      <c r="M124" s="21">
        <v>2.2976299999999998</v>
      </c>
      <c r="N124" s="21">
        <v>0.7689433</v>
      </c>
      <c r="O124" s="21">
        <v>-9.5766889999999993E-2</v>
      </c>
      <c r="P124" s="21">
        <v>2.5423689999999999</v>
      </c>
      <c r="Q124" s="21">
        <v>0.55618849999999997</v>
      </c>
      <c r="R124" s="21">
        <v>1.2155750000000001</v>
      </c>
      <c r="S124" s="21">
        <v>0.92819830000000003</v>
      </c>
      <c r="T124" s="21">
        <v>0.92387810000000004</v>
      </c>
      <c r="U124" s="21">
        <v>1.560505</v>
      </c>
      <c r="V124" s="21">
        <v>2.0973459999999999</v>
      </c>
      <c r="W124" s="21">
        <v>1.520103</v>
      </c>
      <c r="X124" s="22">
        <v>10.69</v>
      </c>
      <c r="Y124" s="6" t="s">
        <v>23</v>
      </c>
      <c r="Z124" s="6">
        <v>0.50574202290359815</v>
      </c>
      <c r="AA124" s="6">
        <v>0.58680044483309601</v>
      </c>
      <c r="AB124" s="15">
        <f t="shared" si="39"/>
        <v>1</v>
      </c>
      <c r="AC124" s="7" t="s">
        <v>566</v>
      </c>
      <c r="AD124" s="7">
        <v>0.60915956557111417</v>
      </c>
      <c r="AE124" s="7">
        <v>0.4005349068912411</v>
      </c>
      <c r="AF124" s="7" t="str">
        <f t="shared" si="40"/>
        <v/>
      </c>
    </row>
    <row r="125" spans="1:36" ht="14.25" x14ac:dyDescent="0.2">
      <c r="A125" s="18" t="s">
        <v>8</v>
      </c>
      <c r="B125" s="19">
        <v>148</v>
      </c>
      <c r="C125" s="21">
        <v>148</v>
      </c>
      <c r="D125" s="21">
        <v>2.83351</v>
      </c>
      <c r="E125" s="21">
        <v>4.8227370000000001</v>
      </c>
      <c r="F125" s="21">
        <v>4.8227370000000001</v>
      </c>
      <c r="G125" s="21">
        <v>4.4019969999999997</v>
      </c>
      <c r="H125" s="21">
        <v>2.3580480000000001</v>
      </c>
      <c r="I125" s="21">
        <v>4.8227370000000001</v>
      </c>
      <c r="J125" s="21">
        <v>3.9812560000000001</v>
      </c>
      <c r="K125" s="21">
        <v>1.9586079999999999</v>
      </c>
      <c r="L125" s="21">
        <v>4.8227370000000001</v>
      </c>
      <c r="M125" s="21">
        <v>0</v>
      </c>
      <c r="N125" s="21">
        <v>1.609701</v>
      </c>
      <c r="O125" s="21">
        <v>4.4019969999999997</v>
      </c>
      <c r="P125" s="21">
        <v>3.523717</v>
      </c>
      <c r="Q125" s="21">
        <v>2.4243320000000002</v>
      </c>
      <c r="R125" s="21">
        <v>3.3672149999999998</v>
      </c>
      <c r="S125" s="21">
        <v>4.4019969999999997</v>
      </c>
      <c r="T125" s="21">
        <v>4.0623100000000001</v>
      </c>
      <c r="U125" s="21">
        <v>1.118484</v>
      </c>
      <c r="V125" s="21">
        <v>4.1558789999999997</v>
      </c>
      <c r="W125" s="21">
        <v>3.2658130000000001</v>
      </c>
      <c r="X125" s="22">
        <v>2.66</v>
      </c>
      <c r="Y125" s="6" t="s">
        <v>570</v>
      </c>
      <c r="Z125" s="6">
        <v>1.237107473817959</v>
      </c>
      <c r="AA125" s="6">
        <v>0.16963943912734009</v>
      </c>
      <c r="AB125" s="15" t="str">
        <f t="shared" si="39"/>
        <v/>
      </c>
      <c r="AC125" s="7" t="s">
        <v>24</v>
      </c>
      <c r="AD125" s="7">
        <v>1.2452154820151862</v>
      </c>
      <c r="AE125" s="7">
        <v>0.15871939697151863</v>
      </c>
      <c r="AF125" s="7" t="str">
        <f t="shared" si="40"/>
        <v/>
      </c>
    </row>
    <row r="126" spans="1:36" ht="14.25" x14ac:dyDescent="0.2">
      <c r="A126" s="18" t="s">
        <v>15</v>
      </c>
      <c r="B126" s="19">
        <v>149</v>
      </c>
      <c r="C126" s="21">
        <v>149</v>
      </c>
      <c r="D126" s="21">
        <v>3.173699</v>
      </c>
      <c r="E126" s="21">
        <v>3.7145199999999998</v>
      </c>
      <c r="F126" s="21">
        <v>3.2569810000000001</v>
      </c>
      <c r="G126" s="21">
        <v>4.1352609999999999</v>
      </c>
      <c r="H126" s="21">
        <v>4.9767409999999996</v>
      </c>
      <c r="I126" s="21">
        <v>2.389294</v>
      </c>
      <c r="J126" s="21">
        <v>3.1583320000000001</v>
      </c>
      <c r="K126" s="21">
        <v>3.9998119999999999</v>
      </c>
      <c r="L126" s="21">
        <v>3.9998119999999999</v>
      </c>
      <c r="M126" s="21">
        <v>3.4517709999999999</v>
      </c>
      <c r="N126" s="21">
        <v>4.1352609999999999</v>
      </c>
      <c r="O126" s="21">
        <v>1.1477250000000001</v>
      </c>
      <c r="P126" s="21">
        <v>3.1894670000000001</v>
      </c>
      <c r="Q126" s="21">
        <v>2.9540929999999999</v>
      </c>
      <c r="R126" s="21">
        <v>2.3780009999999998</v>
      </c>
      <c r="S126" s="21">
        <v>1.306465</v>
      </c>
      <c r="T126" s="21">
        <v>0</v>
      </c>
      <c r="U126" s="21">
        <v>2.0060210000000001</v>
      </c>
      <c r="V126" s="21">
        <v>4.9767409999999996</v>
      </c>
      <c r="W126" s="21">
        <v>3.9998119999999999</v>
      </c>
      <c r="X126" s="22">
        <v>2.93</v>
      </c>
      <c r="Y126" s="6" t="s">
        <v>572</v>
      </c>
      <c r="Z126" s="6">
        <v>1.1832804365576939</v>
      </c>
      <c r="AA126" s="6">
        <v>9.7728784900924459E-2</v>
      </c>
      <c r="AB126" s="15" t="str">
        <f t="shared" si="39"/>
        <v/>
      </c>
      <c r="AC126" s="7" t="s">
        <v>571</v>
      </c>
      <c r="AD126" s="7">
        <v>1.1860698227288307</v>
      </c>
      <c r="AE126" s="7">
        <v>9.3469863313181842E-2</v>
      </c>
      <c r="AF126" s="7" t="str">
        <f t="shared" si="40"/>
        <v/>
      </c>
    </row>
    <row r="127" spans="1:36" ht="14.25" x14ac:dyDescent="0.2">
      <c r="A127" s="18" t="s">
        <v>0</v>
      </c>
      <c r="B127" s="19">
        <v>150</v>
      </c>
      <c r="C127" s="21">
        <v>150</v>
      </c>
      <c r="D127" s="21">
        <v>0</v>
      </c>
      <c r="E127" s="21">
        <v>1.8049839999999999</v>
      </c>
      <c r="F127" s="21">
        <v>0.542763</v>
      </c>
      <c r="G127" s="21">
        <v>0.12837870000000001</v>
      </c>
      <c r="H127" s="21">
        <v>1.2191799999999999</v>
      </c>
      <c r="I127" s="21">
        <v>0.68857380000000001</v>
      </c>
      <c r="J127" s="21">
        <v>0.19411</v>
      </c>
      <c r="K127" s="21">
        <v>0.62021420000000005</v>
      </c>
      <c r="L127" s="21">
        <v>-0.28674490000000002</v>
      </c>
      <c r="M127" s="21">
        <v>1.2223999999999999</v>
      </c>
      <c r="N127" s="21">
        <v>0.517984</v>
      </c>
      <c r="O127" s="21">
        <v>-0.2176642</v>
      </c>
      <c r="P127" s="21">
        <v>2.821088</v>
      </c>
      <c r="Q127" s="21">
        <v>0.13480200000000001</v>
      </c>
      <c r="R127" s="21">
        <v>-2.5528349999999998E-2</v>
      </c>
      <c r="S127" s="21">
        <v>0.70487010000000005</v>
      </c>
      <c r="T127" s="21">
        <v>0.1620412</v>
      </c>
      <c r="U127" s="21">
        <v>0.9730626</v>
      </c>
      <c r="V127" s="21">
        <v>1.2799309999999999</v>
      </c>
      <c r="W127" s="21">
        <v>0.64215630000000001</v>
      </c>
      <c r="X127" s="22">
        <v>14.4</v>
      </c>
      <c r="Y127" s="6" t="s">
        <v>573</v>
      </c>
      <c r="Z127" s="6">
        <v>0.58939331480919399</v>
      </c>
      <c r="AA127" s="6">
        <v>0.35229359769811902</v>
      </c>
      <c r="AB127" s="15" t="str">
        <f t="shared" si="39"/>
        <v/>
      </c>
      <c r="AC127" s="7" t="s">
        <v>568</v>
      </c>
      <c r="AD127" s="7">
        <v>0.59858149923677761</v>
      </c>
      <c r="AE127" s="7">
        <v>0.331941709133319</v>
      </c>
      <c r="AF127" s="7" t="str">
        <f t="shared" si="40"/>
        <v/>
      </c>
    </row>
    <row r="128" spans="1:36" ht="14.25" x14ac:dyDescent="0.2">
      <c r="A128" s="18" t="s">
        <v>3</v>
      </c>
      <c r="B128" s="19">
        <v>151</v>
      </c>
      <c r="C128" s="21">
        <v>151</v>
      </c>
      <c r="D128" s="21">
        <v>1.293356</v>
      </c>
      <c r="E128" s="21">
        <v>2.9699610000000001</v>
      </c>
      <c r="F128" s="21">
        <v>3.811442</v>
      </c>
      <c r="G128" s="21">
        <v>2.254518</v>
      </c>
      <c r="H128" s="21">
        <v>0</v>
      </c>
      <c r="I128" s="21">
        <v>3.9221110000000001</v>
      </c>
      <c r="J128" s="21">
        <v>0.99229670000000003</v>
      </c>
      <c r="K128" s="21">
        <v>0.59032600000000002</v>
      </c>
      <c r="L128" s="21">
        <v>2.5750549999999999</v>
      </c>
      <c r="M128" s="21">
        <v>1.059429</v>
      </c>
      <c r="N128" s="21">
        <v>0.42225970000000002</v>
      </c>
      <c r="O128" s="21">
        <v>3.022777</v>
      </c>
      <c r="P128" s="21">
        <v>3.3907020000000001</v>
      </c>
      <c r="Q128" s="21">
        <v>1.4658530000000001</v>
      </c>
      <c r="R128" s="21">
        <v>2.6700919999999999</v>
      </c>
      <c r="S128" s="21">
        <v>2.204736</v>
      </c>
      <c r="T128" s="21">
        <v>1.2502009999999999</v>
      </c>
      <c r="U128" s="21">
        <v>1.5260450000000001</v>
      </c>
      <c r="V128" s="21">
        <v>0.36703989999999997</v>
      </c>
      <c r="W128" s="21">
        <v>0.20842620000000001</v>
      </c>
      <c r="X128" s="22">
        <v>9.0399999999999991</v>
      </c>
      <c r="Y128" s="6" t="s">
        <v>22</v>
      </c>
      <c r="Z128" s="6">
        <v>0.86998788884370204</v>
      </c>
      <c r="AA128" s="6">
        <v>0.47450295938995934</v>
      </c>
      <c r="AB128" s="15">
        <f t="shared" si="39"/>
        <v>1</v>
      </c>
      <c r="AC128" s="7" t="s">
        <v>564</v>
      </c>
      <c r="AD128" s="7">
        <v>0.7130297192293632</v>
      </c>
      <c r="AE128" s="7">
        <v>0.64701266420498782</v>
      </c>
      <c r="AF128" s="7">
        <f t="shared" si="40"/>
        <v>1</v>
      </c>
    </row>
    <row r="129" spans="1:36" ht="14.25" x14ac:dyDescent="0.2">
      <c r="A129" s="18" t="s">
        <v>8</v>
      </c>
      <c r="B129" s="19">
        <v>152</v>
      </c>
      <c r="C129" s="21">
        <v>152</v>
      </c>
      <c r="D129" s="21">
        <v>2.1954449999999999</v>
      </c>
      <c r="E129" s="21">
        <v>4.6111120000000003</v>
      </c>
      <c r="F129" s="21">
        <v>4.6111120000000003</v>
      </c>
      <c r="G129" s="21">
        <v>3.6341830000000002</v>
      </c>
      <c r="H129" s="21">
        <v>3.009204</v>
      </c>
      <c r="I129" s="21">
        <v>3.698137</v>
      </c>
      <c r="J129" s="21">
        <v>4.6111120000000003</v>
      </c>
      <c r="K129" s="21">
        <v>1.8598239999999999</v>
      </c>
      <c r="L129" s="21">
        <v>3.277396</v>
      </c>
      <c r="M129" s="21">
        <v>0</v>
      </c>
      <c r="N129" s="21">
        <v>0.4867977</v>
      </c>
      <c r="O129" s="21">
        <v>4.6111120000000003</v>
      </c>
      <c r="P129" s="21">
        <v>3.4299439999999999</v>
      </c>
      <c r="Q129" s="21">
        <v>3.523514</v>
      </c>
      <c r="R129" s="21">
        <v>4.190372</v>
      </c>
      <c r="S129" s="21">
        <v>3.1935389999999999</v>
      </c>
      <c r="T129" s="21">
        <v>2.267649</v>
      </c>
      <c r="U129" s="21">
        <v>1.4657690000000001</v>
      </c>
      <c r="V129" s="21">
        <v>2.5671629999999999</v>
      </c>
      <c r="W129" s="21">
        <v>4.6111120000000003</v>
      </c>
      <c r="X129" s="22">
        <v>3.32</v>
      </c>
      <c r="Y129" s="6" t="s">
        <v>572</v>
      </c>
      <c r="Z129" s="6">
        <v>1.2601196337339711</v>
      </c>
      <c r="AA129" s="6">
        <v>0.11850528499599899</v>
      </c>
      <c r="AB129" s="15" t="str">
        <f t="shared" si="39"/>
        <v/>
      </c>
      <c r="AC129" s="7" t="s">
        <v>566</v>
      </c>
      <c r="AD129" s="7">
        <v>1.2657295118916816</v>
      </c>
      <c r="AE129" s="7">
        <v>0.1106392297162086</v>
      </c>
      <c r="AF129" s="7" t="str">
        <f t="shared" si="40"/>
        <v/>
      </c>
    </row>
    <row r="130" spans="1:36" ht="14.25" x14ac:dyDescent="0.2">
      <c r="A130" s="18" t="s">
        <v>5</v>
      </c>
      <c r="B130" s="19">
        <v>153</v>
      </c>
      <c r="C130" s="21">
        <v>153</v>
      </c>
      <c r="D130" s="21">
        <v>1.7380249999999999</v>
      </c>
      <c r="E130" s="21">
        <v>2.5615389999999998</v>
      </c>
      <c r="F130" s="21">
        <v>3.0691410000000001</v>
      </c>
      <c r="G130" s="21">
        <v>2.0559630000000002</v>
      </c>
      <c r="H130" s="21">
        <v>3.4448979999999998</v>
      </c>
      <c r="I130" s="21">
        <v>2.073817</v>
      </c>
      <c r="J130" s="21">
        <v>0</v>
      </c>
      <c r="K130" s="21">
        <v>3.228396</v>
      </c>
      <c r="L130" s="21">
        <v>2.7780399999999998</v>
      </c>
      <c r="M130" s="21">
        <v>1.5927579999999999</v>
      </c>
      <c r="N130" s="21">
        <v>2.6722079999999999</v>
      </c>
      <c r="O130" s="21">
        <v>2.2890259999999998</v>
      </c>
      <c r="P130" s="21">
        <v>2.924426</v>
      </c>
      <c r="Q130" s="21">
        <v>0.71062990000000004</v>
      </c>
      <c r="R130" s="21">
        <v>0.68221799999999999</v>
      </c>
      <c r="S130" s="21">
        <v>2.3670119999999999</v>
      </c>
      <c r="T130" s="21">
        <v>2.3719269999999999</v>
      </c>
      <c r="U130" s="21">
        <v>2.1991580000000002</v>
      </c>
      <c r="V130" s="21">
        <v>2.7228210000000002</v>
      </c>
      <c r="W130" s="21">
        <v>1.4910399999999999</v>
      </c>
      <c r="X130" s="22">
        <v>5.93</v>
      </c>
      <c r="Y130" s="6" t="s">
        <v>573</v>
      </c>
      <c r="Z130" s="6">
        <v>0.82408338421989646</v>
      </c>
      <c r="AA130" s="6">
        <v>0.11485718929856281</v>
      </c>
      <c r="AB130" s="15" t="str">
        <f t="shared" si="39"/>
        <v/>
      </c>
      <c r="AC130" s="7" t="s">
        <v>553</v>
      </c>
      <c r="AD130" s="7">
        <v>0.82841884118398168</v>
      </c>
      <c r="AE130" s="7">
        <v>0.10551931628702316</v>
      </c>
      <c r="AF130" s="7" t="str">
        <f t="shared" si="40"/>
        <v/>
      </c>
    </row>
    <row r="131" spans="1:36" ht="14.25" x14ac:dyDescent="0.2">
      <c r="A131" s="18" t="s">
        <v>10</v>
      </c>
      <c r="B131" s="19">
        <v>154</v>
      </c>
      <c r="C131" s="21">
        <v>154</v>
      </c>
      <c r="D131" s="21">
        <v>0.87102420000000003</v>
      </c>
      <c r="E131" s="21">
        <v>1.350527</v>
      </c>
      <c r="F131" s="21">
        <v>0.76695020000000003</v>
      </c>
      <c r="G131" s="21">
        <v>0.74441979999999996</v>
      </c>
      <c r="H131" s="21">
        <v>2.2405930000000001</v>
      </c>
      <c r="I131" s="21">
        <v>0.6325231</v>
      </c>
      <c r="J131" s="21">
        <v>1.039123</v>
      </c>
      <c r="K131" s="21">
        <v>2.1347610000000001</v>
      </c>
      <c r="L131" s="21">
        <v>0.54158700000000004</v>
      </c>
      <c r="M131" s="21">
        <v>1.2773060000000001</v>
      </c>
      <c r="N131" s="21">
        <v>0.59296510000000002</v>
      </c>
      <c r="O131" s="21">
        <v>0</v>
      </c>
      <c r="P131" s="21">
        <v>2.6909489999999998</v>
      </c>
      <c r="Q131" s="21">
        <v>0.91986250000000003</v>
      </c>
      <c r="R131" s="21">
        <v>0.74441979999999996</v>
      </c>
      <c r="S131" s="21">
        <v>0.76950600000000002</v>
      </c>
      <c r="T131" s="21">
        <v>0.75308249999999999</v>
      </c>
      <c r="U131" s="21">
        <v>1.0272589999999999</v>
      </c>
      <c r="V131" s="21">
        <v>1.152995</v>
      </c>
      <c r="W131" s="21">
        <v>1.2753380000000001</v>
      </c>
      <c r="X131" s="22">
        <v>14.91</v>
      </c>
      <c r="Y131" s="6" t="s">
        <v>570</v>
      </c>
      <c r="Z131" s="6">
        <v>0.51945608468400817</v>
      </c>
      <c r="AA131" s="6">
        <v>0.29949273903948742</v>
      </c>
      <c r="AB131" s="15" t="str">
        <f t="shared" ref="AB131:AB194" si="41">IF(Z131&lt;$AB$1,IF(AA131&gt;$AD$1,1,""),"")</f>
        <v/>
      </c>
      <c r="AC131" s="7" t="s">
        <v>558</v>
      </c>
      <c r="AD131" s="7">
        <v>0.52942864329463091</v>
      </c>
      <c r="AE131" s="7">
        <v>0.27233776917721703</v>
      </c>
      <c r="AF131" s="7" t="str">
        <f t="shared" ref="AF131:AF194" si="42">IF(AD131&lt;$AB$1,IF(AE131&gt;$AD$1,1,""),"")</f>
        <v/>
      </c>
    </row>
    <row r="132" spans="1:36" ht="14.25" x14ac:dyDescent="0.2">
      <c r="A132" s="18" t="s">
        <v>9</v>
      </c>
      <c r="B132" s="19">
        <v>155</v>
      </c>
      <c r="C132" s="21">
        <v>155</v>
      </c>
      <c r="D132" s="21">
        <v>0.87536349999999996</v>
      </c>
      <c r="E132" s="21">
        <v>1.2122470000000001</v>
      </c>
      <c r="F132" s="21">
        <v>3.852865</v>
      </c>
      <c r="G132" s="21">
        <v>1.830217</v>
      </c>
      <c r="H132" s="21">
        <v>1.9496199999999999</v>
      </c>
      <c r="I132" s="21">
        <v>1.4998929999999999</v>
      </c>
      <c r="J132" s="21">
        <v>2.1155089999999999</v>
      </c>
      <c r="K132" s="21">
        <v>1.20061</v>
      </c>
      <c r="L132" s="21">
        <v>2.209079</v>
      </c>
      <c r="M132" s="21">
        <v>0.63074680000000005</v>
      </c>
      <c r="N132" s="21">
        <v>0</v>
      </c>
      <c r="O132" s="21">
        <v>2.4255810000000002</v>
      </c>
      <c r="P132" s="21">
        <v>3.238823</v>
      </c>
      <c r="Q132" s="21">
        <v>1.5094019999999999</v>
      </c>
      <c r="R132" s="21">
        <v>1.954035</v>
      </c>
      <c r="S132" s="21">
        <v>1.354257</v>
      </c>
      <c r="T132" s="21">
        <v>1.106492</v>
      </c>
      <c r="U132" s="21">
        <v>0.6490496</v>
      </c>
      <c r="V132" s="21">
        <v>0.1554402</v>
      </c>
      <c r="W132" s="21">
        <v>3.2966769999999999</v>
      </c>
      <c r="X132" s="22">
        <v>9.4700000000000006</v>
      </c>
      <c r="Y132" s="6" t="s">
        <v>570</v>
      </c>
      <c r="Z132" s="6">
        <v>0.95172040080488618</v>
      </c>
      <c r="AA132" s="6">
        <v>8.7364137031143832E-2</v>
      </c>
      <c r="AB132" s="15" t="str">
        <f t="shared" si="41"/>
        <v/>
      </c>
      <c r="AC132" s="7" t="s">
        <v>572</v>
      </c>
      <c r="AD132" s="7">
        <v>0.96378702592800458</v>
      </c>
      <c r="AE132" s="7">
        <v>6.407526610312618E-2</v>
      </c>
      <c r="AF132" s="7" t="str">
        <f t="shared" si="42"/>
        <v/>
      </c>
    </row>
    <row r="133" spans="1:36" ht="14.25" x14ac:dyDescent="0.2">
      <c r="A133" s="18" t="s">
        <v>4</v>
      </c>
      <c r="B133" s="19">
        <v>156</v>
      </c>
      <c r="C133" s="21">
        <v>156</v>
      </c>
      <c r="D133" s="21">
        <v>5.1393120000000003</v>
      </c>
      <c r="E133" s="21">
        <v>4.718572</v>
      </c>
      <c r="F133" s="21">
        <v>1.097121</v>
      </c>
      <c r="G133" s="21">
        <v>1.469994</v>
      </c>
      <c r="H133" s="21">
        <v>4.718572</v>
      </c>
      <c r="I133" s="21">
        <v>0</v>
      </c>
      <c r="J133" s="21">
        <v>4.718572</v>
      </c>
      <c r="K133" s="21">
        <v>4.718572</v>
      </c>
      <c r="L133" s="21">
        <v>4.2978319999999997</v>
      </c>
      <c r="M133" s="21">
        <v>5.3854290000000002</v>
      </c>
      <c r="N133" s="21">
        <v>4.2978319999999997</v>
      </c>
      <c r="O133" s="21">
        <v>4.718572</v>
      </c>
      <c r="P133" s="21">
        <v>5.1393120000000003</v>
      </c>
      <c r="Q133" s="21">
        <v>4.718572</v>
      </c>
      <c r="R133" s="21">
        <v>4.9646889999999999</v>
      </c>
      <c r="S133" s="21">
        <v>5.3854290000000002</v>
      </c>
      <c r="T133" s="21">
        <v>5.1393120000000003</v>
      </c>
      <c r="U133" s="21">
        <v>5.1393120000000003</v>
      </c>
      <c r="V133" s="21">
        <v>4.718572</v>
      </c>
      <c r="W133" s="21">
        <v>4.718572</v>
      </c>
      <c r="X133" s="22">
        <v>1.97</v>
      </c>
      <c r="Y133" s="6" t="s">
        <v>570</v>
      </c>
      <c r="Z133" s="6">
        <v>1.2049622502712749</v>
      </c>
      <c r="AA133" s="6">
        <v>0.33615601818502888</v>
      </c>
      <c r="AB133" s="15" t="str">
        <f t="shared" si="41"/>
        <v/>
      </c>
      <c r="AC133" s="7" t="s">
        <v>558</v>
      </c>
      <c r="AD133" s="7">
        <v>1.2223243201873966</v>
      </c>
      <c r="AE133" s="7">
        <v>0.31688779386721944</v>
      </c>
      <c r="AF133" s="7" t="str">
        <f t="shared" si="42"/>
        <v/>
      </c>
    </row>
    <row r="134" spans="1:36" ht="14.25" x14ac:dyDescent="0.2">
      <c r="A134" s="18" t="s">
        <v>19</v>
      </c>
      <c r="B134" s="19">
        <v>157</v>
      </c>
      <c r="C134" s="21">
        <v>157</v>
      </c>
      <c r="D134" s="21">
        <v>5.2078199999999999</v>
      </c>
      <c r="E134" s="21">
        <v>5.2078199999999999</v>
      </c>
      <c r="F134" s="21">
        <v>0</v>
      </c>
      <c r="G134" s="21">
        <v>4.7870790000000003</v>
      </c>
      <c r="H134" s="21">
        <v>5.2078199999999999</v>
      </c>
      <c r="I134" s="21">
        <v>4.2948449999999996</v>
      </c>
      <c r="J134" s="21">
        <v>5.2078199999999999</v>
      </c>
      <c r="K134" s="21">
        <v>3.6508959999999999</v>
      </c>
      <c r="L134" s="21">
        <v>5.2078199999999999</v>
      </c>
      <c r="M134" s="21">
        <v>5.8746780000000003</v>
      </c>
      <c r="N134" s="21">
        <v>4.7870790000000003</v>
      </c>
      <c r="O134" s="21">
        <v>4.5409620000000004</v>
      </c>
      <c r="P134" s="21">
        <v>5.6285600000000002</v>
      </c>
      <c r="Q134" s="21">
        <v>5.2078199999999999</v>
      </c>
      <c r="R134" s="21">
        <v>5.8746780000000003</v>
      </c>
      <c r="S134" s="21">
        <v>5.8746780000000003</v>
      </c>
      <c r="T134" s="21">
        <v>4.5409620000000004</v>
      </c>
      <c r="U134" s="21">
        <v>5.6285600000000002</v>
      </c>
      <c r="V134" s="21">
        <v>5.2078199999999999</v>
      </c>
      <c r="W134" s="21">
        <v>5.2078199999999999</v>
      </c>
      <c r="X134" s="22">
        <v>1.06</v>
      </c>
      <c r="Y134" s="6" t="s">
        <v>571</v>
      </c>
      <c r="Z134" s="6">
        <v>1.1321553137358371</v>
      </c>
      <c r="AA134" s="6">
        <v>0.16910531812914326</v>
      </c>
      <c r="AB134" s="15" t="str">
        <f t="shared" si="41"/>
        <v/>
      </c>
      <c r="AC134" s="7" t="s">
        <v>566</v>
      </c>
      <c r="AD134" s="7">
        <v>1.1437481431798073</v>
      </c>
      <c r="AE134" s="7">
        <v>0.15200212330846394</v>
      </c>
      <c r="AF134" s="7" t="str">
        <f t="shared" si="42"/>
        <v/>
      </c>
    </row>
    <row r="135" spans="1:36" ht="14.25" x14ac:dyDescent="0.2">
      <c r="A135" s="18" t="s">
        <v>5</v>
      </c>
      <c r="B135" s="19">
        <v>158</v>
      </c>
      <c r="C135" s="21">
        <v>158</v>
      </c>
      <c r="D135" s="21">
        <v>1.1831579999999999</v>
      </c>
      <c r="E135" s="21">
        <v>1.916299</v>
      </c>
      <c r="F135" s="21">
        <v>0.40408230000000001</v>
      </c>
      <c r="G135" s="21">
        <v>1.350843</v>
      </c>
      <c r="H135" s="21">
        <v>1.162579</v>
      </c>
      <c r="I135" s="21">
        <v>1.4955590000000001</v>
      </c>
      <c r="J135" s="21">
        <v>0</v>
      </c>
      <c r="K135" s="21">
        <v>1.871316</v>
      </c>
      <c r="L135" s="21">
        <v>0.42773460000000002</v>
      </c>
      <c r="M135" s="21">
        <v>0.67084460000000001</v>
      </c>
      <c r="N135" s="21">
        <v>0.48901450000000002</v>
      </c>
      <c r="O135" s="21">
        <v>-0.15287890000000001</v>
      </c>
      <c r="P135" s="21">
        <v>1.5699780000000001</v>
      </c>
      <c r="Q135" s="21">
        <v>0.88577680000000003</v>
      </c>
      <c r="R135" s="21">
        <v>1.1213</v>
      </c>
      <c r="S135" s="21">
        <v>1.1785239999999999</v>
      </c>
      <c r="T135" s="21">
        <v>0.19243279999999999</v>
      </c>
      <c r="U135" s="21">
        <v>1.519366</v>
      </c>
      <c r="V135" s="21">
        <v>1.3327230000000001</v>
      </c>
      <c r="W135" s="21">
        <v>0.89873820000000004</v>
      </c>
      <c r="X135" s="22">
        <v>12.92</v>
      </c>
      <c r="Y135" s="6" t="s">
        <v>570</v>
      </c>
      <c r="Z135" s="6">
        <v>0.54414286522474054</v>
      </c>
      <c r="AA135" s="6">
        <v>0.13225054838149919</v>
      </c>
      <c r="AB135" s="15" t="str">
        <f t="shared" si="41"/>
        <v/>
      </c>
      <c r="AC135" s="7" t="s">
        <v>574</v>
      </c>
      <c r="AD135" s="7">
        <v>0.54804982280848313</v>
      </c>
      <c r="AE135" s="7">
        <v>0.11974489374736449</v>
      </c>
      <c r="AF135" s="7" t="str">
        <f t="shared" si="42"/>
        <v/>
      </c>
    </row>
    <row r="136" spans="1:36" ht="14.25" x14ac:dyDescent="0.2">
      <c r="A136" s="40" t="s">
        <v>5</v>
      </c>
      <c r="B136" s="19"/>
      <c r="C136" s="21">
        <v>158</v>
      </c>
      <c r="D136" s="21">
        <v>2.6603500000000002</v>
      </c>
      <c r="E136" s="21">
        <v>2.0380039999999999</v>
      </c>
      <c r="F136" s="21">
        <v>0.65909600000000002</v>
      </c>
      <c r="G136" s="21">
        <v>0.87210799999999999</v>
      </c>
      <c r="H136" s="21">
        <v>1.3800079999999999</v>
      </c>
      <c r="I136" s="21">
        <v>2.2775590000000001</v>
      </c>
      <c r="J136" s="21">
        <v>0</v>
      </c>
      <c r="K136" s="21">
        <v>2.0932240000000002</v>
      </c>
      <c r="L136" s="21">
        <v>0.4892552</v>
      </c>
      <c r="M136" s="21">
        <v>1.1191930000000001</v>
      </c>
      <c r="N136" s="21">
        <v>1.345313</v>
      </c>
      <c r="O136" s="21">
        <v>7.1092370000000002E-2</v>
      </c>
      <c r="P136" s="21">
        <v>1.2851649999999999</v>
      </c>
      <c r="Q136" s="21">
        <v>0.30443029999999999</v>
      </c>
      <c r="R136" s="21">
        <v>1.5727519999999999</v>
      </c>
      <c r="S136" s="21">
        <v>1.3874930000000001</v>
      </c>
      <c r="T136" s="21">
        <v>0.46951769999999998</v>
      </c>
      <c r="U136" s="21">
        <v>2.6075339999999998</v>
      </c>
      <c r="V136" s="21">
        <v>1.398129</v>
      </c>
      <c r="W136" s="21">
        <v>0.6311677</v>
      </c>
      <c r="X136" s="22"/>
      <c r="Y136" s="6" t="s">
        <v>574</v>
      </c>
      <c r="Z136" s="6">
        <v>0.71848848123620468</v>
      </c>
      <c r="AA136" s="6">
        <v>0.1614737576832265</v>
      </c>
      <c r="AB136" s="15" t="str">
        <f t="shared" si="41"/>
        <v/>
      </c>
      <c r="AC136" s="7" t="s">
        <v>566</v>
      </c>
      <c r="AD136" s="7">
        <v>0.72127509293866499</v>
      </c>
      <c r="AE136" s="7">
        <v>0.15495680335763526</v>
      </c>
      <c r="AF136" s="7" t="str">
        <f t="shared" si="42"/>
        <v/>
      </c>
      <c r="AJ136">
        <v>3.5931760000000001</v>
      </c>
    </row>
    <row r="137" spans="1:36" ht="14.25" x14ac:dyDescent="0.2">
      <c r="A137" s="18" t="s">
        <v>16</v>
      </c>
      <c r="B137" s="19">
        <v>159</v>
      </c>
      <c r="C137" s="21">
        <v>159</v>
      </c>
      <c r="D137" s="21">
        <v>0.18058979999999999</v>
      </c>
      <c r="E137" s="21">
        <v>0.67374769999999995</v>
      </c>
      <c r="F137" s="21">
        <v>0.2488639</v>
      </c>
      <c r="G137" s="21">
        <v>1.266346</v>
      </c>
      <c r="H137" s="21">
        <v>0.92823750000000005</v>
      </c>
      <c r="I137" s="21">
        <v>0.61627240000000005</v>
      </c>
      <c r="J137" s="21">
        <v>0.4918922</v>
      </c>
      <c r="K137" s="21">
        <v>0.42763030000000002</v>
      </c>
      <c r="L137" s="21">
        <v>-0.20502110000000001</v>
      </c>
      <c r="M137" s="21">
        <v>1.388153</v>
      </c>
      <c r="N137" s="21">
        <v>0.60317790000000004</v>
      </c>
      <c r="O137" s="21">
        <v>-6.8126419999999998E-3</v>
      </c>
      <c r="P137" s="21">
        <v>2.3322630000000002</v>
      </c>
      <c r="Q137" s="21">
        <v>-6.9817299999999999E-2</v>
      </c>
      <c r="R137" s="21">
        <v>-3.1157870000000001E-2</v>
      </c>
      <c r="S137" s="21">
        <v>0.31958449999999999</v>
      </c>
      <c r="T137" s="21">
        <v>-0.27900819999999998</v>
      </c>
      <c r="U137" s="21">
        <v>0</v>
      </c>
      <c r="V137" s="21">
        <v>1.744939</v>
      </c>
      <c r="W137" s="21">
        <v>0.39262730000000001</v>
      </c>
      <c r="X137" s="22">
        <v>14.97</v>
      </c>
      <c r="Y137" s="6" t="s">
        <v>563</v>
      </c>
      <c r="Z137" s="6">
        <v>0.65518262590182164</v>
      </c>
      <c r="AA137" s="6">
        <v>3.543588371274884E-2</v>
      </c>
      <c r="AB137" s="15" t="str">
        <f t="shared" si="41"/>
        <v/>
      </c>
      <c r="AC137" s="7" t="s">
        <v>24</v>
      </c>
      <c r="AD137" s="7">
        <v>0.65566154205354099</v>
      </c>
      <c r="AE137" s="7">
        <v>3.4025241398587147E-2</v>
      </c>
      <c r="AF137" s="7" t="str">
        <f t="shared" si="42"/>
        <v/>
      </c>
    </row>
    <row r="138" spans="1:36" ht="14.25" x14ac:dyDescent="0.2">
      <c r="A138" s="18" t="s">
        <v>15</v>
      </c>
      <c r="B138" s="19">
        <v>160</v>
      </c>
      <c r="C138" s="21">
        <v>160</v>
      </c>
      <c r="D138" s="21">
        <v>2.7974670000000001</v>
      </c>
      <c r="E138" s="21">
        <v>3.8081269999999998</v>
      </c>
      <c r="F138" s="21">
        <v>2.5679810000000001</v>
      </c>
      <c r="G138" s="21">
        <v>4.9892950000000003</v>
      </c>
      <c r="H138" s="21">
        <v>3.4809559999999999</v>
      </c>
      <c r="I138" s="21">
        <v>3.8081269999999998</v>
      </c>
      <c r="J138" s="21">
        <v>2.368579</v>
      </c>
      <c r="K138" s="21">
        <v>4.3224369999999999</v>
      </c>
      <c r="L138" s="21">
        <v>3.6555789999999999</v>
      </c>
      <c r="M138" s="21">
        <v>3.6335039999999998</v>
      </c>
      <c r="N138" s="21">
        <v>3.7270729999999999</v>
      </c>
      <c r="O138" s="21">
        <v>2.9453459999999998</v>
      </c>
      <c r="P138" s="21">
        <v>2.8577859999999999</v>
      </c>
      <c r="Q138" s="21">
        <v>3.5337719999999999</v>
      </c>
      <c r="R138" s="21">
        <v>4.5685539999999998</v>
      </c>
      <c r="S138" s="21">
        <v>1.613961</v>
      </c>
      <c r="T138" s="21">
        <v>0</v>
      </c>
      <c r="U138" s="21">
        <v>4.0123660000000001</v>
      </c>
      <c r="V138" s="21">
        <v>4.9892950000000003</v>
      </c>
      <c r="W138" s="21">
        <v>3.7270729999999999</v>
      </c>
      <c r="X138" s="22">
        <v>1.93</v>
      </c>
      <c r="Y138" s="6" t="s">
        <v>571</v>
      </c>
      <c r="Z138" s="6">
        <v>1.0578480733004985</v>
      </c>
      <c r="AA138" s="6">
        <v>0.12869908901573865</v>
      </c>
      <c r="AB138" s="15" t="str">
        <f t="shared" si="41"/>
        <v/>
      </c>
      <c r="AC138" s="7" t="s">
        <v>565</v>
      </c>
      <c r="AD138" s="7">
        <v>1.0601649579670382</v>
      </c>
      <c r="AE138" s="7">
        <v>0.12487828631160842</v>
      </c>
      <c r="AF138" s="7" t="str">
        <f t="shared" si="42"/>
        <v/>
      </c>
      <c r="AJ138">
        <v>3.9734630000000002</v>
      </c>
    </row>
    <row r="139" spans="1:36" ht="14.25" x14ac:dyDescent="0.2">
      <c r="A139" s="18" t="s">
        <v>13</v>
      </c>
      <c r="B139" s="19">
        <v>161</v>
      </c>
      <c r="C139" s="21">
        <v>161</v>
      </c>
      <c r="D139" s="21">
        <v>4.4110579999999997</v>
      </c>
      <c r="E139" s="21">
        <v>1.939432</v>
      </c>
      <c r="F139" s="21">
        <v>2.656603</v>
      </c>
      <c r="G139" s="21">
        <v>4.2364350000000002</v>
      </c>
      <c r="H139" s="21">
        <v>2.8387660000000001</v>
      </c>
      <c r="I139" s="21">
        <v>3.8156949999999998</v>
      </c>
      <c r="J139" s="21">
        <v>0.62597809999999998</v>
      </c>
      <c r="K139" s="21">
        <v>1.974939</v>
      </c>
      <c r="L139" s="21">
        <v>2.0446080000000002</v>
      </c>
      <c r="M139" s="21">
        <v>2.1327340000000001</v>
      </c>
      <c r="N139" s="21">
        <v>3.8156949999999998</v>
      </c>
      <c r="O139" s="21">
        <v>0.52074819999999999</v>
      </c>
      <c r="P139" s="21">
        <v>2.6237840000000001</v>
      </c>
      <c r="Q139" s="21">
        <v>0.63075139999999996</v>
      </c>
      <c r="R139" s="21">
        <v>0</v>
      </c>
      <c r="S139" s="21">
        <v>2.4386040000000002</v>
      </c>
      <c r="T139" s="21">
        <v>2.0487229999999998</v>
      </c>
      <c r="U139" s="21">
        <v>2.5826159999999998</v>
      </c>
      <c r="V139" s="21">
        <v>4.2364350000000002</v>
      </c>
      <c r="W139" s="21">
        <v>2.2030439999999998</v>
      </c>
      <c r="X139" s="22">
        <v>5.77</v>
      </c>
      <c r="Y139" s="6" t="s">
        <v>571</v>
      </c>
      <c r="Z139" s="6">
        <v>1.1412432255974625</v>
      </c>
      <c r="AA139" s="6">
        <v>0.1720106462401248</v>
      </c>
      <c r="AB139" s="15" t="str">
        <f t="shared" si="41"/>
        <v/>
      </c>
      <c r="AC139" s="7" t="s">
        <v>574</v>
      </c>
      <c r="AD139" s="7">
        <v>1.160541416305136</v>
      </c>
      <c r="AE139" s="7">
        <v>0.14377162699501669</v>
      </c>
      <c r="AF139" s="7" t="str">
        <f t="shared" si="42"/>
        <v/>
      </c>
    </row>
    <row r="140" spans="1:36" ht="14.25" x14ac:dyDescent="0.2">
      <c r="A140" s="18" t="s">
        <v>8</v>
      </c>
      <c r="B140" s="19">
        <v>162</v>
      </c>
      <c r="C140" s="21">
        <v>162</v>
      </c>
      <c r="D140" s="21">
        <v>1.8025340000000001</v>
      </c>
      <c r="E140" s="21">
        <v>1.0529029999999999</v>
      </c>
      <c r="F140" s="21">
        <v>2.8773520000000001</v>
      </c>
      <c r="G140" s="21">
        <v>2.941306</v>
      </c>
      <c r="H140" s="21">
        <v>1.7049190000000001</v>
      </c>
      <c r="I140" s="21">
        <v>4.1395730000000004</v>
      </c>
      <c r="J140" s="21">
        <v>2.1619090000000001</v>
      </c>
      <c r="K140" s="21">
        <v>0.93452009999999996</v>
      </c>
      <c r="L140" s="21">
        <v>4.0289039999999998</v>
      </c>
      <c r="M140" s="21">
        <v>0</v>
      </c>
      <c r="N140" s="21">
        <v>1.764975</v>
      </c>
      <c r="O140" s="21">
        <v>3.8542809999999998</v>
      </c>
      <c r="P140" s="21">
        <v>1.5140210000000001</v>
      </c>
      <c r="Q140" s="21">
        <v>3.0127999999999999</v>
      </c>
      <c r="R140" s="21">
        <v>2.9642140000000001</v>
      </c>
      <c r="S140" s="21">
        <v>2.0086689999999998</v>
      </c>
      <c r="T140" s="21">
        <v>2.2258629999999999</v>
      </c>
      <c r="U140" s="21">
        <v>1.2175910000000001</v>
      </c>
      <c r="V140" s="21">
        <v>3.7188330000000001</v>
      </c>
      <c r="W140" s="21">
        <v>2.9760010000000001</v>
      </c>
      <c r="X140" s="22">
        <v>5.8</v>
      </c>
      <c r="Y140" s="6" t="s">
        <v>570</v>
      </c>
      <c r="Z140" s="6">
        <v>0.94837659779996253</v>
      </c>
      <c r="AA140" s="6">
        <v>0.26303483900116476</v>
      </c>
      <c r="AB140" s="15" t="str">
        <f t="shared" si="41"/>
        <v/>
      </c>
      <c r="AC140" s="7" t="s">
        <v>560</v>
      </c>
      <c r="AD140" s="7">
        <v>0.96921722022104095</v>
      </c>
      <c r="AE140" s="7">
        <v>0.23028926508888478</v>
      </c>
      <c r="AF140" s="7" t="str">
        <f t="shared" si="42"/>
        <v/>
      </c>
      <c r="AJ140">
        <v>1.5286040000000001</v>
      </c>
    </row>
    <row r="141" spans="1:36" ht="14.25" x14ac:dyDescent="0.2">
      <c r="A141" s="18" t="s">
        <v>19</v>
      </c>
      <c r="B141" s="19">
        <v>163</v>
      </c>
      <c r="C141" s="21">
        <v>163</v>
      </c>
      <c r="D141" s="21">
        <v>2.41845</v>
      </c>
      <c r="E141" s="21">
        <v>3.5160819999999999</v>
      </c>
      <c r="F141" s="21">
        <v>0</v>
      </c>
      <c r="G141" s="21">
        <v>1.890784</v>
      </c>
      <c r="H141" s="21">
        <v>4.0007760000000001</v>
      </c>
      <c r="I141" s="21">
        <v>2.6899690000000001</v>
      </c>
      <c r="J141" s="21">
        <v>3.6907049999999999</v>
      </c>
      <c r="K141" s="21">
        <v>3.2699639999999999</v>
      </c>
      <c r="L141" s="21">
        <v>3.3118430000000001</v>
      </c>
      <c r="M141" s="21">
        <v>3.8976470000000001</v>
      </c>
      <c r="N141" s="21">
        <v>3.3339180000000002</v>
      </c>
      <c r="O141" s="21">
        <v>1.2040900000000001</v>
      </c>
      <c r="P141" s="21">
        <v>4.4930110000000001</v>
      </c>
      <c r="Q141" s="21">
        <v>2.6307019999999999</v>
      </c>
      <c r="R141" s="21">
        <v>3.2767469999999999</v>
      </c>
      <c r="S141" s="21">
        <v>1.8900889999999999</v>
      </c>
      <c r="T141" s="21">
        <v>2.864592</v>
      </c>
      <c r="U141" s="21">
        <v>2.5182709999999999</v>
      </c>
      <c r="V141" s="21">
        <v>4.4930110000000001</v>
      </c>
      <c r="W141" s="21">
        <v>3.732583</v>
      </c>
      <c r="X141" s="22">
        <v>2.83</v>
      </c>
      <c r="Y141" s="6" t="s">
        <v>555</v>
      </c>
      <c r="Z141" s="6">
        <v>0.74334649320904667</v>
      </c>
      <c r="AA141" s="6">
        <v>0.5271980006814545</v>
      </c>
      <c r="AB141" s="15">
        <f t="shared" si="41"/>
        <v>1</v>
      </c>
      <c r="AC141" s="7" t="s">
        <v>565</v>
      </c>
      <c r="AD141" s="7">
        <v>0.8276893772996009</v>
      </c>
      <c r="AE141" s="7">
        <v>0.41381935652693841</v>
      </c>
      <c r="AF141" s="7" t="str">
        <f t="shared" si="42"/>
        <v/>
      </c>
    </row>
    <row r="142" spans="1:36" ht="14.25" x14ac:dyDescent="0.2">
      <c r="A142" s="18" t="s">
        <v>13</v>
      </c>
      <c r="B142" s="19">
        <v>164</v>
      </c>
      <c r="C142" s="21">
        <v>164</v>
      </c>
      <c r="D142" s="21">
        <v>5.2887120000000003</v>
      </c>
      <c r="E142" s="21">
        <v>1.543758</v>
      </c>
      <c r="F142" s="21">
        <v>4.8679709999999998</v>
      </c>
      <c r="G142" s="21">
        <v>4.8679709999999998</v>
      </c>
      <c r="H142" s="21">
        <v>4.8679709999999998</v>
      </c>
      <c r="I142" s="21">
        <v>1.9721660000000001</v>
      </c>
      <c r="J142" s="21">
        <v>4.8679709999999998</v>
      </c>
      <c r="K142" s="21">
        <v>4.8679709999999998</v>
      </c>
      <c r="L142" s="21">
        <v>4.8679709999999998</v>
      </c>
      <c r="M142" s="21">
        <v>5.5348290000000002</v>
      </c>
      <c r="N142" s="21">
        <v>4.8679709999999998</v>
      </c>
      <c r="O142" s="21">
        <v>4.8679709999999998</v>
      </c>
      <c r="P142" s="21">
        <v>5.2887120000000003</v>
      </c>
      <c r="Q142" s="21">
        <v>4.8679709999999998</v>
      </c>
      <c r="R142" s="21">
        <v>0</v>
      </c>
      <c r="S142" s="21">
        <v>2.12988</v>
      </c>
      <c r="T142" s="21">
        <v>5.2887120000000003</v>
      </c>
      <c r="U142" s="21">
        <v>5.2887120000000003</v>
      </c>
      <c r="V142" s="21">
        <v>4.8679709999999998</v>
      </c>
      <c r="W142" s="21">
        <v>4.8679709999999998</v>
      </c>
      <c r="X142" s="22">
        <v>1.72</v>
      </c>
      <c r="Y142" s="6" t="s">
        <v>572</v>
      </c>
      <c r="Z142" s="6">
        <v>1.3659253438255974</v>
      </c>
      <c r="AA142" s="6">
        <v>0.17440817609599274</v>
      </c>
      <c r="AB142" s="15" t="str">
        <f t="shared" si="41"/>
        <v/>
      </c>
      <c r="AC142" s="7" t="s">
        <v>574</v>
      </c>
      <c r="AD142" s="7">
        <v>1.3724306717377563</v>
      </c>
      <c r="AE142" s="7">
        <v>0.16652555665200966</v>
      </c>
      <c r="AF142" s="7" t="str">
        <f t="shared" si="42"/>
        <v/>
      </c>
    </row>
    <row r="143" spans="1:36" ht="14.25" x14ac:dyDescent="0.2">
      <c r="A143" s="18" t="s">
        <v>17</v>
      </c>
      <c r="B143" s="19">
        <v>165</v>
      </c>
      <c r="C143" s="21">
        <v>165</v>
      </c>
      <c r="D143" s="21">
        <v>4.8274509999999999</v>
      </c>
      <c r="E143" s="21">
        <v>2.6522549999999998</v>
      </c>
      <c r="F143" s="21">
        <v>4.4067109999999996</v>
      </c>
      <c r="G143" s="21">
        <v>4.4067109999999996</v>
      </c>
      <c r="H143" s="21">
        <v>1.526537</v>
      </c>
      <c r="I143" s="21">
        <v>4.8274509999999999</v>
      </c>
      <c r="J143" s="21">
        <v>4.4067109999999996</v>
      </c>
      <c r="K143" s="21">
        <v>4.4067109999999996</v>
      </c>
      <c r="L143" s="21">
        <v>4.4067109999999996</v>
      </c>
      <c r="M143" s="21">
        <v>2.711233</v>
      </c>
      <c r="N143" s="21">
        <v>4.4067109999999996</v>
      </c>
      <c r="O143" s="21">
        <v>4.4067109999999996</v>
      </c>
      <c r="P143" s="21">
        <v>4.8274509999999999</v>
      </c>
      <c r="Q143" s="21">
        <v>4.4067109999999996</v>
      </c>
      <c r="R143" s="21">
        <v>5.0735679999999999</v>
      </c>
      <c r="S143" s="21">
        <v>1.921443</v>
      </c>
      <c r="T143" s="21">
        <v>4.8274509999999999</v>
      </c>
      <c r="U143" s="21">
        <v>4.8274509999999999</v>
      </c>
      <c r="V143" s="21">
        <v>0</v>
      </c>
      <c r="W143" s="21">
        <v>1.130026</v>
      </c>
      <c r="X143" s="22">
        <v>2.41</v>
      </c>
      <c r="Y143" s="6" t="s">
        <v>565</v>
      </c>
      <c r="Z143" s="6">
        <v>0.88477059735913621</v>
      </c>
      <c r="AA143" s="6">
        <v>0.63150275005957746</v>
      </c>
      <c r="AB143" s="15">
        <f t="shared" si="41"/>
        <v>1</v>
      </c>
      <c r="AC143" s="7" t="s">
        <v>23</v>
      </c>
      <c r="AD143" s="7">
        <v>1.1968359326535847</v>
      </c>
      <c r="AE143" s="7">
        <v>0.3257171299226615</v>
      </c>
      <c r="AF143" s="7" t="str">
        <f t="shared" si="42"/>
        <v/>
      </c>
      <c r="AJ143">
        <v>3.392217</v>
      </c>
    </row>
    <row r="144" spans="1:36" ht="14.25" x14ac:dyDescent="0.2">
      <c r="A144" s="18" t="s">
        <v>2</v>
      </c>
      <c r="B144" s="19">
        <v>166</v>
      </c>
      <c r="C144" s="21">
        <v>166</v>
      </c>
      <c r="D144" s="21">
        <v>4.2951870000000003</v>
      </c>
      <c r="E144" s="21">
        <v>3.5643750000000001</v>
      </c>
      <c r="F144" s="21">
        <v>3.085782</v>
      </c>
      <c r="G144" s="21">
        <v>0</v>
      </c>
      <c r="H144" s="21">
        <v>3.207589</v>
      </c>
      <c r="I144" s="21">
        <v>1.645499</v>
      </c>
      <c r="J144" s="21">
        <v>4.5413040000000002</v>
      </c>
      <c r="K144" s="21">
        <v>3.5643750000000001</v>
      </c>
      <c r="L144" s="21">
        <v>1.945368</v>
      </c>
      <c r="M144" s="21">
        <v>3.420887</v>
      </c>
      <c r="N144" s="21">
        <v>4.5413040000000002</v>
      </c>
      <c r="O144" s="21">
        <v>3.5643750000000001</v>
      </c>
      <c r="P144" s="21">
        <v>3.7808769999999998</v>
      </c>
      <c r="Q144" s="21">
        <v>3.699824</v>
      </c>
      <c r="R144" s="21">
        <v>4.0269950000000003</v>
      </c>
      <c r="S144" s="21">
        <v>4.1205639999999999</v>
      </c>
      <c r="T144" s="21">
        <v>4.9620449999999998</v>
      </c>
      <c r="U144" s="21">
        <v>3.11402</v>
      </c>
      <c r="V144" s="21">
        <v>3.279083</v>
      </c>
      <c r="W144" s="21">
        <v>3.874447</v>
      </c>
      <c r="X144" s="22">
        <v>1.88</v>
      </c>
      <c r="Y144" s="6" t="s">
        <v>573</v>
      </c>
      <c r="Z144" s="6">
        <v>1.0271465895339429</v>
      </c>
      <c r="AA144" s="6">
        <v>0.13109167728284996</v>
      </c>
      <c r="AB144" s="15" t="str">
        <f t="shared" si="41"/>
        <v/>
      </c>
      <c r="AC144" s="7" t="s">
        <v>560</v>
      </c>
      <c r="AD144" s="7">
        <v>1.028358511584653</v>
      </c>
      <c r="AE144" s="7">
        <v>0.12904003166727038</v>
      </c>
      <c r="AF144" s="7" t="str">
        <f t="shared" si="42"/>
        <v/>
      </c>
    </row>
    <row r="145" spans="1:36" ht="14.25" x14ac:dyDescent="0.2">
      <c r="A145" s="18" t="s">
        <v>11</v>
      </c>
      <c r="B145" s="19">
        <v>167</v>
      </c>
      <c r="C145" s="21">
        <v>167</v>
      </c>
      <c r="D145" s="21">
        <v>3.0584150000000001</v>
      </c>
      <c r="E145" s="21">
        <v>3.8998949999999999</v>
      </c>
      <c r="F145" s="21">
        <v>2.8122980000000002</v>
      </c>
      <c r="G145" s="21">
        <v>2.5022259999999998</v>
      </c>
      <c r="H145" s="21">
        <v>3.8998949999999999</v>
      </c>
      <c r="I145" s="21">
        <v>3.2330380000000001</v>
      </c>
      <c r="J145" s="21">
        <v>3.479155</v>
      </c>
      <c r="K145" s="21">
        <v>2.9229669999999999</v>
      </c>
      <c r="L145" s="21">
        <v>2.718728</v>
      </c>
      <c r="M145" s="21">
        <v>1.6607460000000001</v>
      </c>
      <c r="N145" s="21">
        <v>3.2330380000000001</v>
      </c>
      <c r="O145" s="21">
        <v>2.8122980000000002</v>
      </c>
      <c r="P145" s="21">
        <v>0</v>
      </c>
      <c r="Q145" s="21">
        <v>2.1801349999999999</v>
      </c>
      <c r="R145" s="21">
        <v>3.0584150000000001</v>
      </c>
      <c r="S145" s="21">
        <v>1.5759099999999999</v>
      </c>
      <c r="T145" s="21">
        <v>0.426672</v>
      </c>
      <c r="U145" s="21">
        <v>2.5661800000000001</v>
      </c>
      <c r="V145" s="21">
        <v>3.8998949999999999</v>
      </c>
      <c r="W145" s="21">
        <v>3.8998949999999999</v>
      </c>
      <c r="X145" s="22">
        <v>3.69</v>
      </c>
      <c r="Y145" s="6" t="s">
        <v>571</v>
      </c>
      <c r="Z145" s="6">
        <v>1.019616127976215</v>
      </c>
      <c r="AA145" s="6">
        <v>7.1529632507238192E-2</v>
      </c>
      <c r="AB145" s="15" t="str">
        <f t="shared" si="41"/>
        <v/>
      </c>
      <c r="AC145" s="7" t="s">
        <v>560</v>
      </c>
      <c r="AD145" s="7">
        <v>1.0216430079835777</v>
      </c>
      <c r="AE145" s="7">
        <v>6.7834578118805292E-2</v>
      </c>
      <c r="AF145" s="7" t="str">
        <f t="shared" si="42"/>
        <v/>
      </c>
      <c r="AJ145">
        <v>4.0620950000000002</v>
      </c>
    </row>
    <row r="146" spans="1:36" ht="14.25" x14ac:dyDescent="0.2">
      <c r="A146" s="18" t="s">
        <v>2</v>
      </c>
      <c r="B146" s="19">
        <v>168</v>
      </c>
      <c r="C146" s="21">
        <v>168</v>
      </c>
      <c r="D146" s="21">
        <v>1.004019</v>
      </c>
      <c r="E146" s="21">
        <v>4.4011360000000002</v>
      </c>
      <c r="F146" s="21">
        <v>1.4900910000000001</v>
      </c>
      <c r="G146" s="21">
        <v>0</v>
      </c>
      <c r="H146" s="21">
        <v>4.4011360000000002</v>
      </c>
      <c r="I146" s="21">
        <v>7.8290410000000005E-2</v>
      </c>
      <c r="J146" s="21">
        <v>4.4011360000000002</v>
      </c>
      <c r="K146" s="21">
        <v>4.4011360000000002</v>
      </c>
      <c r="L146" s="21">
        <v>4.4011360000000002</v>
      </c>
      <c r="M146" s="21">
        <v>5.0679939999999997</v>
      </c>
      <c r="N146" s="21">
        <v>4.4011360000000002</v>
      </c>
      <c r="O146" s="21">
        <v>4.4011360000000002</v>
      </c>
      <c r="P146" s="21">
        <v>4.8218759999999996</v>
      </c>
      <c r="Q146" s="21">
        <v>4.4011360000000002</v>
      </c>
      <c r="R146" s="21">
        <v>5.0679939999999997</v>
      </c>
      <c r="S146" s="21">
        <v>5.0679939999999997</v>
      </c>
      <c r="T146" s="21">
        <v>4.8218759999999996</v>
      </c>
      <c r="U146" s="21">
        <v>0.76507599999999998</v>
      </c>
      <c r="V146" s="21">
        <v>4.4011360000000002</v>
      </c>
      <c r="W146" s="21">
        <v>4.4011360000000002</v>
      </c>
      <c r="X146" s="22">
        <v>3.62</v>
      </c>
      <c r="Y146" s="6" t="s">
        <v>571</v>
      </c>
      <c r="Z146" s="6">
        <v>1.4500468758189837</v>
      </c>
      <c r="AA146" s="6">
        <v>0.30442285433058658</v>
      </c>
      <c r="AB146" s="15" t="str">
        <f t="shared" si="41"/>
        <v/>
      </c>
      <c r="AC146" s="7" t="s">
        <v>559</v>
      </c>
      <c r="AD146" s="7">
        <v>1.5206049287045058</v>
      </c>
      <c r="AE146" s="7">
        <v>0.23508353755423261</v>
      </c>
      <c r="AF146" s="7" t="str">
        <f t="shared" si="42"/>
        <v/>
      </c>
    </row>
    <row r="147" spans="1:36" ht="14.25" x14ac:dyDescent="0.2">
      <c r="A147" s="18" t="s">
        <v>8</v>
      </c>
      <c r="B147" s="19">
        <v>169</v>
      </c>
      <c r="C147" s="21">
        <v>169</v>
      </c>
      <c r="D147" s="21">
        <v>2.8751679999999999</v>
      </c>
      <c r="E147" s="21">
        <v>1.822265</v>
      </c>
      <c r="F147" s="21">
        <v>3.2023389999999998</v>
      </c>
      <c r="G147" s="21">
        <v>2.8265820000000001</v>
      </c>
      <c r="H147" s="21">
        <v>1.2017659999999999</v>
      </c>
      <c r="I147" s="21">
        <v>2.1004580000000002</v>
      </c>
      <c r="J147" s="21">
        <v>3.2959079999999998</v>
      </c>
      <c r="K147" s="21">
        <v>1.5942689999999999</v>
      </c>
      <c r="L147" s="21">
        <v>3.1212849999999999</v>
      </c>
      <c r="M147" s="21">
        <v>0</v>
      </c>
      <c r="N147" s="21">
        <v>2.5354809999999999</v>
      </c>
      <c r="O147" s="21">
        <v>3.7166489999999999</v>
      </c>
      <c r="P147" s="21">
        <v>1.289741</v>
      </c>
      <c r="Q147" s="21">
        <v>2.2254100000000001</v>
      </c>
      <c r="R147" s="21">
        <v>2.1293679999999999</v>
      </c>
      <c r="S147" s="21">
        <v>1.723616</v>
      </c>
      <c r="T147" s="21">
        <v>2.8503889999999998</v>
      </c>
      <c r="U147" s="21">
        <v>1.686817</v>
      </c>
      <c r="V147" s="21">
        <v>2.2083110000000001</v>
      </c>
      <c r="W147" s="21">
        <v>2.507244</v>
      </c>
      <c r="X147" s="22">
        <v>5.14</v>
      </c>
      <c r="Y147" s="6" t="s">
        <v>570</v>
      </c>
      <c r="Z147" s="6">
        <v>0.77762279916349497</v>
      </c>
      <c r="AA147" s="6">
        <v>0.16431882118041488</v>
      </c>
      <c r="AB147" s="15" t="str">
        <f t="shared" si="41"/>
        <v/>
      </c>
      <c r="AC147" s="7" t="s">
        <v>565</v>
      </c>
      <c r="AD147" s="7">
        <v>0.78671777496068507</v>
      </c>
      <c r="AE147" s="7">
        <v>0.1446564673056159</v>
      </c>
      <c r="AF147" s="7" t="str">
        <f t="shared" si="42"/>
        <v/>
      </c>
    </row>
    <row r="148" spans="1:36" ht="14.25" x14ac:dyDescent="0.2">
      <c r="A148" s="18" t="s">
        <v>10</v>
      </c>
      <c r="B148" s="19">
        <v>170</v>
      </c>
      <c r="C148" s="21">
        <v>170</v>
      </c>
      <c r="D148" s="21">
        <v>2.7013739999999999</v>
      </c>
      <c r="E148" s="21">
        <v>4.1140309999999998</v>
      </c>
      <c r="F148" s="21">
        <v>1.5035179999999999</v>
      </c>
      <c r="G148" s="21">
        <v>1.8711</v>
      </c>
      <c r="H148" s="21">
        <v>4.2886540000000002</v>
      </c>
      <c r="I148" s="21">
        <v>2.4753250000000002</v>
      </c>
      <c r="J148" s="21">
        <v>2.7474970000000001</v>
      </c>
      <c r="K148" s="21">
        <v>2.5455450000000002</v>
      </c>
      <c r="L148" s="21">
        <v>1.4714579999999999</v>
      </c>
      <c r="M148" s="21">
        <v>3.6685120000000002</v>
      </c>
      <c r="N148" s="21">
        <v>3.2357520000000002</v>
      </c>
      <c r="O148" s="21">
        <v>0</v>
      </c>
      <c r="P148" s="21">
        <v>2.5512990000000002</v>
      </c>
      <c r="Q148" s="21">
        <v>1.996267</v>
      </c>
      <c r="R148" s="21">
        <v>2.4943219999999999</v>
      </c>
      <c r="S148" s="21">
        <v>2.172437</v>
      </c>
      <c r="T148" s="21">
        <v>1.882517</v>
      </c>
      <c r="U148" s="21">
        <v>3.588978</v>
      </c>
      <c r="V148" s="21">
        <v>3.3985880000000002</v>
      </c>
      <c r="W148" s="21">
        <v>2.9328639999999999</v>
      </c>
      <c r="X148" s="22">
        <v>3.84</v>
      </c>
      <c r="Y148" s="6" t="s">
        <v>23</v>
      </c>
      <c r="Z148" s="6">
        <v>0.61233940810952181</v>
      </c>
      <c r="AA148" s="6">
        <v>0.61150574077016451</v>
      </c>
      <c r="AB148" s="15">
        <f t="shared" si="41"/>
        <v>1</v>
      </c>
      <c r="AC148" s="7" t="s">
        <v>566</v>
      </c>
      <c r="AD148" s="7">
        <v>0.58288188936448915</v>
      </c>
      <c r="AE148" s="7">
        <v>0.64798488750108507</v>
      </c>
      <c r="AF148" s="7">
        <f t="shared" si="42"/>
        <v>1</v>
      </c>
      <c r="AJ148">
        <v>4.3513279999999996</v>
      </c>
    </row>
    <row r="149" spans="1:36" ht="14.25" x14ac:dyDescent="0.2">
      <c r="A149" s="18" t="s">
        <v>2</v>
      </c>
      <c r="B149" s="19">
        <v>171</v>
      </c>
      <c r="C149" s="21">
        <v>171</v>
      </c>
      <c r="D149" s="21">
        <v>-0.3573269</v>
      </c>
      <c r="E149" s="21">
        <v>0.99420229999999998</v>
      </c>
      <c r="F149" s="21">
        <v>-0.33322279999999999</v>
      </c>
      <c r="G149" s="21">
        <v>0</v>
      </c>
      <c r="H149" s="21">
        <v>1.327663</v>
      </c>
      <c r="I149" s="21">
        <v>-7.8557590000000004E-3</v>
      </c>
      <c r="J149" s="21">
        <v>2.9919810000000002E-2</v>
      </c>
      <c r="K149" s="21">
        <v>0.47810720000000001</v>
      </c>
      <c r="L149" s="21">
        <v>0.37280980000000002</v>
      </c>
      <c r="M149" s="21">
        <v>1.867807</v>
      </c>
      <c r="N149" s="21">
        <v>1.3844339999999999</v>
      </c>
      <c r="O149" s="21">
        <v>0.72155639999999999</v>
      </c>
      <c r="P149" s="21">
        <v>3.0106250000000001</v>
      </c>
      <c r="Q149" s="21">
        <v>1.183605</v>
      </c>
      <c r="R149" s="21">
        <v>0.41871629999999999</v>
      </c>
      <c r="S149" s="21">
        <v>-0.36913960000000001</v>
      </c>
      <c r="T149" s="21">
        <v>0.58931149999999999</v>
      </c>
      <c r="U149" s="21">
        <v>1.0263260000000001</v>
      </c>
      <c r="V149" s="21">
        <v>2.4373369999999999</v>
      </c>
      <c r="W149" s="21">
        <v>0.68288090000000001</v>
      </c>
      <c r="X149" s="22">
        <v>12.33</v>
      </c>
      <c r="Y149" s="6" t="s">
        <v>570</v>
      </c>
      <c r="Z149" s="6">
        <v>0.78266408243024377</v>
      </c>
      <c r="AA149" s="6">
        <v>0.23050702874129519</v>
      </c>
      <c r="AB149" s="15" t="str">
        <f t="shared" si="41"/>
        <v/>
      </c>
      <c r="AC149" s="7" t="s">
        <v>563</v>
      </c>
      <c r="AD149" s="7">
        <v>0.78704955254814146</v>
      </c>
      <c r="AE149" s="7">
        <v>0.22185953141760639</v>
      </c>
      <c r="AF149" s="7" t="str">
        <f t="shared" si="42"/>
        <v/>
      </c>
      <c r="AJ149">
        <v>4.2312329999999996</v>
      </c>
    </row>
    <row r="150" spans="1:36" ht="14.25" x14ac:dyDescent="0.2">
      <c r="A150" s="18" t="s">
        <v>0</v>
      </c>
      <c r="B150" s="19">
        <v>172</v>
      </c>
      <c r="C150" s="21">
        <v>172</v>
      </c>
      <c r="D150" s="21">
        <v>0</v>
      </c>
      <c r="E150" s="21">
        <v>1.465144</v>
      </c>
      <c r="F150" s="21">
        <v>2.16282</v>
      </c>
      <c r="G150" s="21">
        <v>3.8457810000000001</v>
      </c>
      <c r="H150" s="21">
        <v>1.4803569999999999</v>
      </c>
      <c r="I150" s="21">
        <v>1.6748149999999999</v>
      </c>
      <c r="J150" s="21">
        <v>0.97357709999999997</v>
      </c>
      <c r="K150" s="21">
        <v>2.1534089999999999</v>
      </c>
      <c r="L150" s="21">
        <v>4.6872619999999996</v>
      </c>
      <c r="M150" s="21">
        <v>2.7928790000000001</v>
      </c>
      <c r="N150" s="21">
        <v>3.1303380000000001</v>
      </c>
      <c r="O150" s="21">
        <v>1.050443</v>
      </c>
      <c r="P150" s="21">
        <v>1.807088</v>
      </c>
      <c r="Q150" s="21">
        <v>3.4250409999999998</v>
      </c>
      <c r="R150" s="21">
        <v>1.8088500000000001</v>
      </c>
      <c r="S150" s="21">
        <v>1.043903</v>
      </c>
      <c r="T150" s="21">
        <v>2.1723789999999998</v>
      </c>
      <c r="U150" s="21">
        <v>1.137597</v>
      </c>
      <c r="V150" s="21">
        <v>0.86268509999999998</v>
      </c>
      <c r="W150" s="21">
        <v>0.98165259999999999</v>
      </c>
      <c r="X150" s="22">
        <v>8.92</v>
      </c>
      <c r="Y150" s="6" t="s">
        <v>573</v>
      </c>
      <c r="Z150" s="6">
        <v>1.0448728121016282</v>
      </c>
      <c r="AA150" s="6">
        <v>0.13469092119433712</v>
      </c>
      <c r="AB150" s="15" t="str">
        <f t="shared" si="41"/>
        <v/>
      </c>
      <c r="AC150" s="7" t="s">
        <v>554</v>
      </c>
      <c r="AD150" s="7">
        <v>1.0604917438718842</v>
      </c>
      <c r="AE150" s="7">
        <v>0.10862800319375591</v>
      </c>
      <c r="AF150" s="7" t="str">
        <f t="shared" si="42"/>
        <v/>
      </c>
    </row>
    <row r="151" spans="1:36" ht="14.25" x14ac:dyDescent="0.2">
      <c r="A151" s="18" t="s">
        <v>6</v>
      </c>
      <c r="B151" s="19">
        <v>173</v>
      </c>
      <c r="C151" s="21">
        <v>173</v>
      </c>
      <c r="D151" s="21">
        <v>0.96760999999999997</v>
      </c>
      <c r="E151" s="21">
        <v>1.347456</v>
      </c>
      <c r="F151" s="21">
        <v>0.18118519999999999</v>
      </c>
      <c r="G151" s="21">
        <v>1.4783230000000001</v>
      </c>
      <c r="H151" s="21">
        <v>0.8589116</v>
      </c>
      <c r="I151" s="21">
        <v>2.149762</v>
      </c>
      <c r="J151" s="21">
        <v>1.1302190000000001</v>
      </c>
      <c r="K151" s="21">
        <v>0</v>
      </c>
      <c r="L151" s="21">
        <v>1.482904</v>
      </c>
      <c r="M151" s="21">
        <v>1.557857</v>
      </c>
      <c r="N151" s="21">
        <v>1.53572</v>
      </c>
      <c r="O151" s="21">
        <v>-4.6522920000000002E-2</v>
      </c>
      <c r="P151" s="21">
        <v>0.84750460000000005</v>
      </c>
      <c r="Q151" s="21">
        <v>2.0143140000000002</v>
      </c>
      <c r="R151" s="21">
        <v>1.8650450000000001</v>
      </c>
      <c r="S151" s="21">
        <v>1.1664289999999999</v>
      </c>
      <c r="T151" s="21">
        <v>0.72116480000000005</v>
      </c>
      <c r="U151" s="21">
        <v>1.0329870000000001</v>
      </c>
      <c r="V151" s="21">
        <v>2.9912429999999999</v>
      </c>
      <c r="W151" s="21">
        <v>1.2039679999999999</v>
      </c>
      <c r="X151" s="22">
        <v>11.43</v>
      </c>
      <c r="Y151" s="6" t="s">
        <v>571</v>
      </c>
      <c r="Z151" s="6">
        <v>0.67714059760254885</v>
      </c>
      <c r="AA151" s="6">
        <v>0.10215534599517033</v>
      </c>
      <c r="AB151" s="15" t="str">
        <f t="shared" si="41"/>
        <v/>
      </c>
      <c r="AC151" s="7" t="s">
        <v>574</v>
      </c>
      <c r="AD151" s="7">
        <v>0.67914188356746785</v>
      </c>
      <c r="AE151" s="7">
        <v>9.6840351758777241E-2</v>
      </c>
      <c r="AF151" s="7" t="str">
        <f t="shared" si="42"/>
        <v/>
      </c>
    </row>
    <row r="152" spans="1:36" ht="14.25" x14ac:dyDescent="0.2">
      <c r="A152" s="18" t="s">
        <v>11</v>
      </c>
      <c r="B152" s="19">
        <v>174</v>
      </c>
      <c r="C152" s="21">
        <v>174</v>
      </c>
      <c r="D152" s="21">
        <v>0.25673570000000001</v>
      </c>
      <c r="E152" s="21">
        <v>1.198969</v>
      </c>
      <c r="F152" s="21">
        <v>-0.82728120000000005</v>
      </c>
      <c r="G152" s="21">
        <v>0.609962</v>
      </c>
      <c r="H152" s="21">
        <v>-2.087704</v>
      </c>
      <c r="I152" s="21">
        <v>1.1053999999999999</v>
      </c>
      <c r="J152" s="21">
        <v>1.330217</v>
      </c>
      <c r="K152" s="21">
        <v>3.3741650000000001</v>
      </c>
      <c r="L152" s="21">
        <v>-0.49236459999999999</v>
      </c>
      <c r="M152" s="21">
        <v>0.53024110000000002</v>
      </c>
      <c r="N152" s="21">
        <v>0.87886489999999995</v>
      </c>
      <c r="O152" s="21">
        <v>0.99956730000000005</v>
      </c>
      <c r="P152" s="21">
        <v>0</v>
      </c>
      <c r="Q152" s="21">
        <v>1.5557559999999999</v>
      </c>
      <c r="R152" s="21">
        <v>1.3443339999999999</v>
      </c>
      <c r="S152" s="21">
        <v>0.93440069999999997</v>
      </c>
      <c r="T152" s="21">
        <v>0.82191689999999995</v>
      </c>
      <c r="U152" s="21">
        <v>1.0982160000000001</v>
      </c>
      <c r="V152" s="21">
        <v>2.3972370000000001</v>
      </c>
      <c r="W152" s="21">
        <v>1.6912039999999999</v>
      </c>
      <c r="X152" s="22">
        <v>2.92</v>
      </c>
      <c r="Y152" s="6" t="s">
        <v>570</v>
      </c>
      <c r="Z152" s="6">
        <v>1.0670923113868753</v>
      </c>
      <c r="AA152" s="6">
        <v>9.6334689042261654E-2</v>
      </c>
      <c r="AB152" s="15" t="str">
        <f t="shared" si="41"/>
        <v/>
      </c>
      <c r="AC152" s="7" t="s">
        <v>558</v>
      </c>
      <c r="AD152" s="7">
        <v>1.0756119126249941</v>
      </c>
      <c r="AE152" s="7">
        <v>8.1847466763558807E-2</v>
      </c>
      <c r="AF152" s="7" t="str">
        <f t="shared" si="42"/>
        <v/>
      </c>
    </row>
    <row r="153" spans="1:36" ht="14.25" x14ac:dyDescent="0.2">
      <c r="A153" s="18" t="s">
        <v>10</v>
      </c>
      <c r="B153" s="19">
        <v>175</v>
      </c>
      <c r="C153" s="21">
        <v>175</v>
      </c>
      <c r="D153" s="21">
        <v>1.587502</v>
      </c>
      <c r="E153" s="21">
        <v>2.4567890000000001</v>
      </c>
      <c r="F153" s="21">
        <v>-1.7562199999999999</v>
      </c>
      <c r="G153" s="21">
        <v>0.63083860000000003</v>
      </c>
      <c r="H153" s="21">
        <v>1.634579</v>
      </c>
      <c r="I153" s="21">
        <v>-0.3109982</v>
      </c>
      <c r="J153" s="21">
        <v>1.3819699999999999</v>
      </c>
      <c r="K153" s="21">
        <v>2.7420810000000002</v>
      </c>
      <c r="L153" s="21">
        <v>2.6314120000000001</v>
      </c>
      <c r="M153" s="21">
        <v>0.56464080000000005</v>
      </c>
      <c r="N153" s="21">
        <v>3.2982689999999999</v>
      </c>
      <c r="O153" s="21">
        <v>0</v>
      </c>
      <c r="P153" s="21">
        <v>1.527182</v>
      </c>
      <c r="Q153" s="21">
        <v>1.435961</v>
      </c>
      <c r="R153" s="21">
        <v>2.385294</v>
      </c>
      <c r="S153" s="21">
        <v>1.781558</v>
      </c>
      <c r="T153" s="21">
        <v>1.0982940000000001</v>
      </c>
      <c r="U153" s="21">
        <v>2.263487</v>
      </c>
      <c r="V153" s="21">
        <v>3.7190099999999999</v>
      </c>
      <c r="W153" s="21">
        <v>0.42606490000000002</v>
      </c>
      <c r="X153" s="22">
        <v>2.4900000000000002</v>
      </c>
      <c r="Y153" s="6" t="s">
        <v>571</v>
      </c>
      <c r="Z153" s="6">
        <v>1.0469532375948756</v>
      </c>
      <c r="AA153" s="6">
        <v>0.32446539448186418</v>
      </c>
      <c r="AB153" s="15" t="str">
        <f t="shared" si="41"/>
        <v/>
      </c>
      <c r="AC153" s="7" t="s">
        <v>570</v>
      </c>
      <c r="AD153" s="7">
        <v>1.0475046266978714</v>
      </c>
      <c r="AE153" s="7">
        <v>0.32375365207977291</v>
      </c>
      <c r="AF153" s="7" t="str">
        <f t="shared" si="42"/>
        <v/>
      </c>
      <c r="AJ153">
        <v>3.3299910000000001</v>
      </c>
    </row>
    <row r="154" spans="1:36" ht="14.25" x14ac:dyDescent="0.2">
      <c r="A154" s="18" t="s">
        <v>19</v>
      </c>
      <c r="B154" s="19">
        <v>176</v>
      </c>
      <c r="C154" s="21">
        <v>176</v>
      </c>
      <c r="D154" s="21">
        <v>4.0612870000000001</v>
      </c>
      <c r="E154" s="21">
        <v>4.9963369999999996</v>
      </c>
      <c r="F154" s="21">
        <v>0</v>
      </c>
      <c r="G154" s="21">
        <v>5.663195</v>
      </c>
      <c r="H154" s="21">
        <v>3.6626219999999998</v>
      </c>
      <c r="I154" s="21">
        <v>4.1062709999999996</v>
      </c>
      <c r="J154" s="21">
        <v>3.0033050000000001</v>
      </c>
      <c r="K154" s="21">
        <v>5.2424549999999996</v>
      </c>
      <c r="L154" s="21">
        <v>5.663195</v>
      </c>
      <c r="M154" s="21">
        <v>3.7093370000000001</v>
      </c>
      <c r="N154" s="21">
        <v>4.4820279999999997</v>
      </c>
      <c r="O154" s="21">
        <v>3.9087399999999999</v>
      </c>
      <c r="P154" s="21">
        <v>3.7216010000000002</v>
      </c>
      <c r="Q154" s="21">
        <v>5.663195</v>
      </c>
      <c r="R154" s="21">
        <v>4.4268080000000003</v>
      </c>
      <c r="S154" s="21">
        <v>3.4190079999999998</v>
      </c>
      <c r="T154" s="21">
        <v>4.902768</v>
      </c>
      <c r="U154" s="21">
        <v>4.9963369999999996</v>
      </c>
      <c r="V154" s="21">
        <v>4.5755970000000001</v>
      </c>
      <c r="W154" s="21">
        <v>3.9802339999999998</v>
      </c>
      <c r="X154" s="22">
        <v>1.2</v>
      </c>
      <c r="Y154" s="6" t="s">
        <v>563</v>
      </c>
      <c r="Z154" s="6">
        <v>1.1715695190347561</v>
      </c>
      <c r="AA154" s="6">
        <v>8.9310581975630104E-2</v>
      </c>
      <c r="AB154" s="15" t="str">
        <f t="shared" si="41"/>
        <v/>
      </c>
      <c r="AC154" s="7" t="s">
        <v>566</v>
      </c>
      <c r="AD154" s="7">
        <v>1.174574667762484</v>
      </c>
      <c r="AE154" s="7">
        <v>8.46326399882215E-2</v>
      </c>
      <c r="AF154" s="7" t="str">
        <f t="shared" si="42"/>
        <v/>
      </c>
    </row>
    <row r="155" spans="1:36" ht="14.25" x14ac:dyDescent="0.2">
      <c r="A155" s="18" t="s">
        <v>2</v>
      </c>
      <c r="B155" s="19">
        <v>177</v>
      </c>
      <c r="C155" s="21">
        <v>177</v>
      </c>
      <c r="D155" s="21">
        <v>0.65383789999999997</v>
      </c>
      <c r="E155" s="21">
        <v>1.3657250000000001</v>
      </c>
      <c r="F155" s="21">
        <v>0.4798096</v>
      </c>
      <c r="G155" s="21">
        <v>0</v>
      </c>
      <c r="H155" s="21">
        <v>1.5226789999999999</v>
      </c>
      <c r="I155" s="21">
        <v>1.655645</v>
      </c>
      <c r="J155" s="21">
        <v>0.91500309999999996</v>
      </c>
      <c r="K155" s="21">
        <v>1.1044320000000001</v>
      </c>
      <c r="L155" s="21">
        <v>1.0076590000000001</v>
      </c>
      <c r="M155" s="21">
        <v>1.077558</v>
      </c>
      <c r="N155" s="21">
        <v>1.6809400000000001</v>
      </c>
      <c r="O155" s="21">
        <v>0.67624340000000005</v>
      </c>
      <c r="P155" s="21">
        <v>1.62544</v>
      </c>
      <c r="Q155" s="21">
        <v>1.9754959999999998E-2</v>
      </c>
      <c r="R155" s="21">
        <v>1.9048670000000001</v>
      </c>
      <c r="S155" s="21">
        <v>0.96186470000000002</v>
      </c>
      <c r="T155" s="21">
        <v>1.4478770000000001</v>
      </c>
      <c r="U155" s="21">
        <v>0.76796509999999996</v>
      </c>
      <c r="V155" s="21">
        <v>1.984588</v>
      </c>
      <c r="W155" s="21">
        <v>0.11318499999999999</v>
      </c>
      <c r="X155" s="22">
        <v>12.85</v>
      </c>
      <c r="Y155" s="6" t="s">
        <v>572</v>
      </c>
      <c r="Z155" s="6">
        <v>0.52163789868851718</v>
      </c>
      <c r="AA155" s="6">
        <v>0.21763189489182141</v>
      </c>
      <c r="AB155" s="15" t="str">
        <f t="shared" si="41"/>
        <v/>
      </c>
      <c r="AC155" s="7" t="s">
        <v>547</v>
      </c>
      <c r="AD155" s="7">
        <v>0.52625517053613724</v>
      </c>
      <c r="AE155" s="7">
        <v>0.20372035272300726</v>
      </c>
      <c r="AF155" s="7" t="str">
        <f t="shared" si="42"/>
        <v/>
      </c>
      <c r="AJ155">
        <v>2.9209960000000001</v>
      </c>
    </row>
    <row r="156" spans="1:36" ht="14.25" x14ac:dyDescent="0.2">
      <c r="A156" s="18" t="s">
        <v>13</v>
      </c>
      <c r="B156" s="19">
        <v>178</v>
      </c>
      <c r="C156" s="21">
        <v>178</v>
      </c>
      <c r="D156" s="21">
        <v>0.96043029999999996</v>
      </c>
      <c r="E156" s="21">
        <v>2.6531760000000002</v>
      </c>
      <c r="F156" s="21">
        <v>2.0639129999999999</v>
      </c>
      <c r="G156" s="21">
        <v>2.8525779999999998</v>
      </c>
      <c r="H156" s="21">
        <v>2.7307709999999998</v>
      </c>
      <c r="I156" s="21">
        <v>2.7590089999999998</v>
      </c>
      <c r="J156" s="21">
        <v>1.6477889999999999</v>
      </c>
      <c r="K156" s="21">
        <v>2.3382679999999998</v>
      </c>
      <c r="L156" s="21">
        <v>0.80169239999999997</v>
      </c>
      <c r="M156" s="21">
        <v>0.75629840000000004</v>
      </c>
      <c r="N156" s="21">
        <v>2.7590089999999998</v>
      </c>
      <c r="O156" s="21">
        <v>1.7820800000000001</v>
      </c>
      <c r="P156" s="21">
        <v>2.3528950000000002</v>
      </c>
      <c r="Q156" s="21">
        <v>0.53969</v>
      </c>
      <c r="R156" s="21">
        <v>0</v>
      </c>
      <c r="S156" s="21">
        <v>1.934628</v>
      </c>
      <c r="T156" s="21">
        <v>2.3755190000000002</v>
      </c>
      <c r="U156" s="21">
        <v>2.4939209999999998</v>
      </c>
      <c r="V156" s="21">
        <v>3.6301049999999999</v>
      </c>
      <c r="W156" s="21">
        <v>1.5988469999999999</v>
      </c>
      <c r="X156" s="22">
        <v>7.14</v>
      </c>
      <c r="Y156" s="6" t="s">
        <v>573</v>
      </c>
      <c r="Z156" s="6">
        <v>0.82259982019763822</v>
      </c>
      <c r="AA156" s="6">
        <v>0.18525967677347613</v>
      </c>
      <c r="AB156" s="15" t="str">
        <f t="shared" si="41"/>
        <v/>
      </c>
      <c r="AC156" s="7" t="s">
        <v>571</v>
      </c>
      <c r="AD156" s="7">
        <v>0.83896335062797356</v>
      </c>
      <c r="AE156" s="7">
        <v>0.15252290457921519</v>
      </c>
      <c r="AF156" s="7" t="str">
        <f t="shared" si="42"/>
        <v/>
      </c>
    </row>
    <row r="157" spans="1:36" ht="14.25" x14ac:dyDescent="0.2">
      <c r="A157" s="18" t="s">
        <v>19</v>
      </c>
      <c r="B157" s="19">
        <v>179</v>
      </c>
      <c r="C157" s="21">
        <v>179</v>
      </c>
      <c r="D157" s="21">
        <v>3.317539</v>
      </c>
      <c r="E157" s="21">
        <v>3.439346</v>
      </c>
      <c r="F157" s="21">
        <v>0</v>
      </c>
      <c r="G157" s="21">
        <v>4.9476839999999997</v>
      </c>
      <c r="H157" s="21">
        <v>3.827267</v>
      </c>
      <c r="I157" s="21">
        <v>4.106204</v>
      </c>
      <c r="J157" s="21">
        <v>3.264723</v>
      </c>
      <c r="K157" s="21">
        <v>3.931581</v>
      </c>
      <c r="L157" s="21">
        <v>4.637613</v>
      </c>
      <c r="M157" s="21">
        <v>3.8063340000000001</v>
      </c>
      <c r="N157" s="21">
        <v>4.7730610000000002</v>
      </c>
      <c r="O157" s="21">
        <v>2.8831570000000002</v>
      </c>
      <c r="P157" s="21">
        <v>3.5705930000000001</v>
      </c>
      <c r="Q157" s="21">
        <v>4.4333739999999997</v>
      </c>
      <c r="R157" s="21">
        <v>4.2168729999999996</v>
      </c>
      <c r="S157" s="21">
        <v>3.7665169999999999</v>
      </c>
      <c r="T157" s="21">
        <v>3.5301119999999999</v>
      </c>
      <c r="U157" s="21">
        <v>4.1590189999999998</v>
      </c>
      <c r="V157" s="21">
        <v>4.0126340000000003</v>
      </c>
      <c r="W157" s="21">
        <v>3.1604100000000002</v>
      </c>
      <c r="X157" s="22">
        <v>1.34</v>
      </c>
      <c r="Y157" s="6" t="s">
        <v>571</v>
      </c>
      <c r="Z157" s="6">
        <v>0.93741535867120629</v>
      </c>
      <c r="AA157" s="6">
        <v>0.12329673316789312</v>
      </c>
      <c r="AB157" s="15" t="str">
        <f t="shared" si="41"/>
        <v/>
      </c>
      <c r="AC157" s="7" t="s">
        <v>553</v>
      </c>
      <c r="AD157" s="7">
        <v>0.93752110965316038</v>
      </c>
      <c r="AE157" s="7">
        <v>0.12309891805854478</v>
      </c>
      <c r="AF157" s="7" t="str">
        <f t="shared" si="42"/>
        <v/>
      </c>
      <c r="AJ157">
        <v>3.6101930000000002</v>
      </c>
    </row>
    <row r="158" spans="1:36" ht="14.25" x14ac:dyDescent="0.2">
      <c r="A158" s="18" t="s">
        <v>15</v>
      </c>
      <c r="B158" s="19">
        <v>180</v>
      </c>
      <c r="C158" s="21">
        <v>180</v>
      </c>
      <c r="D158" s="21">
        <v>1.5063800000000001</v>
      </c>
      <c r="E158" s="21">
        <v>3.9018600000000001</v>
      </c>
      <c r="F158" s="21">
        <v>3.6071569999999999</v>
      </c>
      <c r="G158" s="21">
        <v>5.1640810000000004</v>
      </c>
      <c r="H158" s="21">
        <v>5.1640810000000004</v>
      </c>
      <c r="I158" s="21">
        <v>2.5723750000000001</v>
      </c>
      <c r="J158" s="21">
        <v>3.3768060000000002</v>
      </c>
      <c r="K158" s="21">
        <v>2.3627030000000002</v>
      </c>
      <c r="L158" s="21">
        <v>5.1640810000000004</v>
      </c>
      <c r="M158" s="21">
        <v>3.5478900000000002</v>
      </c>
      <c r="N158" s="21">
        <v>4.0764829999999996</v>
      </c>
      <c r="O158" s="21">
        <v>2.6491980000000002</v>
      </c>
      <c r="P158" s="21">
        <v>3.9410349999999998</v>
      </c>
      <c r="Q158" s="21">
        <v>4.497223</v>
      </c>
      <c r="R158" s="21">
        <v>4.4332700000000003</v>
      </c>
      <c r="S158" s="21">
        <v>1.848393</v>
      </c>
      <c r="T158" s="21">
        <v>0</v>
      </c>
      <c r="U158" s="21">
        <v>3.6309640000000001</v>
      </c>
      <c r="V158" s="21">
        <v>5.1640810000000004</v>
      </c>
      <c r="W158" s="21">
        <v>4.1871520000000002</v>
      </c>
      <c r="X158" s="22">
        <v>2.1</v>
      </c>
      <c r="Y158" s="6" t="s">
        <v>571</v>
      </c>
      <c r="Z158" s="6">
        <v>1.1832609014405937</v>
      </c>
      <c r="AA158" s="6">
        <v>0.22102132344775188</v>
      </c>
      <c r="AB158" s="15" t="str">
        <f t="shared" si="41"/>
        <v/>
      </c>
      <c r="AC158" s="7" t="s">
        <v>24</v>
      </c>
      <c r="AD158" s="7">
        <v>1.2254726175759592</v>
      </c>
      <c r="AE158" s="7">
        <v>0.16445130686363096</v>
      </c>
      <c r="AF158" s="7" t="str">
        <f t="shared" si="42"/>
        <v/>
      </c>
      <c r="AJ158">
        <v>4.3169360000000001</v>
      </c>
    </row>
    <row r="159" spans="1:36" ht="14.25" x14ac:dyDescent="0.2">
      <c r="A159" s="18" t="s">
        <v>15</v>
      </c>
      <c r="B159" s="19">
        <v>181</v>
      </c>
      <c r="C159" s="21">
        <v>181</v>
      </c>
      <c r="D159" s="21">
        <v>1.6141300000000001</v>
      </c>
      <c r="E159" s="21">
        <v>2.0693860000000002</v>
      </c>
      <c r="F159" s="21">
        <v>3.9856859999999998</v>
      </c>
      <c r="G159" s="21">
        <v>4.4064259999999997</v>
      </c>
      <c r="H159" s="21">
        <v>4.2318030000000002</v>
      </c>
      <c r="I159" s="21">
        <v>3.7067489999999998</v>
      </c>
      <c r="J159" s="21">
        <v>3.1442049999999999</v>
      </c>
      <c r="K159" s="21">
        <v>3.516359</v>
      </c>
      <c r="L159" s="21">
        <v>4.4064259999999997</v>
      </c>
      <c r="M159" s="21">
        <v>4.4064259999999997</v>
      </c>
      <c r="N159" s="21">
        <v>2.0566070000000001</v>
      </c>
      <c r="O159" s="21">
        <v>3.9856859999999998</v>
      </c>
      <c r="P159" s="21">
        <v>3.6177609999999998</v>
      </c>
      <c r="Q159" s="21">
        <v>4.2318030000000002</v>
      </c>
      <c r="R159" s="21">
        <v>3.8110629999999999</v>
      </c>
      <c r="S159" s="21">
        <v>1.0641419999999999</v>
      </c>
      <c r="T159" s="21">
        <v>0</v>
      </c>
      <c r="U159" s="21">
        <v>2.5165220000000001</v>
      </c>
      <c r="V159" s="21">
        <v>4.0963539999999998</v>
      </c>
      <c r="W159" s="21">
        <v>4.4064259999999997</v>
      </c>
      <c r="X159" s="22">
        <v>2.69</v>
      </c>
      <c r="Y159" s="6" t="s">
        <v>567</v>
      </c>
      <c r="Z159" s="6">
        <v>0.91331055600870248</v>
      </c>
      <c r="AA159" s="6">
        <v>0.46504974151448997</v>
      </c>
      <c r="AB159" s="15">
        <f t="shared" si="41"/>
        <v>1</v>
      </c>
      <c r="AC159" s="7" t="s">
        <v>560</v>
      </c>
      <c r="AD159" s="7">
        <v>0.92930785351799117</v>
      </c>
      <c r="AE159" s="7">
        <v>0.44614553405269852</v>
      </c>
      <c r="AF159" s="7" t="str">
        <f t="shared" si="42"/>
        <v/>
      </c>
    </row>
    <row r="160" spans="1:36" ht="14.25" x14ac:dyDescent="0.2">
      <c r="A160" s="18" t="s">
        <v>9</v>
      </c>
      <c r="B160" s="19">
        <v>182</v>
      </c>
      <c r="C160" s="21">
        <v>182</v>
      </c>
      <c r="D160" s="21">
        <v>0.55810689999999996</v>
      </c>
      <c r="E160" s="21">
        <v>1.0640320000000001</v>
      </c>
      <c r="F160" s="21">
        <v>2.322247</v>
      </c>
      <c r="G160" s="21">
        <v>0.52084549999999996</v>
      </c>
      <c r="H160" s="21">
        <v>3.2680400000000001</v>
      </c>
      <c r="I160" s="21">
        <v>1.5618190000000001</v>
      </c>
      <c r="J160" s="21">
        <v>1.539418</v>
      </c>
      <c r="K160" s="21">
        <v>2.131856</v>
      </c>
      <c r="L160" s="21">
        <v>0.63530489999999995</v>
      </c>
      <c r="M160" s="21">
        <v>2.1396890000000002</v>
      </c>
      <c r="N160" s="21">
        <v>0</v>
      </c>
      <c r="O160" s="21">
        <v>1.166714</v>
      </c>
      <c r="P160" s="21">
        <v>3.7698339999999999</v>
      </c>
      <c r="Q160" s="21">
        <v>0.3885267</v>
      </c>
      <c r="R160" s="21">
        <v>1.310149</v>
      </c>
      <c r="S160" s="21">
        <v>0.73263290000000003</v>
      </c>
      <c r="T160" s="21">
        <v>0.34951700000000002</v>
      </c>
      <c r="U160" s="21">
        <v>0.79943949999999997</v>
      </c>
      <c r="V160" s="21">
        <v>1.261873</v>
      </c>
      <c r="W160" s="21">
        <v>2.5764040000000001</v>
      </c>
      <c r="X160" s="22">
        <v>11.77</v>
      </c>
      <c r="Y160" s="6" t="s">
        <v>573</v>
      </c>
      <c r="Z160" s="6">
        <v>0.90652160249947378</v>
      </c>
      <c r="AA160" s="6">
        <v>0.1623711524028589</v>
      </c>
      <c r="AB160" s="15" t="str">
        <f t="shared" si="41"/>
        <v/>
      </c>
      <c r="AC160" s="7" t="s">
        <v>567</v>
      </c>
      <c r="AD160" s="7">
        <v>0.91786059867278413</v>
      </c>
      <c r="AE160" s="7">
        <v>0.14128556299088954</v>
      </c>
      <c r="AF160" s="7" t="str">
        <f t="shared" si="42"/>
        <v/>
      </c>
    </row>
    <row r="161" spans="1:32" ht="14.25" x14ac:dyDescent="0.2">
      <c r="A161" s="18" t="s">
        <v>11</v>
      </c>
      <c r="B161" s="19">
        <v>183</v>
      </c>
      <c r="C161" s="21">
        <v>183</v>
      </c>
      <c r="D161" s="21">
        <v>3.364906</v>
      </c>
      <c r="E161" s="21">
        <v>4.3714500000000003</v>
      </c>
      <c r="F161" s="21">
        <v>5.2129310000000002</v>
      </c>
      <c r="G161" s="21">
        <v>4.5460729999999998</v>
      </c>
      <c r="H161" s="21">
        <v>5.2129310000000002</v>
      </c>
      <c r="I161" s="21">
        <v>4.9668140000000003</v>
      </c>
      <c r="J161" s="21">
        <v>3.2352660000000002</v>
      </c>
      <c r="K161" s="21">
        <v>5.2129310000000002</v>
      </c>
      <c r="L161" s="21">
        <v>4.5460729999999998</v>
      </c>
      <c r="M161" s="21">
        <v>3.5427490000000001</v>
      </c>
      <c r="N161" s="21">
        <v>5.2129310000000002</v>
      </c>
      <c r="O161" s="21">
        <v>4.3714500000000003</v>
      </c>
      <c r="P161" s="21">
        <v>0</v>
      </c>
      <c r="Q161" s="21">
        <v>3.5691440000000001</v>
      </c>
      <c r="R161" s="21">
        <v>3.7392880000000002</v>
      </c>
      <c r="S161" s="21">
        <v>4.1600279999999996</v>
      </c>
      <c r="T161" s="21">
        <v>3.8792149999999999</v>
      </c>
      <c r="U161" s="21">
        <v>4.0317639999999999</v>
      </c>
      <c r="V161" s="21">
        <v>5.2129310000000002</v>
      </c>
      <c r="W161" s="21">
        <v>4.5460729999999998</v>
      </c>
      <c r="X161" s="22">
        <v>1.19</v>
      </c>
      <c r="Y161" s="6" t="s">
        <v>572</v>
      </c>
      <c r="Z161" s="6">
        <v>1.0029476289027783</v>
      </c>
      <c r="AA161" s="6">
        <v>0.24147508420704739</v>
      </c>
      <c r="AB161" s="15" t="str">
        <f t="shared" si="41"/>
        <v/>
      </c>
      <c r="AC161" s="7" t="s">
        <v>568</v>
      </c>
      <c r="AD161" s="7">
        <v>1.0174127226563927</v>
      </c>
      <c r="AE161" s="7">
        <v>0.21943752820591458</v>
      </c>
      <c r="AF161" s="7" t="str">
        <f t="shared" si="42"/>
        <v/>
      </c>
    </row>
    <row r="162" spans="1:32" ht="14.25" x14ac:dyDescent="0.2">
      <c r="A162" s="18" t="s">
        <v>0</v>
      </c>
      <c r="B162" s="19">
        <v>184</v>
      </c>
      <c r="C162" s="21">
        <v>184</v>
      </c>
      <c r="D162" s="21">
        <v>0</v>
      </c>
      <c r="E162" s="21">
        <v>0.54710440000000005</v>
      </c>
      <c r="F162" s="21">
        <v>2.1040290000000001</v>
      </c>
      <c r="G162" s="21">
        <v>1.24197</v>
      </c>
      <c r="H162" s="21">
        <v>0.77498259999999997</v>
      </c>
      <c r="I162" s="21">
        <v>0.65232380000000001</v>
      </c>
      <c r="J162" s="21">
        <v>0.6737611</v>
      </c>
      <c r="K162" s="21">
        <v>0.52497170000000004</v>
      </c>
      <c r="L162" s="21">
        <v>1.006054</v>
      </c>
      <c r="M162" s="21">
        <v>0.26706760000000002</v>
      </c>
      <c r="N162" s="21">
        <v>0.93189860000000002</v>
      </c>
      <c r="O162" s="21">
        <v>1.24197</v>
      </c>
      <c r="P162" s="21">
        <v>3.0603790000000002</v>
      </c>
      <c r="Q162" s="21">
        <v>0.24513750000000001</v>
      </c>
      <c r="R162" s="21">
        <v>0.56397410000000003</v>
      </c>
      <c r="S162" s="21">
        <v>0.50311839999999997</v>
      </c>
      <c r="T162" s="21">
        <v>1.2651699999999999</v>
      </c>
      <c r="U162" s="21">
        <v>0.53514740000000005</v>
      </c>
      <c r="V162" s="21">
        <v>0.82376380000000005</v>
      </c>
      <c r="W162" s="21">
        <v>0.37814300000000001</v>
      </c>
      <c r="X162" s="22">
        <v>15.75</v>
      </c>
      <c r="Y162" s="6" t="s">
        <v>572</v>
      </c>
      <c r="Z162" s="6">
        <v>0.63435519737865398</v>
      </c>
      <c r="AA162" s="6">
        <v>0.12417387065481569</v>
      </c>
      <c r="AB162" s="15" t="str">
        <f t="shared" si="41"/>
        <v/>
      </c>
      <c r="AC162" s="7" t="s">
        <v>555</v>
      </c>
      <c r="AD162" s="7">
        <v>0.65109373671728732</v>
      </c>
      <c r="AE162" s="7">
        <v>7.7343749793442412E-2</v>
      </c>
      <c r="AF162" s="7" t="str">
        <f t="shared" si="42"/>
        <v/>
      </c>
    </row>
    <row r="163" spans="1:32" ht="14.25" x14ac:dyDescent="0.2">
      <c r="A163" s="18" t="s">
        <v>0</v>
      </c>
      <c r="B163" s="19">
        <v>185</v>
      </c>
      <c r="C163" s="21">
        <v>185</v>
      </c>
      <c r="D163" s="21">
        <v>0</v>
      </c>
      <c r="E163" s="21">
        <v>1.2541340000000001</v>
      </c>
      <c r="F163" s="21">
        <v>2.267862</v>
      </c>
      <c r="G163" s="21">
        <v>1.496691</v>
      </c>
      <c r="H163" s="21">
        <v>2.0092279999999998</v>
      </c>
      <c r="I163" s="21">
        <v>1.727041</v>
      </c>
      <c r="J163" s="21">
        <v>0.59445939999999997</v>
      </c>
      <c r="K163" s="21">
        <v>0.86265190000000003</v>
      </c>
      <c r="L163" s="21">
        <v>1.906874</v>
      </c>
      <c r="M163" s="21">
        <v>2.4096660000000001</v>
      </c>
      <c r="N163" s="21">
        <v>0.84967729999999997</v>
      </c>
      <c r="O163" s="21">
        <v>0.91546780000000005</v>
      </c>
      <c r="P163" s="21">
        <v>2.2310620000000001</v>
      </c>
      <c r="Q163" s="21">
        <v>0.2226062</v>
      </c>
      <c r="R163" s="21">
        <v>1.1365609999999999</v>
      </c>
      <c r="S163" s="21">
        <v>0.27577819999999997</v>
      </c>
      <c r="T163" s="21">
        <v>0.5414428</v>
      </c>
      <c r="U163" s="21">
        <v>0.89933399999999997</v>
      </c>
      <c r="V163" s="21">
        <v>1.711673</v>
      </c>
      <c r="W163" s="21">
        <v>1.1494450000000001</v>
      </c>
      <c r="X163" s="22">
        <v>12.3</v>
      </c>
      <c r="Y163" s="6" t="s">
        <v>563</v>
      </c>
      <c r="Z163" s="6">
        <v>0.68402923437158181</v>
      </c>
      <c r="AA163" s="6">
        <v>5.5274905069012281E-2</v>
      </c>
      <c r="AB163" s="15" t="str">
        <f t="shared" si="41"/>
        <v/>
      </c>
      <c r="AC163" s="7" t="s">
        <v>22</v>
      </c>
      <c r="AD163" s="7">
        <v>0.68439166538324658</v>
      </c>
      <c r="AE163" s="7">
        <v>5.4273519853513877E-2</v>
      </c>
      <c r="AF163" s="7" t="str">
        <f t="shared" si="42"/>
        <v/>
      </c>
    </row>
    <row r="164" spans="1:32" ht="14.25" x14ac:dyDescent="0.2">
      <c r="A164" s="18" t="s">
        <v>9</v>
      </c>
      <c r="B164" s="19">
        <v>186</v>
      </c>
      <c r="C164" s="21">
        <v>186</v>
      </c>
      <c r="D164" s="21">
        <v>3.9485220000000001</v>
      </c>
      <c r="E164" s="21">
        <v>3.8616600000000001</v>
      </c>
      <c r="F164" s="21">
        <v>3.8616600000000001</v>
      </c>
      <c r="G164" s="21">
        <v>5.5054460000000001</v>
      </c>
      <c r="H164" s="21">
        <v>4.4178490000000004</v>
      </c>
      <c r="I164" s="21">
        <v>3.6870370000000001</v>
      </c>
      <c r="J164" s="21">
        <v>4.1717310000000003</v>
      </c>
      <c r="K164" s="21">
        <v>1.4943900000000001</v>
      </c>
      <c r="L164" s="21">
        <v>4.1077769999999996</v>
      </c>
      <c r="M164" s="21">
        <v>3.1903229999999998</v>
      </c>
      <c r="N164" s="21">
        <v>0</v>
      </c>
      <c r="O164" s="21">
        <v>3.9035389999999999</v>
      </c>
      <c r="P164" s="21">
        <v>4.2432259999999999</v>
      </c>
      <c r="Q164" s="21">
        <v>4.3242789999999998</v>
      </c>
      <c r="R164" s="21">
        <v>3.4081009999999998</v>
      </c>
      <c r="S164" s="21">
        <v>3.4614980000000002</v>
      </c>
      <c r="T164" s="21">
        <v>3.8616600000000001</v>
      </c>
      <c r="U164" s="21">
        <v>3.2974320000000001</v>
      </c>
      <c r="V164" s="21">
        <v>3.401745</v>
      </c>
      <c r="W164" s="21">
        <v>4.528518</v>
      </c>
      <c r="X164" s="22">
        <v>1.64</v>
      </c>
      <c r="Y164" s="6" t="s">
        <v>570</v>
      </c>
      <c r="Z164" s="6">
        <v>1.0734798191183763</v>
      </c>
      <c r="AA164" s="6">
        <v>7.2054167570728384E-2</v>
      </c>
      <c r="AB164" s="15" t="str">
        <f t="shared" si="41"/>
        <v/>
      </c>
      <c r="AC164" s="7" t="s">
        <v>565</v>
      </c>
      <c r="AD164" s="7">
        <v>1.0912388913569029</v>
      </c>
      <c r="AE164" s="7">
        <v>4.1097329055813446E-2</v>
      </c>
      <c r="AF164" s="7" t="str">
        <f t="shared" si="42"/>
        <v/>
      </c>
    </row>
    <row r="165" spans="1:32" ht="14.25" x14ac:dyDescent="0.2">
      <c r="A165" s="18" t="s">
        <v>0</v>
      </c>
      <c r="B165" s="19">
        <v>187</v>
      </c>
      <c r="C165" s="21">
        <v>187</v>
      </c>
      <c r="D165" s="21">
        <v>0</v>
      </c>
      <c r="E165" s="21">
        <v>3.0523929999999999</v>
      </c>
      <c r="F165" s="21">
        <v>2.7048739999999998</v>
      </c>
      <c r="G165" s="21">
        <v>2.9995769999999999</v>
      </c>
      <c r="H165" s="21">
        <v>3.7474880000000002</v>
      </c>
      <c r="I165" s="21">
        <v>0.57615970000000005</v>
      </c>
      <c r="J165" s="21">
        <v>3.141381</v>
      </c>
      <c r="K165" s="21">
        <v>3.5949399999999998</v>
      </c>
      <c r="L165" s="21">
        <v>3.284869</v>
      </c>
      <c r="M165" s="21">
        <v>3.4374169999999999</v>
      </c>
      <c r="N165" s="21">
        <v>3.6664349999999999</v>
      </c>
      <c r="O165" s="21">
        <v>3.0806309999999999</v>
      </c>
      <c r="P165" s="21">
        <v>2.6527069999999999</v>
      </c>
      <c r="Q165" s="21">
        <v>2.8641290000000001</v>
      </c>
      <c r="R165" s="21">
        <v>3.5309870000000001</v>
      </c>
      <c r="S165" s="21">
        <v>2.4073829999999998</v>
      </c>
      <c r="T165" s="21">
        <v>3.6664349999999999</v>
      </c>
      <c r="U165" s="21">
        <v>2.5302509999999998</v>
      </c>
      <c r="V165" s="21">
        <v>3.4731329999999998</v>
      </c>
      <c r="W165" s="21">
        <v>3.8410579999999999</v>
      </c>
      <c r="X165" s="22">
        <v>2.8</v>
      </c>
      <c r="Y165" s="6" t="s">
        <v>22</v>
      </c>
      <c r="Z165" s="6">
        <v>0.66200205672931811</v>
      </c>
      <c r="AA165" s="6">
        <v>0.53467520062687546</v>
      </c>
      <c r="AB165" s="15">
        <f t="shared" si="41"/>
        <v>1</v>
      </c>
      <c r="AC165" s="7" t="s">
        <v>574</v>
      </c>
      <c r="AD165" s="7">
        <v>0.72092402909725262</v>
      </c>
      <c r="AE165" s="7">
        <v>0.44815574741319264</v>
      </c>
      <c r="AF165" s="7" t="str">
        <f t="shared" si="42"/>
        <v/>
      </c>
    </row>
    <row r="166" spans="1:32" ht="14.25" x14ac:dyDescent="0.2">
      <c r="A166" s="18" t="s">
        <v>15</v>
      </c>
      <c r="B166" s="19">
        <v>188</v>
      </c>
      <c r="C166" s="21">
        <v>188</v>
      </c>
      <c r="D166" s="21">
        <v>0.39426260000000002</v>
      </c>
      <c r="E166" s="21">
        <v>0.93662730000000005</v>
      </c>
      <c r="F166" s="21">
        <v>0.1104115</v>
      </c>
      <c r="G166" s="21">
        <v>0.54469920000000005</v>
      </c>
      <c r="H166" s="21">
        <v>1.0562050000000001</v>
      </c>
      <c r="I166" s="21">
        <v>1.041695</v>
      </c>
      <c r="J166" s="21">
        <v>0.31568160000000001</v>
      </c>
      <c r="K166" s="21">
        <v>0.23336470000000001</v>
      </c>
      <c r="L166" s="21">
        <v>0.2122819</v>
      </c>
      <c r="M166" s="21">
        <v>0.90402009999999999</v>
      </c>
      <c r="N166" s="21">
        <v>0.53218330000000003</v>
      </c>
      <c r="O166" s="21">
        <v>-0.174623</v>
      </c>
      <c r="P166" s="21">
        <v>1.8069200000000001</v>
      </c>
      <c r="Q166" s="21">
        <v>0.30422840000000001</v>
      </c>
      <c r="R166" s="21">
        <v>0.49546509999999999</v>
      </c>
      <c r="S166" s="21">
        <v>0.42692910000000001</v>
      </c>
      <c r="T166" s="21">
        <v>0</v>
      </c>
      <c r="U166" s="21">
        <v>0.82328409999999996</v>
      </c>
      <c r="V166" s="21">
        <v>0.54049840000000005</v>
      </c>
      <c r="W166" s="21">
        <v>0.66814779999999996</v>
      </c>
      <c r="X166" s="22">
        <v>16.63</v>
      </c>
      <c r="Y166" s="6" t="s">
        <v>572</v>
      </c>
      <c r="Z166" s="6">
        <v>0.38830882576365633</v>
      </c>
      <c r="AA166" s="6">
        <v>0.21324867566946998</v>
      </c>
      <c r="AB166" s="15" t="str">
        <f t="shared" si="41"/>
        <v/>
      </c>
      <c r="AC166" s="7" t="s">
        <v>559</v>
      </c>
      <c r="AD166" s="7">
        <v>0.39256575996740728</v>
      </c>
      <c r="AE166" s="7">
        <v>0.19590419959530203</v>
      </c>
      <c r="AF166" s="7" t="str">
        <f t="shared" si="42"/>
        <v/>
      </c>
    </row>
    <row r="167" spans="1:32" ht="14.25" x14ac:dyDescent="0.2">
      <c r="A167" s="18" t="s">
        <v>15</v>
      </c>
      <c r="B167" s="19">
        <v>189</v>
      </c>
      <c r="C167" s="21">
        <v>189</v>
      </c>
      <c r="D167" s="21">
        <v>1.894949</v>
      </c>
      <c r="E167" s="21">
        <v>3.2425549999999999</v>
      </c>
      <c r="F167" s="21">
        <v>0.19975180000000001</v>
      </c>
      <c r="G167" s="21">
        <v>3.2953709999999998</v>
      </c>
      <c r="H167" s="21">
        <v>3.9094120000000001</v>
      </c>
      <c r="I167" s="21">
        <v>2.4821279999999999</v>
      </c>
      <c r="J167" s="21">
        <v>3.9094120000000001</v>
      </c>
      <c r="K167" s="21">
        <v>2.9964379999999999</v>
      </c>
      <c r="L167" s="21">
        <v>3.2425549999999999</v>
      </c>
      <c r="M167" s="21">
        <v>2.2897029999999998</v>
      </c>
      <c r="N167" s="21">
        <v>2.4678450000000001</v>
      </c>
      <c r="O167" s="21">
        <v>1.7094370000000001</v>
      </c>
      <c r="P167" s="21">
        <v>2.9324840000000001</v>
      </c>
      <c r="Q167" s="21">
        <v>3.9094120000000001</v>
      </c>
      <c r="R167" s="21">
        <v>3.4171779999999998</v>
      </c>
      <c r="S167" s="21">
        <v>0.69917899999999999</v>
      </c>
      <c r="T167" s="21">
        <v>0</v>
      </c>
      <c r="U167" s="21">
        <v>2.0506440000000001</v>
      </c>
      <c r="V167" s="21">
        <v>4.3301530000000001</v>
      </c>
      <c r="W167" s="21">
        <v>3.5697260000000002</v>
      </c>
      <c r="X167" s="22">
        <v>4.33</v>
      </c>
      <c r="Y167" s="6" t="s">
        <v>571</v>
      </c>
      <c r="Z167" s="6">
        <v>0.9922701802236199</v>
      </c>
      <c r="AA167" s="6">
        <v>0.32471845460602211</v>
      </c>
      <c r="AB167" s="15" t="str">
        <f t="shared" si="41"/>
        <v/>
      </c>
      <c r="AC167" s="7" t="s">
        <v>567</v>
      </c>
      <c r="AD167" s="7">
        <v>1.035643148050623</v>
      </c>
      <c r="AE167" s="7">
        <v>0.26439398243131146</v>
      </c>
      <c r="AF167" s="7" t="str">
        <f t="shared" si="42"/>
        <v/>
      </c>
    </row>
    <row r="168" spans="1:32" ht="14.25" x14ac:dyDescent="0.2">
      <c r="A168" s="18" t="s">
        <v>8</v>
      </c>
      <c r="B168" s="19">
        <v>190</v>
      </c>
      <c r="C168" s="21">
        <v>190</v>
      </c>
      <c r="D168" s="21">
        <v>3.880233</v>
      </c>
      <c r="E168" s="21">
        <v>3.337685</v>
      </c>
      <c r="F168" s="21">
        <v>4.7932079999999999</v>
      </c>
      <c r="G168" s="21">
        <v>4.7932079999999999</v>
      </c>
      <c r="H168" s="21">
        <v>1.1013010000000001</v>
      </c>
      <c r="I168" s="21">
        <v>5.2139480000000002</v>
      </c>
      <c r="J168" s="21">
        <v>4.7932079999999999</v>
      </c>
      <c r="K168" s="21">
        <v>1.1195889999999999</v>
      </c>
      <c r="L168" s="21">
        <v>4.3724670000000003</v>
      </c>
      <c r="M168" s="21">
        <v>0</v>
      </c>
      <c r="N168" s="21">
        <v>1.0862449999999999</v>
      </c>
      <c r="O168" s="21">
        <v>4.7932079999999999</v>
      </c>
      <c r="P168" s="21">
        <v>4.3724670000000003</v>
      </c>
      <c r="Q168" s="21">
        <v>4.7932079999999999</v>
      </c>
      <c r="R168" s="21">
        <v>5.4600650000000002</v>
      </c>
      <c r="S168" s="21">
        <v>4.0623959999999997</v>
      </c>
      <c r="T168" s="21">
        <v>2.0789230000000001</v>
      </c>
      <c r="U168" s="21">
        <v>1.2305440000000001</v>
      </c>
      <c r="V168" s="21">
        <v>4.1263500000000004</v>
      </c>
      <c r="W168" s="21">
        <v>3.337685</v>
      </c>
      <c r="X168" s="22">
        <v>3.92</v>
      </c>
      <c r="Y168" s="6" t="s">
        <v>570</v>
      </c>
      <c r="Z168" s="6">
        <v>1.2725647853940565</v>
      </c>
      <c r="AA168" s="6">
        <v>0.40195604312863503</v>
      </c>
      <c r="AB168" s="15" t="str">
        <f t="shared" si="41"/>
        <v/>
      </c>
      <c r="AC168" s="7" t="s">
        <v>564</v>
      </c>
      <c r="AD168" s="7">
        <v>1.2791878276173925</v>
      </c>
      <c r="AE168" s="7">
        <v>0.39571482450417877</v>
      </c>
      <c r="AF168" s="7" t="str">
        <f t="shared" si="42"/>
        <v/>
      </c>
    </row>
    <row r="169" spans="1:32" ht="14.25" x14ac:dyDescent="0.2">
      <c r="A169" s="18" t="s">
        <v>13</v>
      </c>
      <c r="B169" s="19">
        <v>191</v>
      </c>
      <c r="C169" s="21">
        <v>191</v>
      </c>
      <c r="D169" s="21">
        <v>0.91768459999999996</v>
      </c>
      <c r="E169" s="21">
        <v>2.104085</v>
      </c>
      <c r="F169" s="21">
        <v>3.249536</v>
      </c>
      <c r="G169" s="21">
        <v>3.249536</v>
      </c>
      <c r="H169" s="21">
        <v>0.9664876</v>
      </c>
      <c r="I169" s="21">
        <v>1.678763</v>
      </c>
      <c r="J169" s="21">
        <v>0.12571309999999999</v>
      </c>
      <c r="K169" s="21">
        <v>4.2264650000000001</v>
      </c>
      <c r="L169" s="21">
        <v>-0.30968810000000002</v>
      </c>
      <c r="M169" s="21">
        <v>1.7479800000000001</v>
      </c>
      <c r="N169" s="21">
        <v>0.72509400000000002</v>
      </c>
      <c r="O169" s="21">
        <v>0.39085120000000001</v>
      </c>
      <c r="P169" s="21">
        <v>4.6472049999999996</v>
      </c>
      <c r="Q169" s="21">
        <v>0.69728760000000001</v>
      </c>
      <c r="R169" s="21">
        <v>0</v>
      </c>
      <c r="S169" s="21">
        <v>1.14964</v>
      </c>
      <c r="T169" s="21">
        <v>1.1401699999999999</v>
      </c>
      <c r="U169" s="21">
        <v>3.249536</v>
      </c>
      <c r="V169" s="21">
        <v>0.5911653</v>
      </c>
      <c r="W169" s="21">
        <v>-1.0441229999999999E-2</v>
      </c>
      <c r="X169" s="22">
        <v>9.89</v>
      </c>
      <c r="Y169" s="6" t="s">
        <v>571</v>
      </c>
      <c r="Z169" s="6">
        <v>1.2426452002214687</v>
      </c>
      <c r="AA169" s="6">
        <v>0.24374355582160123</v>
      </c>
      <c r="AB169" s="15" t="str">
        <f t="shared" si="41"/>
        <v/>
      </c>
      <c r="AC169" s="7" t="s">
        <v>553</v>
      </c>
      <c r="AD169" s="7">
        <v>1.2579423560958427</v>
      </c>
      <c r="AE169" s="7">
        <v>0.22500968364142179</v>
      </c>
      <c r="AF169" s="7" t="str">
        <f t="shared" si="42"/>
        <v/>
      </c>
    </row>
    <row r="170" spans="1:32" ht="14.25" x14ac:dyDescent="0.2">
      <c r="A170" s="18" t="s">
        <v>7</v>
      </c>
      <c r="B170" s="19">
        <v>192</v>
      </c>
      <c r="C170" s="21">
        <v>192</v>
      </c>
      <c r="D170" s="21">
        <v>1.5159499999999999</v>
      </c>
      <c r="E170" s="21">
        <v>3.7493820000000002</v>
      </c>
      <c r="F170" s="21">
        <v>1.0333650000000001</v>
      </c>
      <c r="G170" s="21">
        <v>0.38345940000000001</v>
      </c>
      <c r="H170" s="21">
        <v>4.1701230000000002</v>
      </c>
      <c r="I170" s="21">
        <v>1.219041</v>
      </c>
      <c r="J170" s="21">
        <v>0.2866805</v>
      </c>
      <c r="K170" s="21">
        <v>1.495244</v>
      </c>
      <c r="L170" s="21">
        <v>0</v>
      </c>
      <c r="M170" s="21">
        <v>3.1540189999999999</v>
      </c>
      <c r="N170" s="21">
        <v>0.98998989999999998</v>
      </c>
      <c r="O170" s="21">
        <v>3.7035560000000002E-2</v>
      </c>
      <c r="P170" s="21">
        <v>5.011603</v>
      </c>
      <c r="Q170" s="21">
        <v>1.145073</v>
      </c>
      <c r="R170" s="21">
        <v>1.092662</v>
      </c>
      <c r="S170" s="21">
        <v>1.30419</v>
      </c>
      <c r="T170" s="21">
        <v>1.1705449999999999</v>
      </c>
      <c r="U170" s="21">
        <v>2.329367</v>
      </c>
      <c r="V170" s="21">
        <v>4.5908629999999997</v>
      </c>
      <c r="W170" s="21">
        <v>2.415667</v>
      </c>
      <c r="X170" s="22">
        <v>9.3699999999999992</v>
      </c>
      <c r="Y170" s="6" t="s">
        <v>23</v>
      </c>
      <c r="Z170" s="6">
        <v>0.99400132173297762</v>
      </c>
      <c r="AA170" s="6">
        <v>0.55012101106195788</v>
      </c>
      <c r="AB170" s="15">
        <f t="shared" si="41"/>
        <v>1</v>
      </c>
      <c r="AC170" s="7" t="s">
        <v>559</v>
      </c>
      <c r="AD170" s="7">
        <v>1.1683175915696309</v>
      </c>
      <c r="AE170" s="7">
        <v>0.37849644284684431</v>
      </c>
      <c r="AF170" s="7" t="str">
        <f t="shared" si="42"/>
        <v/>
      </c>
    </row>
    <row r="171" spans="1:32" ht="14.25" x14ac:dyDescent="0.2">
      <c r="A171" s="18" t="s">
        <v>8</v>
      </c>
      <c r="B171" s="19">
        <v>193</v>
      </c>
      <c r="C171" s="21">
        <v>193</v>
      </c>
      <c r="D171" s="21">
        <v>4.3896110000000004</v>
      </c>
      <c r="E171" s="21">
        <v>4.8103509999999998</v>
      </c>
      <c r="F171" s="21">
        <v>3.9688699999999999</v>
      </c>
      <c r="G171" s="21">
        <v>4.8103509999999998</v>
      </c>
      <c r="H171" s="21">
        <v>1.57633</v>
      </c>
      <c r="I171" s="21">
        <v>4.8103509999999998</v>
      </c>
      <c r="J171" s="21">
        <v>3.722753</v>
      </c>
      <c r="K171" s="21">
        <v>1.4491890000000001</v>
      </c>
      <c r="L171" s="21">
        <v>3.8334220000000001</v>
      </c>
      <c r="M171" s="21">
        <v>0</v>
      </c>
      <c r="N171" s="21">
        <v>0.8514408</v>
      </c>
      <c r="O171" s="21">
        <v>4.1434939999999996</v>
      </c>
      <c r="P171" s="21">
        <v>4.3896110000000004</v>
      </c>
      <c r="Q171" s="21">
        <v>3.9688699999999999</v>
      </c>
      <c r="R171" s="21">
        <v>4.5002800000000001</v>
      </c>
      <c r="S171" s="21">
        <v>4.0795399999999997</v>
      </c>
      <c r="T171" s="21">
        <v>4.3896110000000004</v>
      </c>
      <c r="U171" s="21">
        <v>2.158096</v>
      </c>
      <c r="V171" s="21">
        <v>4.8103509999999998</v>
      </c>
      <c r="W171" s="21">
        <v>4.1434939999999996</v>
      </c>
      <c r="X171" s="22">
        <v>2.81</v>
      </c>
      <c r="Y171" s="6" t="s">
        <v>572</v>
      </c>
      <c r="Z171" s="6">
        <v>1.3320711219947896</v>
      </c>
      <c r="AA171" s="6">
        <v>0.13330757644673308</v>
      </c>
      <c r="AB171" s="15" t="str">
        <f t="shared" si="41"/>
        <v/>
      </c>
      <c r="AC171" s="7" t="s">
        <v>570</v>
      </c>
      <c r="AD171" s="7">
        <v>1.3371149120295898</v>
      </c>
      <c r="AE171" s="7">
        <v>0.12673181550132132</v>
      </c>
      <c r="AF171" s="7" t="str">
        <f t="shared" si="42"/>
        <v/>
      </c>
    </row>
    <row r="172" spans="1:32" ht="14.25" x14ac:dyDescent="0.2">
      <c r="A172" s="18" t="s">
        <v>8</v>
      </c>
      <c r="B172" s="19">
        <v>194</v>
      </c>
      <c r="C172" s="21">
        <v>194</v>
      </c>
      <c r="D172" s="21">
        <v>4.4696389999999999</v>
      </c>
      <c r="E172" s="21">
        <v>2.5405600000000002</v>
      </c>
      <c r="F172" s="21">
        <v>4.4696389999999999</v>
      </c>
      <c r="G172" s="21">
        <v>4.0488989999999996</v>
      </c>
      <c r="H172" s="21">
        <v>0.94046180000000001</v>
      </c>
      <c r="I172" s="21">
        <v>4.8903790000000003</v>
      </c>
      <c r="J172" s="21">
        <v>3.4927100000000002</v>
      </c>
      <c r="K172" s="21">
        <v>-0.10428610000000001</v>
      </c>
      <c r="L172" s="21">
        <v>4.4696389999999999</v>
      </c>
      <c r="M172" s="21">
        <v>0</v>
      </c>
      <c r="N172" s="21">
        <v>0.1122619</v>
      </c>
      <c r="O172" s="21">
        <v>3.3820410000000001</v>
      </c>
      <c r="P172" s="21">
        <v>3.9134500000000001</v>
      </c>
      <c r="Q172" s="21">
        <v>3.2884709999999999</v>
      </c>
      <c r="R172" s="21">
        <v>4.0488989999999996</v>
      </c>
      <c r="S172" s="21">
        <v>3.8742760000000001</v>
      </c>
      <c r="T172" s="21">
        <v>2.2155010000000002</v>
      </c>
      <c r="U172" s="21">
        <v>0.59331440000000002</v>
      </c>
      <c r="V172" s="21">
        <v>2.3659370000000002</v>
      </c>
      <c r="W172" s="21">
        <v>2.5405600000000002</v>
      </c>
      <c r="X172" s="22">
        <v>4.93</v>
      </c>
      <c r="Y172" s="6" t="s">
        <v>570</v>
      </c>
      <c r="Z172" s="6">
        <v>1.1202633760333591</v>
      </c>
      <c r="AA172" s="6">
        <v>0.51529940016199849</v>
      </c>
      <c r="AB172" s="15" t="str">
        <f t="shared" si="41"/>
        <v/>
      </c>
      <c r="AC172" s="7" t="s">
        <v>558</v>
      </c>
      <c r="AD172" s="7">
        <v>1.1371799778724561</v>
      </c>
      <c r="AE172" s="7">
        <v>0.50055037658518176</v>
      </c>
      <c r="AF172" s="7" t="str">
        <f t="shared" si="42"/>
        <v/>
      </c>
    </row>
    <row r="173" spans="1:32" ht="14.25" x14ac:dyDescent="0.2">
      <c r="A173" s="18" t="s">
        <v>15</v>
      </c>
      <c r="B173" s="19">
        <v>195</v>
      </c>
      <c r="C173" s="21">
        <v>195</v>
      </c>
      <c r="D173" s="21">
        <v>0.73255400000000004</v>
      </c>
      <c r="E173" s="21">
        <v>0.83999109999999999</v>
      </c>
      <c r="F173" s="21">
        <v>0.71172650000000004</v>
      </c>
      <c r="G173" s="21">
        <v>1.876263</v>
      </c>
      <c r="H173" s="21">
        <v>0.27788059999999998</v>
      </c>
      <c r="I173" s="21">
        <v>0.92616710000000002</v>
      </c>
      <c r="J173" s="21">
        <v>0.22378919999999999</v>
      </c>
      <c r="K173" s="21">
        <v>0.53170790000000001</v>
      </c>
      <c r="L173" s="21">
        <v>0.3789611</v>
      </c>
      <c r="M173" s="21">
        <v>1.187916</v>
      </c>
      <c r="N173" s="21">
        <v>0.60589400000000004</v>
      </c>
      <c r="O173" s="21">
        <v>4.3265129999999999E-2</v>
      </c>
      <c r="P173" s="21">
        <v>3.5119009999999999</v>
      </c>
      <c r="Q173" s="21">
        <v>0.70216719999999999</v>
      </c>
      <c r="R173" s="21">
        <v>0.69120170000000003</v>
      </c>
      <c r="S173" s="21">
        <v>0.76454239999999996</v>
      </c>
      <c r="T173" s="21">
        <v>0</v>
      </c>
      <c r="U173" s="21">
        <v>0.55544320000000003</v>
      </c>
      <c r="V173" s="21">
        <v>0.68348880000000001</v>
      </c>
      <c r="W173" s="21">
        <v>3.0585810000000001E-2</v>
      </c>
      <c r="X173" s="22">
        <v>15.94</v>
      </c>
      <c r="Y173" s="6" t="s">
        <v>572</v>
      </c>
      <c r="Z173" s="6">
        <v>0.71448203748821337</v>
      </c>
      <c r="AA173" s="6">
        <v>0.1090312780770126</v>
      </c>
      <c r="AB173" s="15" t="str">
        <f t="shared" si="41"/>
        <v/>
      </c>
      <c r="AC173" s="7" t="s">
        <v>568</v>
      </c>
      <c r="AD173" s="7">
        <v>0.73441436808346261</v>
      </c>
      <c r="AE173" s="7">
        <v>5.8626089350816375E-2</v>
      </c>
      <c r="AF173" s="7" t="str">
        <f t="shared" si="42"/>
        <v/>
      </c>
    </row>
    <row r="174" spans="1:32" ht="14.25" x14ac:dyDescent="0.2">
      <c r="A174" s="18" t="s">
        <v>4</v>
      </c>
      <c r="B174" s="19">
        <v>196</v>
      </c>
      <c r="C174" s="21">
        <v>196</v>
      </c>
      <c r="D174" s="21">
        <v>1.5213859999999999</v>
      </c>
      <c r="E174" s="21">
        <v>4.6132920000000004</v>
      </c>
      <c r="F174" s="21">
        <v>1.2617659999999999</v>
      </c>
      <c r="G174" s="21">
        <v>4.6132920000000004</v>
      </c>
      <c r="H174" s="21">
        <v>4.6132920000000004</v>
      </c>
      <c r="I174" s="21">
        <v>0</v>
      </c>
      <c r="J174" s="21">
        <v>4.6132920000000004</v>
      </c>
      <c r="K174" s="21">
        <v>4.6132920000000004</v>
      </c>
      <c r="L174" s="21">
        <v>4.6132920000000004</v>
      </c>
      <c r="M174" s="21">
        <v>5.2801499999999999</v>
      </c>
      <c r="N174" s="21">
        <v>4.6132920000000004</v>
      </c>
      <c r="O174" s="21">
        <v>4.6132920000000004</v>
      </c>
      <c r="P174" s="21">
        <v>5.034033</v>
      </c>
      <c r="Q174" s="21">
        <v>4.6132920000000004</v>
      </c>
      <c r="R174" s="21">
        <v>5.2801499999999999</v>
      </c>
      <c r="S174" s="21">
        <v>5.2801499999999999</v>
      </c>
      <c r="T174" s="21">
        <v>5.034033</v>
      </c>
      <c r="U174" s="21">
        <v>1.6898340000000001</v>
      </c>
      <c r="V174" s="21">
        <v>4.6132920000000004</v>
      </c>
      <c r="W174" s="21">
        <v>4.6132920000000004</v>
      </c>
      <c r="X174" s="22">
        <v>2.19</v>
      </c>
      <c r="Y174" s="6" t="s">
        <v>574</v>
      </c>
      <c r="Z174" s="6">
        <v>1.2856174576578021</v>
      </c>
      <c r="AA174" s="6">
        <v>0.28305258927374716</v>
      </c>
      <c r="AB174" s="15" t="str">
        <f t="shared" si="41"/>
        <v/>
      </c>
      <c r="AC174" s="7" t="s">
        <v>24</v>
      </c>
      <c r="AD174" s="7">
        <v>1.3074058342134056</v>
      </c>
      <c r="AE174" s="7">
        <v>0.25854531177073869</v>
      </c>
      <c r="AF174" s="7" t="str">
        <f t="shared" si="42"/>
        <v/>
      </c>
    </row>
    <row r="175" spans="1:32" ht="14.25" x14ac:dyDescent="0.2">
      <c r="A175" s="18" t="s">
        <v>2</v>
      </c>
      <c r="B175" s="19">
        <v>197</v>
      </c>
      <c r="C175" s="21">
        <v>197</v>
      </c>
      <c r="D175" s="21">
        <v>4.9907640000000004</v>
      </c>
      <c r="E175" s="21">
        <v>2.946815</v>
      </c>
      <c r="F175" s="21">
        <v>3.1427390000000002</v>
      </c>
      <c r="G175" s="21">
        <v>0</v>
      </c>
      <c r="H175" s="21">
        <v>1.6515</v>
      </c>
      <c r="I175" s="21">
        <v>2.5865499999999999</v>
      </c>
      <c r="J175" s="21">
        <v>4.9907640000000004</v>
      </c>
      <c r="K175" s="21">
        <v>3.6570490000000002</v>
      </c>
      <c r="L175" s="21">
        <v>1.9698869999999999</v>
      </c>
      <c r="M175" s="21">
        <v>2.4987900000000001</v>
      </c>
      <c r="N175" s="21">
        <v>4.9907640000000004</v>
      </c>
      <c r="O175" s="21">
        <v>4.5700240000000001</v>
      </c>
      <c r="P175" s="21">
        <v>2.580797</v>
      </c>
      <c r="Q175" s="21">
        <v>2.160056</v>
      </c>
      <c r="R175" s="21">
        <v>3.2034899999999999</v>
      </c>
      <c r="S175" s="21">
        <v>3.4824259999999998</v>
      </c>
      <c r="T175" s="21">
        <v>4.5700240000000001</v>
      </c>
      <c r="U175" s="21">
        <v>3.1723539999999999</v>
      </c>
      <c r="V175" s="21">
        <v>4.9907640000000004</v>
      </c>
      <c r="W175" s="21">
        <v>4.0138350000000003</v>
      </c>
      <c r="X175" s="22">
        <v>2.2999999999999998</v>
      </c>
      <c r="Y175" s="6" t="s">
        <v>573</v>
      </c>
      <c r="Z175" s="6">
        <v>1.2526258757732409</v>
      </c>
      <c r="AA175" s="6">
        <v>7.290059341516425E-2</v>
      </c>
      <c r="AB175" s="15" t="str">
        <f t="shared" si="41"/>
        <v/>
      </c>
      <c r="AC175" s="7" t="s">
        <v>555</v>
      </c>
      <c r="AD175" s="7">
        <v>1.2527327404442237</v>
      </c>
      <c r="AE175" s="7">
        <v>7.2742400292855433E-2</v>
      </c>
      <c r="AF175" s="7" t="str">
        <f t="shared" si="42"/>
        <v/>
      </c>
    </row>
    <row r="176" spans="1:32" ht="14.25" x14ac:dyDescent="0.2">
      <c r="A176" s="18" t="s">
        <v>8</v>
      </c>
      <c r="B176" s="19">
        <v>198</v>
      </c>
      <c r="C176" s="21">
        <v>198</v>
      </c>
      <c r="D176" s="21">
        <v>3.8339340000000002</v>
      </c>
      <c r="E176" s="21">
        <v>2.1663410000000001</v>
      </c>
      <c r="F176" s="21">
        <v>4.390123</v>
      </c>
      <c r="G176" s="21">
        <v>4.390123</v>
      </c>
      <c r="H176" s="21">
        <v>3.723265</v>
      </c>
      <c r="I176" s="21">
        <v>4.1440049999999999</v>
      </c>
      <c r="J176" s="21">
        <v>4.390123</v>
      </c>
      <c r="K176" s="21">
        <v>2.053083</v>
      </c>
      <c r="L176" s="21">
        <v>2.4868779999999999</v>
      </c>
      <c r="M176" s="21">
        <v>0</v>
      </c>
      <c r="N176" s="21">
        <v>3.0564070000000001</v>
      </c>
      <c r="O176" s="21">
        <v>4.390123</v>
      </c>
      <c r="P176" s="21">
        <v>1.3819360000000001</v>
      </c>
      <c r="Q176" s="21">
        <v>1.4994829999999999</v>
      </c>
      <c r="R176" s="21">
        <v>3.3025250000000002</v>
      </c>
      <c r="S176" s="21">
        <v>3.1807180000000002</v>
      </c>
      <c r="T176" s="21">
        <v>2.9346000000000001</v>
      </c>
      <c r="U176" s="21">
        <v>3.208955</v>
      </c>
      <c r="V176" s="21">
        <v>2.5717129999999999</v>
      </c>
      <c r="W176" s="21">
        <v>2.8817840000000001</v>
      </c>
      <c r="X176" s="22">
        <v>2.88</v>
      </c>
      <c r="Y176" s="6" t="s">
        <v>570</v>
      </c>
      <c r="Z176" s="6">
        <v>1.0523231870261163</v>
      </c>
      <c r="AA176" s="6">
        <v>0.15962064111154986</v>
      </c>
      <c r="AB176" s="15" t="str">
        <f t="shared" si="41"/>
        <v/>
      </c>
      <c r="AC176" s="7" t="s">
        <v>565</v>
      </c>
      <c r="AD176" s="7">
        <v>1.0698949797964963</v>
      </c>
      <c r="AE176" s="7">
        <v>0.13132085207674252</v>
      </c>
      <c r="AF176" s="7" t="str">
        <f t="shared" si="42"/>
        <v/>
      </c>
    </row>
    <row r="177" spans="1:32" ht="14.25" x14ac:dyDescent="0.2">
      <c r="A177" s="18" t="s">
        <v>8</v>
      </c>
      <c r="B177" s="19">
        <v>199</v>
      </c>
      <c r="C177" s="21">
        <v>199</v>
      </c>
      <c r="D177" s="21">
        <v>2.8882140000000001</v>
      </c>
      <c r="E177" s="21">
        <v>4.2858830000000001</v>
      </c>
      <c r="F177" s="21">
        <v>3.1982849999999998</v>
      </c>
      <c r="G177" s="21">
        <v>1.345461</v>
      </c>
      <c r="H177" s="21">
        <v>1.6733150000000001</v>
      </c>
      <c r="I177" s="21">
        <v>3.1982849999999998</v>
      </c>
      <c r="J177" s="21">
        <v>1.6413610000000001</v>
      </c>
      <c r="K177" s="21">
        <v>2.4378579999999999</v>
      </c>
      <c r="L177" s="21">
        <v>1.8759159999999999</v>
      </c>
      <c r="M177" s="21">
        <v>0</v>
      </c>
      <c r="N177" s="21">
        <v>3.308954</v>
      </c>
      <c r="O177" s="21">
        <v>2.163503</v>
      </c>
      <c r="P177" s="21">
        <v>0.9706243</v>
      </c>
      <c r="Q177" s="21">
        <v>1.190264</v>
      </c>
      <c r="R177" s="21">
        <v>2.0569350000000002</v>
      </c>
      <c r="S177" s="21">
        <v>2.5904050000000001</v>
      </c>
      <c r="T177" s="21">
        <v>2.7060499999999998</v>
      </c>
      <c r="U177" s="21">
        <v>2.1277870000000001</v>
      </c>
      <c r="V177" s="21">
        <v>3.8651430000000002</v>
      </c>
      <c r="W177" s="21">
        <v>3.4444020000000002</v>
      </c>
      <c r="X177" s="22">
        <v>5.45</v>
      </c>
      <c r="Y177" s="6" t="s">
        <v>574</v>
      </c>
      <c r="Z177" s="6">
        <v>0.95196106151304627</v>
      </c>
      <c r="AA177" s="6">
        <v>0.14570418365129825</v>
      </c>
      <c r="AB177" s="15" t="str">
        <f t="shared" si="41"/>
        <v/>
      </c>
      <c r="AC177" s="7" t="s">
        <v>562</v>
      </c>
      <c r="AD177" s="7">
        <v>0.95315741149230315</v>
      </c>
      <c r="AE177" s="7">
        <v>0.14355561049775706</v>
      </c>
      <c r="AF177" s="7" t="str">
        <f t="shared" si="42"/>
        <v/>
      </c>
    </row>
    <row r="178" spans="1:32" ht="14.25" x14ac:dyDescent="0.2">
      <c r="A178" s="18" t="s">
        <v>15</v>
      </c>
      <c r="B178" s="19">
        <v>200</v>
      </c>
      <c r="C178" s="21">
        <v>200</v>
      </c>
      <c r="D178" s="21">
        <v>1.8770789999999999</v>
      </c>
      <c r="E178" s="21">
        <v>4.5701869999999998</v>
      </c>
      <c r="F178" s="21">
        <v>3.2364709999999999</v>
      </c>
      <c r="G178" s="21">
        <v>2.0849190000000002</v>
      </c>
      <c r="H178" s="21">
        <v>4.1494460000000002</v>
      </c>
      <c r="I178" s="21">
        <v>3.307966</v>
      </c>
      <c r="J178" s="21">
        <v>3.9033289999999998</v>
      </c>
      <c r="K178" s="21">
        <v>1.277242</v>
      </c>
      <c r="L178" s="21">
        <v>2.1377350000000002</v>
      </c>
      <c r="M178" s="21">
        <v>3.2831869999999999</v>
      </c>
      <c r="N178" s="21">
        <v>3.307966</v>
      </c>
      <c r="O178" s="21">
        <v>1.4745680000000001</v>
      </c>
      <c r="P178" s="21">
        <v>4.013998</v>
      </c>
      <c r="Q178" s="21">
        <v>2.4478070000000001</v>
      </c>
      <c r="R178" s="21">
        <v>2.815731</v>
      </c>
      <c r="S178" s="21">
        <v>2.5771540000000002</v>
      </c>
      <c r="T178" s="21">
        <v>0</v>
      </c>
      <c r="U178" s="21">
        <v>3.4340030000000001</v>
      </c>
      <c r="V178" s="21">
        <v>4.1494460000000002</v>
      </c>
      <c r="W178" s="21">
        <v>3.1146639999999999</v>
      </c>
      <c r="X178" s="22">
        <v>3.22</v>
      </c>
      <c r="Y178" s="6" t="s">
        <v>573</v>
      </c>
      <c r="Z178" s="6">
        <v>1.0721792535442047</v>
      </c>
      <c r="AA178" s="6">
        <v>7.0354146694720662E-2</v>
      </c>
      <c r="AB178" s="15" t="str">
        <f t="shared" si="41"/>
        <v/>
      </c>
      <c r="AC178" s="7" t="s">
        <v>25</v>
      </c>
      <c r="AD178" s="7">
        <v>1.0745248604431188</v>
      </c>
      <c r="AE178" s="7">
        <v>6.6282124312818574E-2</v>
      </c>
      <c r="AF178" s="7" t="str">
        <f t="shared" si="42"/>
        <v/>
      </c>
    </row>
    <row r="179" spans="1:32" ht="14.25" x14ac:dyDescent="0.2">
      <c r="A179" s="18" t="s">
        <v>8</v>
      </c>
      <c r="B179" s="19">
        <v>201</v>
      </c>
      <c r="C179" s="21">
        <v>201</v>
      </c>
      <c r="D179" s="21">
        <v>-0.26741779999999998</v>
      </c>
      <c r="E179" s="21">
        <v>0.22901759999999999</v>
      </c>
      <c r="F179" s="21">
        <v>-0.58332150000000005</v>
      </c>
      <c r="G179" s="21">
        <v>-0.28799599999999997</v>
      </c>
      <c r="H179" s="21">
        <v>0.82438089999999997</v>
      </c>
      <c r="I179" s="21">
        <v>9.3569459999999993E-2</v>
      </c>
      <c r="J179" s="21">
        <v>-0.80576449999999999</v>
      </c>
      <c r="K179" s="21">
        <v>0.54544479999999995</v>
      </c>
      <c r="L179" s="21">
        <v>-0.67972739999999998</v>
      </c>
      <c r="M179" s="21">
        <v>0</v>
      </c>
      <c r="N179" s="21">
        <v>-8.8594030000000004E-2</v>
      </c>
      <c r="O179" s="21">
        <v>-0.3780869</v>
      </c>
      <c r="P179" s="21">
        <v>-0.97214069999999997</v>
      </c>
      <c r="Q179" s="21">
        <v>-0.80576449999999999</v>
      </c>
      <c r="R179" s="21">
        <v>-0.2825763</v>
      </c>
      <c r="S179" s="21">
        <v>-0.1214128</v>
      </c>
      <c r="T179" s="21">
        <v>-0.49223460000000002</v>
      </c>
      <c r="U179" s="21">
        <v>0.1012048</v>
      </c>
      <c r="V179" s="21">
        <v>0.54544479999999995</v>
      </c>
      <c r="W179" s="21">
        <v>7.858105E-2</v>
      </c>
      <c r="X179" s="22">
        <v>15.65</v>
      </c>
      <c r="Y179" s="6" t="s">
        <v>23</v>
      </c>
      <c r="Z179" s="6">
        <v>0.33433523464764192</v>
      </c>
      <c r="AA179" s="6">
        <v>0.50098137221010575</v>
      </c>
      <c r="AB179" s="15">
        <f t="shared" si="41"/>
        <v>1</v>
      </c>
      <c r="AC179" s="7" t="s">
        <v>565</v>
      </c>
      <c r="AD179" s="7">
        <v>0.32982472916726557</v>
      </c>
      <c r="AE179" s="7">
        <v>0.51435503500641067</v>
      </c>
      <c r="AF179" s="7">
        <f t="shared" si="42"/>
        <v>1</v>
      </c>
    </row>
    <row r="180" spans="1:32" ht="14.25" x14ac:dyDescent="0.2">
      <c r="A180" s="18" t="s">
        <v>0</v>
      </c>
      <c r="B180" s="19">
        <v>202</v>
      </c>
      <c r="C180" s="21">
        <v>202</v>
      </c>
      <c r="D180" s="21">
        <v>0</v>
      </c>
      <c r="E180" s="21">
        <v>0.58516140000000005</v>
      </c>
      <c r="F180" s="21">
        <v>-2.023521E-2</v>
      </c>
      <c r="G180" s="21">
        <v>0.2359154</v>
      </c>
      <c r="H180" s="21">
        <v>0.47449229999999998</v>
      </c>
      <c r="I180" s="21">
        <v>0.405501</v>
      </c>
      <c r="J180" s="21">
        <v>-0.13750229999999999</v>
      </c>
      <c r="K180" s="21">
        <v>1.176045</v>
      </c>
      <c r="L180" s="21">
        <v>9.4427410000000003E-2</v>
      </c>
      <c r="M180" s="21">
        <v>0.92597339999999995</v>
      </c>
      <c r="N180" s="21">
        <v>0.59880239999999996</v>
      </c>
      <c r="O180" s="21">
        <v>-0.1208711</v>
      </c>
      <c r="P180" s="21">
        <v>0.2026974</v>
      </c>
      <c r="Q180" s="21">
        <v>-0.25631930000000003</v>
      </c>
      <c r="R180" s="21">
        <v>0.25649359999999999</v>
      </c>
      <c r="S180" s="21">
        <v>5.001651E-2</v>
      </c>
      <c r="T180" s="21">
        <v>-0.15767020000000001</v>
      </c>
      <c r="U180" s="21">
        <v>1.3159730000000001</v>
      </c>
      <c r="V180" s="21">
        <v>1.7146380000000001</v>
      </c>
      <c r="W180" s="21">
        <v>0.83127870000000004</v>
      </c>
      <c r="X180" s="22">
        <v>16.11</v>
      </c>
      <c r="Y180" s="6" t="s">
        <v>23</v>
      </c>
      <c r="Z180" s="6">
        <v>0.33870196510388145</v>
      </c>
      <c r="AA180" s="6">
        <v>0.5939801173693976</v>
      </c>
      <c r="AB180" s="15">
        <f t="shared" si="41"/>
        <v>1</v>
      </c>
      <c r="AC180" s="7" t="s">
        <v>565</v>
      </c>
      <c r="AD180" s="7">
        <v>0.35301029012945162</v>
      </c>
      <c r="AE180" s="7">
        <v>0.55895124670891816</v>
      </c>
      <c r="AF180" s="7">
        <f t="shared" si="42"/>
        <v>1</v>
      </c>
    </row>
    <row r="181" spans="1:32" ht="14.25" x14ac:dyDescent="0.2">
      <c r="A181" s="18" t="s">
        <v>14</v>
      </c>
      <c r="B181" s="19">
        <v>203</v>
      </c>
      <c r="C181" s="21">
        <v>203</v>
      </c>
      <c r="D181" s="21">
        <v>0.45139669999999998</v>
      </c>
      <c r="E181" s="21">
        <v>1.9435469999999999</v>
      </c>
      <c r="F181" s="21">
        <v>3.3100809999999998</v>
      </c>
      <c r="G181" s="21">
        <v>3.7308219999999999</v>
      </c>
      <c r="H181" s="21">
        <v>3.7308219999999999</v>
      </c>
      <c r="I181" s="21">
        <v>1.6868730000000001</v>
      </c>
      <c r="J181" s="21">
        <v>0.71837510000000004</v>
      </c>
      <c r="K181" s="21">
        <v>3.7308219999999999</v>
      </c>
      <c r="L181" s="21">
        <v>3.7308219999999999</v>
      </c>
      <c r="M181" s="21">
        <v>2.521417</v>
      </c>
      <c r="N181" s="21">
        <v>2.5496539999999999</v>
      </c>
      <c r="O181" s="21">
        <v>0.91167659999999995</v>
      </c>
      <c r="P181" s="21">
        <v>2.9703949999999999</v>
      </c>
      <c r="Q181" s="21">
        <v>3.7308219999999999</v>
      </c>
      <c r="R181" s="21">
        <v>3.4207510000000001</v>
      </c>
      <c r="S181" s="21">
        <v>0</v>
      </c>
      <c r="T181" s="21">
        <v>0.81229850000000003</v>
      </c>
      <c r="U181" s="21">
        <v>3.7308219999999999</v>
      </c>
      <c r="V181" s="21">
        <v>3.7308219999999999</v>
      </c>
      <c r="W181" s="21">
        <v>2.7538930000000001</v>
      </c>
      <c r="X181" s="22">
        <v>5.67</v>
      </c>
      <c r="Y181" s="6" t="s">
        <v>563</v>
      </c>
      <c r="Z181" s="6">
        <v>1.0722628120589695</v>
      </c>
      <c r="AA181" s="6">
        <v>0.28937207698662326</v>
      </c>
      <c r="AB181" s="15" t="str">
        <f t="shared" si="41"/>
        <v/>
      </c>
      <c r="AC181" s="7" t="s">
        <v>562</v>
      </c>
      <c r="AD181" s="7">
        <v>1.1303709674073878</v>
      </c>
      <c r="AE181" s="7">
        <v>0.2102643029658762</v>
      </c>
      <c r="AF181" s="7" t="str">
        <f t="shared" si="42"/>
        <v/>
      </c>
    </row>
    <row r="182" spans="1:32" ht="14.25" x14ac:dyDescent="0.2">
      <c r="A182" s="18" t="s">
        <v>13</v>
      </c>
      <c r="B182" s="19">
        <v>204</v>
      </c>
      <c r="C182" s="21">
        <v>204</v>
      </c>
      <c r="D182" s="21">
        <v>3.463813</v>
      </c>
      <c r="E182" s="21">
        <v>4.0200009999999997</v>
      </c>
      <c r="F182" s="21">
        <v>3.5992609999999998</v>
      </c>
      <c r="G182" s="21">
        <v>4.0200009999999997</v>
      </c>
      <c r="H182" s="21">
        <v>4.0200009999999997</v>
      </c>
      <c r="I182" s="21">
        <v>3.5992609999999998</v>
      </c>
      <c r="J182" s="21">
        <v>4.0200009999999997</v>
      </c>
      <c r="K182" s="21">
        <v>4.0200009999999997</v>
      </c>
      <c r="L182" s="21">
        <v>2.8388339999999999</v>
      </c>
      <c r="M182" s="21">
        <v>4.2661179999999996</v>
      </c>
      <c r="N182" s="21">
        <v>4.0200009999999997</v>
      </c>
      <c r="O182" s="21">
        <v>3.5992609999999998</v>
      </c>
      <c r="P182" s="21">
        <v>3.7738839999999998</v>
      </c>
      <c r="Q182" s="21">
        <v>1.295399</v>
      </c>
      <c r="R182" s="21">
        <v>0</v>
      </c>
      <c r="S182" s="21">
        <v>2.783614</v>
      </c>
      <c r="T182" s="21">
        <v>2.8838170000000001</v>
      </c>
      <c r="U182" s="21">
        <v>4.440741</v>
      </c>
      <c r="V182" s="21">
        <v>4.0200009999999997</v>
      </c>
      <c r="W182" s="21">
        <v>4.0200009999999997</v>
      </c>
      <c r="X182" s="22">
        <v>1.86</v>
      </c>
      <c r="Y182" s="6" t="s">
        <v>546</v>
      </c>
      <c r="Z182" s="6">
        <v>0.7609626459058092</v>
      </c>
      <c r="AA182" s="6">
        <v>0.47589686936547371</v>
      </c>
      <c r="AB182" s="15">
        <f t="shared" si="41"/>
        <v>1</v>
      </c>
      <c r="AC182" s="7" t="s">
        <v>25</v>
      </c>
      <c r="AD182" s="7">
        <v>0.76427814559053164</v>
      </c>
      <c r="AE182" s="7">
        <v>0.47131990554830588</v>
      </c>
      <c r="AF182" s="7">
        <f t="shared" si="42"/>
        <v>1</v>
      </c>
    </row>
    <row r="183" spans="1:32" ht="14.25" x14ac:dyDescent="0.2">
      <c r="A183" s="18" t="s">
        <v>12</v>
      </c>
      <c r="B183" s="19">
        <v>205</v>
      </c>
      <c r="C183" s="21">
        <v>205</v>
      </c>
      <c r="D183" s="21">
        <v>0.88379200000000002</v>
      </c>
      <c r="E183" s="21">
        <v>2.3761139999999998</v>
      </c>
      <c r="F183" s="21">
        <v>1.8838790000000001</v>
      </c>
      <c r="G183" s="21">
        <v>1.369569</v>
      </c>
      <c r="H183" s="21">
        <v>3.6383350000000001</v>
      </c>
      <c r="I183" s="21">
        <v>1.7903089999999999</v>
      </c>
      <c r="J183" s="21">
        <v>0.34806979999999998</v>
      </c>
      <c r="K183" s="21">
        <v>2.9714770000000001</v>
      </c>
      <c r="L183" s="21">
        <v>0.72229379999999999</v>
      </c>
      <c r="M183" s="21">
        <v>2.7968540000000002</v>
      </c>
      <c r="N183" s="21">
        <v>2.6614059999999999</v>
      </c>
      <c r="O183" s="21">
        <v>0.14459910000000001</v>
      </c>
      <c r="P183" s="21">
        <v>4.059075</v>
      </c>
      <c r="Q183" s="21">
        <v>0</v>
      </c>
      <c r="R183" s="21">
        <v>0.32350580000000001</v>
      </c>
      <c r="S183" s="21">
        <v>1.4356679999999999</v>
      </c>
      <c r="T183" s="21">
        <v>0.83695640000000004</v>
      </c>
      <c r="U183" s="21">
        <v>3.2175940000000001</v>
      </c>
      <c r="V183" s="21">
        <v>3.6383350000000001</v>
      </c>
      <c r="W183" s="21">
        <v>3.6383350000000001</v>
      </c>
      <c r="X183" s="22">
        <v>8.36</v>
      </c>
      <c r="Y183" s="6" t="s">
        <v>23</v>
      </c>
      <c r="Z183" s="6">
        <v>0.81038446988682367</v>
      </c>
      <c r="AA183" s="6">
        <v>0.61185506739642981</v>
      </c>
      <c r="AB183" s="15">
        <f t="shared" si="41"/>
        <v>1</v>
      </c>
      <c r="AC183" s="7" t="s">
        <v>25</v>
      </c>
      <c r="AD183" s="7">
        <v>0.9504614882085084</v>
      </c>
      <c r="AE183" s="7">
        <v>0.46607439303654569</v>
      </c>
      <c r="AF183" s="7">
        <f t="shared" si="42"/>
        <v>1</v>
      </c>
    </row>
    <row r="184" spans="1:32" ht="14.25" x14ac:dyDescent="0.2">
      <c r="A184" s="18" t="s">
        <v>12</v>
      </c>
      <c r="B184" s="19">
        <v>206</v>
      </c>
      <c r="C184" s="21">
        <v>206</v>
      </c>
      <c r="D184" s="21">
        <v>0.94036310000000001</v>
      </c>
      <c r="E184" s="21">
        <v>0.72949050000000004</v>
      </c>
      <c r="F184" s="21">
        <v>2.3866179999999999</v>
      </c>
      <c r="G184" s="21">
        <v>-5.8574180000000003E-2</v>
      </c>
      <c r="H184" s="21">
        <v>3.4742160000000002</v>
      </c>
      <c r="I184" s="21">
        <v>3.4742160000000002</v>
      </c>
      <c r="J184" s="21">
        <v>1.1118809999999999</v>
      </c>
      <c r="K184" s="21">
        <v>0.42472070000000001</v>
      </c>
      <c r="L184" s="21">
        <v>0.9789158</v>
      </c>
      <c r="M184" s="21">
        <v>0.48926639999999999</v>
      </c>
      <c r="N184" s="21">
        <v>0.82969389999999998</v>
      </c>
      <c r="O184" s="21">
        <v>1.351836</v>
      </c>
      <c r="P184" s="21">
        <v>3.8949569999999998</v>
      </c>
      <c r="Q184" s="21">
        <v>0</v>
      </c>
      <c r="R184" s="21">
        <v>1.107766</v>
      </c>
      <c r="S184" s="21">
        <v>2.2648109999999999</v>
      </c>
      <c r="T184" s="21">
        <v>0.29893320000000001</v>
      </c>
      <c r="U184" s="21">
        <v>0.70365679999999997</v>
      </c>
      <c r="V184" s="21">
        <v>3.4742160000000002</v>
      </c>
      <c r="W184" s="21">
        <v>2.018694</v>
      </c>
      <c r="X184" s="22">
        <v>10.93</v>
      </c>
      <c r="Y184" s="6" t="s">
        <v>572</v>
      </c>
      <c r="Z184" s="6">
        <v>1.0868734493970116</v>
      </c>
      <c r="AA184" s="6">
        <v>0.21130797672632012</v>
      </c>
      <c r="AB184" s="15" t="str">
        <f t="shared" si="41"/>
        <v/>
      </c>
      <c r="AC184" s="7" t="s">
        <v>573</v>
      </c>
      <c r="AD184" s="7">
        <v>1.1134508922512796</v>
      </c>
      <c r="AE184" s="7">
        <v>0.17226441893969791</v>
      </c>
      <c r="AF184" s="7" t="str">
        <f t="shared" si="42"/>
        <v/>
      </c>
    </row>
    <row r="185" spans="1:32" ht="14.25" x14ac:dyDescent="0.2">
      <c r="A185" s="18" t="s">
        <v>8</v>
      </c>
      <c r="B185" s="19">
        <v>207</v>
      </c>
      <c r="C185" s="21">
        <v>207</v>
      </c>
      <c r="D185" s="21">
        <v>3.7890299999999999</v>
      </c>
      <c r="E185" s="21">
        <v>3.6144069999999999</v>
      </c>
      <c r="F185" s="21">
        <v>3.3682889999999999</v>
      </c>
      <c r="G185" s="21">
        <v>4.0351470000000003</v>
      </c>
      <c r="H185" s="21">
        <v>3.3682889999999999</v>
      </c>
      <c r="I185" s="21">
        <v>4.0351470000000003</v>
      </c>
      <c r="J185" s="21">
        <v>4.0351470000000003</v>
      </c>
      <c r="K185" s="21">
        <v>2.1319020000000002</v>
      </c>
      <c r="L185" s="21">
        <v>3.6144069999999999</v>
      </c>
      <c r="M185" s="21">
        <v>0</v>
      </c>
      <c r="N185" s="21">
        <v>1.7810090000000001</v>
      </c>
      <c r="O185" s="21">
        <v>4.0351470000000003</v>
      </c>
      <c r="P185" s="21">
        <v>3.3682889999999999</v>
      </c>
      <c r="Q185" s="21">
        <v>4.0351470000000003</v>
      </c>
      <c r="R185" s="21">
        <v>4.7020039999999996</v>
      </c>
      <c r="S185" s="21">
        <v>3.6144069999999999</v>
      </c>
      <c r="T185" s="21">
        <v>4.4558869999999997</v>
      </c>
      <c r="U185" s="21">
        <v>4.4558869999999997</v>
      </c>
      <c r="V185" s="21">
        <v>4.0351470000000003</v>
      </c>
      <c r="W185" s="21">
        <v>4.0351470000000003</v>
      </c>
      <c r="X185" s="22">
        <v>1.68</v>
      </c>
      <c r="Y185" s="6" t="s">
        <v>572</v>
      </c>
      <c r="Z185" s="6">
        <v>1.0284667521136912</v>
      </c>
      <c r="AA185" s="6">
        <v>6.0426482336635577E-2</v>
      </c>
      <c r="AB185" s="15" t="str">
        <f t="shared" si="41"/>
        <v/>
      </c>
      <c r="AC185" s="7" t="s">
        <v>569</v>
      </c>
      <c r="AD185" s="7">
        <v>1.0310502822537237</v>
      </c>
      <c r="AE185" s="7">
        <v>5.5700096466892161E-2</v>
      </c>
      <c r="AF185" s="7" t="str">
        <f t="shared" si="42"/>
        <v/>
      </c>
    </row>
    <row r="186" spans="1:32" ht="14.25" x14ac:dyDescent="0.2">
      <c r="A186" s="18" t="s">
        <v>6</v>
      </c>
      <c r="B186" s="19">
        <v>208</v>
      </c>
      <c r="C186" s="21">
        <v>208</v>
      </c>
      <c r="D186" s="21">
        <v>1.597159</v>
      </c>
      <c r="E186" s="21">
        <v>0.72344109999999995</v>
      </c>
      <c r="F186" s="21">
        <v>3.60887</v>
      </c>
      <c r="G186" s="21">
        <v>1.1764190000000001</v>
      </c>
      <c r="H186" s="21">
        <v>0.81353200000000003</v>
      </c>
      <c r="I186" s="21">
        <v>1.1989030000000001</v>
      </c>
      <c r="J186" s="21">
        <v>1.36972</v>
      </c>
      <c r="K186" s="21">
        <v>0</v>
      </c>
      <c r="L186" s="21">
        <v>0.74474149999999995</v>
      </c>
      <c r="M186" s="21">
        <v>1.0214240000000001</v>
      </c>
      <c r="N186" s="21">
        <v>9.0663250000000001E-2</v>
      </c>
      <c r="O186" s="21">
        <v>0.77816280000000004</v>
      </c>
      <c r="P186" s="21">
        <v>3.60887</v>
      </c>
      <c r="Q186" s="21">
        <v>1.234272</v>
      </c>
      <c r="R186" s="21">
        <v>0.96955840000000004</v>
      </c>
      <c r="S186" s="21">
        <v>0.81353200000000003</v>
      </c>
      <c r="T186" s="21">
        <v>0.54555640000000005</v>
      </c>
      <c r="U186" s="21">
        <v>1.4170430000000001</v>
      </c>
      <c r="V186" s="21">
        <v>1.093988</v>
      </c>
      <c r="W186" s="21">
        <v>0.53587510000000005</v>
      </c>
      <c r="X186" s="22">
        <v>13.75</v>
      </c>
      <c r="Y186" s="6" t="s">
        <v>571</v>
      </c>
      <c r="Z186" s="6">
        <v>0.85646672152422232</v>
      </c>
      <c r="AA186" s="6">
        <v>0.10360124826624591</v>
      </c>
      <c r="AB186" s="15" t="str">
        <f t="shared" si="41"/>
        <v/>
      </c>
      <c r="AC186" s="7" t="s">
        <v>570</v>
      </c>
      <c r="AD186" s="7">
        <v>0.8670022834936354</v>
      </c>
      <c r="AE186" s="7">
        <v>8.1412058686629499E-2</v>
      </c>
      <c r="AF186" s="7" t="str">
        <f t="shared" si="42"/>
        <v/>
      </c>
    </row>
    <row r="187" spans="1:32" ht="14.25" x14ac:dyDescent="0.2">
      <c r="A187" s="18" t="s">
        <v>19</v>
      </c>
      <c r="B187" s="19">
        <v>209</v>
      </c>
      <c r="C187" s="21">
        <v>209</v>
      </c>
      <c r="D187" s="21">
        <v>0.28423749999999998</v>
      </c>
      <c r="E187" s="21">
        <v>0.18826399999999999</v>
      </c>
      <c r="F187" s="21">
        <v>0</v>
      </c>
      <c r="G187" s="21">
        <v>1.388935</v>
      </c>
      <c r="H187" s="21">
        <v>1.406531</v>
      </c>
      <c r="I187" s="21">
        <v>0.63598659999999996</v>
      </c>
      <c r="J187" s="21">
        <v>0.8362252</v>
      </c>
      <c r="K187" s="21">
        <v>0.76395619999999997</v>
      </c>
      <c r="L187" s="21">
        <v>1.7925759999999999</v>
      </c>
      <c r="M187" s="21">
        <v>1.577199</v>
      </c>
      <c r="N187" s="21">
        <v>1.4246509999999999</v>
      </c>
      <c r="O187" s="21">
        <v>0.4551251</v>
      </c>
      <c r="P187" s="21">
        <v>3.547031</v>
      </c>
      <c r="Q187" s="21">
        <v>1.5030829999999999</v>
      </c>
      <c r="R187" s="21">
        <v>0.95109509999999997</v>
      </c>
      <c r="S187" s="21">
        <v>0.5877867</v>
      </c>
      <c r="T187" s="21">
        <v>0.88335940000000002</v>
      </c>
      <c r="U187" s="21">
        <v>1.3470569999999999</v>
      </c>
      <c r="V187" s="21">
        <v>1.2639830000000001</v>
      </c>
      <c r="W187" s="21">
        <v>0.94272259999999997</v>
      </c>
      <c r="X187" s="22">
        <v>13.81</v>
      </c>
      <c r="Y187" s="6" t="s">
        <v>563</v>
      </c>
      <c r="Z187" s="6">
        <v>0.60973696159922175</v>
      </c>
      <c r="AA187" s="6">
        <v>0.33029496324543561</v>
      </c>
      <c r="AB187" s="15" t="str">
        <f t="shared" si="41"/>
        <v/>
      </c>
      <c r="AC187" s="7" t="s">
        <v>562</v>
      </c>
      <c r="AD187" s="7">
        <v>0.6217460961429947</v>
      </c>
      <c r="AE187" s="7">
        <v>0.30365469015689533</v>
      </c>
      <c r="AF187" s="7" t="str">
        <f t="shared" si="42"/>
        <v/>
      </c>
    </row>
    <row r="188" spans="1:32" ht="14.25" x14ac:dyDescent="0.2">
      <c r="A188" s="18" t="s">
        <v>17</v>
      </c>
      <c r="B188" s="19">
        <v>210</v>
      </c>
      <c r="C188" s="21">
        <v>210</v>
      </c>
      <c r="D188" s="21">
        <v>4.5629150000000003</v>
      </c>
      <c r="E188" s="21">
        <v>4.3882919999999999</v>
      </c>
      <c r="F188" s="21">
        <v>4.8090320000000002</v>
      </c>
      <c r="G188" s="21">
        <v>4.1421749999999999</v>
      </c>
      <c r="H188" s="21">
        <v>4.8090320000000002</v>
      </c>
      <c r="I188" s="21">
        <v>4.8090320000000002</v>
      </c>
      <c r="J188" s="21">
        <v>4.8090320000000002</v>
      </c>
      <c r="K188" s="21">
        <v>4.8090320000000002</v>
      </c>
      <c r="L188" s="21">
        <v>3.967552</v>
      </c>
      <c r="M188" s="21">
        <v>5.0551500000000003</v>
      </c>
      <c r="N188" s="21">
        <v>3.475317</v>
      </c>
      <c r="O188" s="21">
        <v>4.8090320000000002</v>
      </c>
      <c r="P188" s="21">
        <v>5.2297729999999998</v>
      </c>
      <c r="Q188" s="21">
        <v>4.8090320000000002</v>
      </c>
      <c r="R188" s="21">
        <v>3.792929</v>
      </c>
      <c r="S188" s="21">
        <v>5.0551500000000003</v>
      </c>
      <c r="T188" s="21">
        <v>5.2297729999999998</v>
      </c>
      <c r="U188" s="21">
        <v>5.2297729999999998</v>
      </c>
      <c r="V188" s="21">
        <v>0</v>
      </c>
      <c r="W188" s="21">
        <v>4.8090320000000002</v>
      </c>
      <c r="X188" s="22">
        <v>1.1000000000000001</v>
      </c>
      <c r="Y188" s="6" t="s">
        <v>571</v>
      </c>
      <c r="Z188" s="6">
        <v>1.0220571642200968</v>
      </c>
      <c r="AA188" s="6">
        <v>0.16791870734011821</v>
      </c>
      <c r="AB188" s="15" t="str">
        <f t="shared" si="41"/>
        <v/>
      </c>
      <c r="AC188" s="7" t="s">
        <v>560</v>
      </c>
      <c r="AD188" s="7">
        <v>1.0445125729494902</v>
      </c>
      <c r="AE188" s="7">
        <v>0.13095407302452985</v>
      </c>
      <c r="AF188" s="7" t="str">
        <f t="shared" si="42"/>
        <v/>
      </c>
    </row>
    <row r="189" spans="1:32" ht="14.25" x14ac:dyDescent="0.2">
      <c r="A189" s="18" t="s">
        <v>9</v>
      </c>
      <c r="B189" s="19">
        <v>211</v>
      </c>
      <c r="C189" s="21">
        <v>211</v>
      </c>
      <c r="D189" s="21">
        <v>4.202642</v>
      </c>
      <c r="E189" s="21">
        <v>2.736183</v>
      </c>
      <c r="F189" s="21">
        <v>3.425116</v>
      </c>
      <c r="G189" s="21">
        <v>3.7819020000000001</v>
      </c>
      <c r="H189" s="21">
        <v>4.7588309999999998</v>
      </c>
      <c r="I189" s="21">
        <v>3.8458559999999999</v>
      </c>
      <c r="J189" s="21">
        <v>3.2019069999999998</v>
      </c>
      <c r="K189" s="21">
        <v>2.5670039999999998</v>
      </c>
      <c r="L189" s="21">
        <v>2.6551290000000001</v>
      </c>
      <c r="M189" s="21">
        <v>2.736183</v>
      </c>
      <c r="N189" s="21">
        <v>0</v>
      </c>
      <c r="O189" s="21">
        <v>1.3088979999999999</v>
      </c>
      <c r="P189" s="21">
        <v>3.2019069999999998</v>
      </c>
      <c r="Q189" s="21">
        <v>4.3380910000000004</v>
      </c>
      <c r="R189" s="21">
        <v>3.8687640000000001</v>
      </c>
      <c r="S189" s="21">
        <v>3.1150449999999998</v>
      </c>
      <c r="T189" s="21">
        <v>2.288932</v>
      </c>
      <c r="U189" s="21">
        <v>2.2941419999999999</v>
      </c>
      <c r="V189" s="21">
        <v>4.3380910000000004</v>
      </c>
      <c r="W189" s="21">
        <v>4.0919730000000003</v>
      </c>
      <c r="X189" s="22">
        <v>2.38</v>
      </c>
      <c r="Y189" s="6" t="s">
        <v>573</v>
      </c>
      <c r="Z189" s="6">
        <v>1.0904704572518336</v>
      </c>
      <c r="AA189" s="6">
        <v>3.3217627558757436E-2</v>
      </c>
      <c r="AB189" s="15" t="str">
        <f t="shared" si="41"/>
        <v/>
      </c>
      <c r="AC189" s="7" t="s">
        <v>565</v>
      </c>
      <c r="AD189" s="7">
        <v>1.0914250658996878</v>
      </c>
      <c r="AE189" s="7">
        <v>3.152422492768131E-2</v>
      </c>
      <c r="AF189" s="7" t="str">
        <f t="shared" si="42"/>
        <v/>
      </c>
    </row>
    <row r="190" spans="1:32" ht="14.25" x14ac:dyDescent="0.2">
      <c r="A190" s="18" t="s">
        <v>2</v>
      </c>
      <c r="B190" s="19">
        <v>212</v>
      </c>
      <c r="C190" s="21">
        <v>212</v>
      </c>
      <c r="D190" s="21">
        <v>0.84416060000000004</v>
      </c>
      <c r="E190" s="21">
        <v>1.307547</v>
      </c>
      <c r="F190" s="21">
        <v>1.0849299999999999</v>
      </c>
      <c r="G190" s="21">
        <v>0</v>
      </c>
      <c r="H190" s="21">
        <v>3.292945</v>
      </c>
      <c r="I190" s="21">
        <v>1.2117869999999999</v>
      </c>
      <c r="J190" s="21">
        <v>1.7056640000000001</v>
      </c>
      <c r="K190" s="21">
        <v>1.5164139999999999</v>
      </c>
      <c r="L190" s="21">
        <v>1.0437609999999999</v>
      </c>
      <c r="M190" s="21">
        <v>2.9068990000000001</v>
      </c>
      <c r="N190" s="21">
        <v>0.74069629999999997</v>
      </c>
      <c r="O190" s="21">
        <v>1.895275</v>
      </c>
      <c r="P190" s="21">
        <v>2.4514640000000001</v>
      </c>
      <c r="Q190" s="21">
        <v>1.875372</v>
      </c>
      <c r="R190" s="21">
        <v>1.8313219999999999</v>
      </c>
      <c r="S190" s="21">
        <v>1.1233949999999999</v>
      </c>
      <c r="T190" s="21">
        <v>2.1725279999999998</v>
      </c>
      <c r="U190" s="21">
        <v>1.3191839999999999</v>
      </c>
      <c r="V190" s="21">
        <v>2.4028779999999998</v>
      </c>
      <c r="W190" s="21">
        <v>-0.10229249999999999</v>
      </c>
      <c r="X190" s="22">
        <v>8.9499999999999993</v>
      </c>
      <c r="Y190" s="6" t="s">
        <v>563</v>
      </c>
      <c r="Z190" s="6">
        <v>0.80374399325040091</v>
      </c>
      <c r="AA190" s="6">
        <v>9.6237125364433948E-2</v>
      </c>
      <c r="AB190" s="15" t="str">
        <f t="shared" si="41"/>
        <v/>
      </c>
      <c r="AC190" s="7" t="s">
        <v>558</v>
      </c>
      <c r="AD190" s="7">
        <v>0.80453619832558876</v>
      </c>
      <c r="AE190" s="7">
        <v>9.4454671285844269E-2</v>
      </c>
      <c r="AF190" s="7" t="str">
        <f t="shared" si="42"/>
        <v/>
      </c>
    </row>
    <row r="191" spans="1:32" ht="14.25" x14ac:dyDescent="0.2">
      <c r="A191" s="18" t="s">
        <v>0</v>
      </c>
      <c r="B191" s="19">
        <v>213</v>
      </c>
      <c r="C191" s="21">
        <v>213</v>
      </c>
      <c r="D191" s="21">
        <v>0</v>
      </c>
      <c r="E191" s="21">
        <v>2.3545430000000001</v>
      </c>
      <c r="F191" s="21">
        <v>1.2503139999999999</v>
      </c>
      <c r="G191" s="21">
        <v>0.78988590000000003</v>
      </c>
      <c r="H191" s="21">
        <v>3.8628809999999998</v>
      </c>
      <c r="I191" s="21">
        <v>1.0645150000000001</v>
      </c>
      <c r="J191" s="21">
        <v>3.8628809999999998</v>
      </c>
      <c r="K191" s="21">
        <v>3.8628809999999998</v>
      </c>
      <c r="L191" s="21">
        <v>1.671054</v>
      </c>
      <c r="M191" s="21">
        <v>1.791647</v>
      </c>
      <c r="N191" s="21">
        <v>3.0213999999999999</v>
      </c>
      <c r="O191" s="21">
        <v>1.72238</v>
      </c>
      <c r="P191" s="21">
        <v>1.9596359999999999</v>
      </c>
      <c r="Q191" s="21">
        <v>2.8859520000000001</v>
      </c>
      <c r="R191" s="21">
        <v>1.06351</v>
      </c>
      <c r="S191" s="21">
        <v>0.43111070000000001</v>
      </c>
      <c r="T191" s="21">
        <v>0.95183620000000002</v>
      </c>
      <c r="U191" s="21">
        <v>1.266945</v>
      </c>
      <c r="V191" s="21">
        <v>3.1960229999999998</v>
      </c>
      <c r="W191" s="21">
        <v>2.6817139999999999</v>
      </c>
      <c r="X191" s="22">
        <v>8.2799999999999994</v>
      </c>
      <c r="Y191" s="6" t="s">
        <v>570</v>
      </c>
      <c r="Z191" s="6">
        <v>0.9962411093411786</v>
      </c>
      <c r="AA191" s="6">
        <v>0.2470130296504916</v>
      </c>
      <c r="AB191" s="15" t="str">
        <f t="shared" si="41"/>
        <v/>
      </c>
      <c r="AC191" s="7" t="s">
        <v>563</v>
      </c>
      <c r="AD191" s="7">
        <v>1.0040189826297732</v>
      </c>
      <c r="AE191" s="7">
        <v>0.23520966354712491</v>
      </c>
      <c r="AF191" s="7" t="str">
        <f t="shared" si="42"/>
        <v/>
      </c>
    </row>
    <row r="192" spans="1:32" ht="14.25" x14ac:dyDescent="0.2">
      <c r="A192" s="18" t="s">
        <v>19</v>
      </c>
      <c r="B192" s="19">
        <v>214</v>
      </c>
      <c r="C192" s="21">
        <v>214</v>
      </c>
      <c r="D192" s="21">
        <v>4.1762689999999996</v>
      </c>
      <c r="E192" s="21">
        <v>2.731884</v>
      </c>
      <c r="F192" s="21">
        <v>0</v>
      </c>
      <c r="G192" s="21">
        <v>4.3117169999999998</v>
      </c>
      <c r="H192" s="21">
        <v>4.0655989999999997</v>
      </c>
      <c r="I192" s="21">
        <v>5.1531969999999996</v>
      </c>
      <c r="J192" s="21">
        <v>4.7324570000000001</v>
      </c>
      <c r="K192" s="21">
        <v>4.7324570000000001</v>
      </c>
      <c r="L192" s="21">
        <v>4.3117169999999998</v>
      </c>
      <c r="M192" s="21">
        <v>5.3993140000000004</v>
      </c>
      <c r="N192" s="21">
        <v>4.7324570000000001</v>
      </c>
      <c r="O192" s="21">
        <v>2.8292120000000001</v>
      </c>
      <c r="P192" s="21">
        <v>5.1531969999999996</v>
      </c>
      <c r="Q192" s="21">
        <v>4.3117169999999998</v>
      </c>
      <c r="R192" s="21">
        <v>5.3993140000000004</v>
      </c>
      <c r="S192" s="21">
        <v>3.012696</v>
      </c>
      <c r="T192" s="21">
        <v>3.365923</v>
      </c>
      <c r="U192" s="21">
        <v>4.7324570000000001</v>
      </c>
      <c r="V192" s="21">
        <v>4.7324570000000001</v>
      </c>
      <c r="W192" s="21">
        <v>4.3117169999999998</v>
      </c>
      <c r="X192" s="22">
        <v>1.27</v>
      </c>
      <c r="Y192" s="6" t="s">
        <v>571</v>
      </c>
      <c r="Z192" s="6">
        <v>1.0698361843865352</v>
      </c>
      <c r="AA192" s="6">
        <v>0.23176902409534947</v>
      </c>
      <c r="AB192" s="15" t="str">
        <f t="shared" si="41"/>
        <v/>
      </c>
      <c r="AC192" s="7" t="s">
        <v>553</v>
      </c>
      <c r="AD192" s="7">
        <v>1.0740295024007303</v>
      </c>
      <c r="AE192" s="7">
        <v>0.22573492244250912</v>
      </c>
      <c r="AF192" s="7" t="str">
        <f t="shared" si="42"/>
        <v/>
      </c>
    </row>
    <row r="193" spans="1:32" ht="14.25" x14ac:dyDescent="0.2">
      <c r="A193" s="18" t="s">
        <v>7</v>
      </c>
      <c r="B193" s="19">
        <v>215</v>
      </c>
      <c r="C193" s="21">
        <v>215</v>
      </c>
      <c r="D193" s="21">
        <v>0.3064364</v>
      </c>
      <c r="E193" s="21">
        <v>1.622298</v>
      </c>
      <c r="F193" s="21">
        <v>3.1048019999999998</v>
      </c>
      <c r="G193" s="21">
        <v>2.8586849999999999</v>
      </c>
      <c r="H193" s="21">
        <v>2.4379439999999999</v>
      </c>
      <c r="I193" s="21">
        <v>3.5255420000000002</v>
      </c>
      <c r="J193" s="21">
        <v>1.271404</v>
      </c>
      <c r="K193" s="21">
        <v>0.70639719999999995</v>
      </c>
      <c r="L193" s="21">
        <v>0</v>
      </c>
      <c r="M193" s="21">
        <v>0.47871520000000001</v>
      </c>
      <c r="N193" s="21">
        <v>0.41529630000000001</v>
      </c>
      <c r="O193" s="21">
        <v>1.242494</v>
      </c>
      <c r="P193" s="21">
        <v>3.9462830000000002</v>
      </c>
      <c r="Q193" s="21">
        <v>7.3354370000000002E-3</v>
      </c>
      <c r="R193" s="21">
        <v>0.56939459999999997</v>
      </c>
      <c r="S193" s="21">
        <v>1.447675</v>
      </c>
      <c r="T193" s="21">
        <v>1.6775169999999999</v>
      </c>
      <c r="U193" s="21">
        <v>1.0106599999999999</v>
      </c>
      <c r="V193" s="21">
        <v>3.5255420000000002</v>
      </c>
      <c r="W193" s="21">
        <v>2.1278730000000001</v>
      </c>
      <c r="X193" s="22">
        <v>9.99</v>
      </c>
      <c r="Y193" s="6" t="s">
        <v>571</v>
      </c>
      <c r="Z193" s="6">
        <v>1.1344997863480752</v>
      </c>
      <c r="AA193" s="6">
        <v>0.13181656040154568</v>
      </c>
      <c r="AB193" s="15" t="str">
        <f t="shared" si="41"/>
        <v/>
      </c>
      <c r="AC193" s="7" t="s">
        <v>573</v>
      </c>
      <c r="AD193" s="7">
        <v>1.1568001780720301</v>
      </c>
      <c r="AE193" s="7">
        <v>9.7350066997703072E-2</v>
      </c>
      <c r="AF193" s="7" t="str">
        <f t="shared" si="42"/>
        <v/>
      </c>
    </row>
    <row r="194" spans="1:32" ht="14.25" x14ac:dyDescent="0.2">
      <c r="A194" s="18" t="s">
        <v>16</v>
      </c>
      <c r="B194" s="19">
        <v>216</v>
      </c>
      <c r="C194" s="21">
        <v>216</v>
      </c>
      <c r="D194" s="21">
        <v>3.2633049999999999</v>
      </c>
      <c r="E194" s="21">
        <v>4.2980869999999998</v>
      </c>
      <c r="F194" s="21">
        <v>3.8773469999999999</v>
      </c>
      <c r="G194" s="21">
        <v>4.2980869999999998</v>
      </c>
      <c r="H194" s="21">
        <v>4.2980869999999998</v>
      </c>
      <c r="I194" s="21">
        <v>4.7188270000000001</v>
      </c>
      <c r="J194" s="21">
        <v>4.2980869999999998</v>
      </c>
      <c r="K194" s="21">
        <v>3.2104889999999999</v>
      </c>
      <c r="L194" s="21">
        <v>4.2980869999999998</v>
      </c>
      <c r="M194" s="21">
        <v>4.1234640000000002</v>
      </c>
      <c r="N194" s="21">
        <v>4.2980869999999998</v>
      </c>
      <c r="O194" s="21">
        <v>3.2104889999999999</v>
      </c>
      <c r="P194" s="21">
        <v>4.2980869999999998</v>
      </c>
      <c r="Q194" s="21">
        <v>3.6312289999999998</v>
      </c>
      <c r="R194" s="21">
        <v>4.1234640000000002</v>
      </c>
      <c r="S194" s="21">
        <v>3.7027239999999999</v>
      </c>
      <c r="T194" s="21">
        <v>1.689635</v>
      </c>
      <c r="U194" s="21">
        <v>0</v>
      </c>
      <c r="V194" s="21">
        <v>4.2980869999999998</v>
      </c>
      <c r="W194" s="21">
        <v>4.2980869999999998</v>
      </c>
      <c r="X194" s="22">
        <v>1.52</v>
      </c>
      <c r="Y194" s="6" t="s">
        <v>570</v>
      </c>
      <c r="Z194" s="6">
        <v>0.97894759568676259</v>
      </c>
      <c r="AA194" s="6">
        <v>0.16850576884874227</v>
      </c>
      <c r="AB194" s="15" t="str">
        <f t="shared" si="41"/>
        <v/>
      </c>
      <c r="AC194" s="7" t="s">
        <v>558</v>
      </c>
      <c r="AD194" s="7">
        <v>0.98854258785851501</v>
      </c>
      <c r="AE194" s="7">
        <v>0.15212638535587261</v>
      </c>
      <c r="AF194" s="7" t="str">
        <f t="shared" si="42"/>
        <v/>
      </c>
    </row>
    <row r="195" spans="1:32" ht="14.25" x14ac:dyDescent="0.2">
      <c r="A195" s="18" t="s">
        <v>0</v>
      </c>
      <c r="B195" s="19">
        <v>217</v>
      </c>
      <c r="C195" s="21">
        <v>217</v>
      </c>
      <c r="D195" s="21">
        <v>0</v>
      </c>
      <c r="E195" s="21">
        <v>3.1724359999999998</v>
      </c>
      <c r="F195" s="21">
        <v>1.910215</v>
      </c>
      <c r="G195" s="21">
        <v>4.013916</v>
      </c>
      <c r="H195" s="21">
        <v>3.5931760000000001</v>
      </c>
      <c r="I195" s="21">
        <v>2.8777330000000001</v>
      </c>
      <c r="J195" s="21">
        <v>3.5931760000000001</v>
      </c>
      <c r="K195" s="21">
        <v>4.013916</v>
      </c>
      <c r="L195" s="21">
        <v>4.013916</v>
      </c>
      <c r="M195" s="21">
        <v>4.6807740000000004</v>
      </c>
      <c r="N195" s="21">
        <v>4.013916</v>
      </c>
      <c r="O195" s="21">
        <v>4.013916</v>
      </c>
      <c r="P195" s="21">
        <v>3.1724359999999998</v>
      </c>
      <c r="Q195" s="21">
        <v>3.3470589999999998</v>
      </c>
      <c r="R195" s="21">
        <v>4.6807740000000004</v>
      </c>
      <c r="S195" s="21">
        <v>1.9840850000000001</v>
      </c>
      <c r="T195" s="21">
        <v>3.4577279999999999</v>
      </c>
      <c r="U195" s="21">
        <v>2.8777330000000001</v>
      </c>
      <c r="V195" s="21">
        <v>4.013916</v>
      </c>
      <c r="W195" s="21">
        <v>3.5931760000000001</v>
      </c>
      <c r="X195" s="22">
        <v>1.84</v>
      </c>
      <c r="Y195" s="6" t="s">
        <v>567</v>
      </c>
      <c r="Z195" s="6">
        <v>0.7782193000242914</v>
      </c>
      <c r="AA195" s="6">
        <v>0.4505790878306401</v>
      </c>
      <c r="AB195" s="15">
        <f t="shared" ref="AB195:AB258" si="43">IF(Z195&lt;$AB$1,IF(AA195&gt;$AD$1,1,""),"")</f>
        <v>1</v>
      </c>
      <c r="AC195" s="7" t="s">
        <v>22</v>
      </c>
      <c r="AD195" s="7">
        <v>0.81974732163943675</v>
      </c>
      <c r="AE195" s="7">
        <v>0.39037719633872187</v>
      </c>
      <c r="AF195" s="7" t="str">
        <f t="shared" ref="AF195:AF258" si="44">IF(AD195&lt;$AB$1,IF(AE195&gt;$AD$1,1,""),"")</f>
        <v/>
      </c>
    </row>
    <row r="196" spans="1:32" ht="14.25" x14ac:dyDescent="0.2">
      <c r="A196" s="18" t="s">
        <v>4</v>
      </c>
      <c r="B196" s="19">
        <v>218</v>
      </c>
      <c r="C196" s="21">
        <v>218</v>
      </c>
      <c r="D196" s="21">
        <v>7.4891070000000004E-2</v>
      </c>
      <c r="E196" s="21">
        <v>0.21960660000000001</v>
      </c>
      <c r="F196" s="21">
        <v>0.6723017</v>
      </c>
      <c r="G196" s="21">
        <v>2.8641290000000001</v>
      </c>
      <c r="H196" s="21">
        <v>1.6019080000000001</v>
      </c>
      <c r="I196" s="21">
        <v>0</v>
      </c>
      <c r="J196" s="21">
        <v>0.64034690000000005</v>
      </c>
      <c r="K196" s="21">
        <v>1.3557900000000001</v>
      </c>
      <c r="L196" s="21">
        <v>0.91027119999999995</v>
      </c>
      <c r="M196" s="21">
        <v>2.2687650000000001</v>
      </c>
      <c r="N196" s="21">
        <v>0.72362800000000005</v>
      </c>
      <c r="O196" s="21">
        <v>-0.75887669999999996</v>
      </c>
      <c r="P196" s="21">
        <v>0.94782949999999999</v>
      </c>
      <c r="Q196" s="21">
        <v>0.21960660000000001</v>
      </c>
      <c r="R196" s="21">
        <v>1.3728899999999999</v>
      </c>
      <c r="S196" s="21">
        <v>0.71184119999999995</v>
      </c>
      <c r="T196" s="21">
        <v>0.32100840000000003</v>
      </c>
      <c r="U196" s="21">
        <v>1.5304139999999999</v>
      </c>
      <c r="V196" s="21">
        <v>2.4433880000000001</v>
      </c>
      <c r="W196" s="21">
        <v>-0.28799599999999997</v>
      </c>
      <c r="X196" s="22">
        <v>9.91</v>
      </c>
      <c r="Y196" s="6" t="s">
        <v>572</v>
      </c>
      <c r="Z196" s="6">
        <v>0.83501211590079483</v>
      </c>
      <c r="AA196" s="6">
        <v>0.15672992340380537</v>
      </c>
      <c r="AB196" s="15" t="str">
        <f t="shared" si="43"/>
        <v/>
      </c>
      <c r="AC196" s="7" t="s">
        <v>558</v>
      </c>
      <c r="AD196" s="7">
        <v>0.84368983706146472</v>
      </c>
      <c r="AE196" s="7">
        <v>0.13911176858026314</v>
      </c>
      <c r="AF196" s="7" t="str">
        <f t="shared" si="44"/>
        <v/>
      </c>
    </row>
    <row r="197" spans="1:32" ht="14.25" x14ac:dyDescent="0.2">
      <c r="A197" s="18" t="s">
        <v>11</v>
      </c>
      <c r="B197" s="19">
        <v>219</v>
      </c>
      <c r="C197" s="21">
        <v>219</v>
      </c>
      <c r="D197" s="21">
        <v>0.88302199999999997</v>
      </c>
      <c r="E197" s="21">
        <v>1.97062</v>
      </c>
      <c r="F197" s="21">
        <v>-0.40154509999999999</v>
      </c>
      <c r="G197" s="21">
        <v>2.280691</v>
      </c>
      <c r="H197" s="21">
        <v>1.0443039999999999</v>
      </c>
      <c r="I197" s="21">
        <v>1.390625</v>
      </c>
      <c r="J197" s="21">
        <v>-0.2244794</v>
      </c>
      <c r="K197" s="21">
        <v>2.280691</v>
      </c>
      <c r="L197" s="21">
        <v>0.52623549999999997</v>
      </c>
      <c r="M197" s="21">
        <v>1.439211</v>
      </c>
      <c r="N197" s="21">
        <v>0.66450039999999999</v>
      </c>
      <c r="O197" s="21">
        <v>7.2676389999999993E-2</v>
      </c>
      <c r="P197" s="21">
        <v>0</v>
      </c>
      <c r="Q197" s="21">
        <v>0.22294659999999999</v>
      </c>
      <c r="R197" s="21">
        <v>1.827132</v>
      </c>
      <c r="S197" s="21">
        <v>0.30823689999999998</v>
      </c>
      <c r="T197" s="21">
        <v>0.45724429999999999</v>
      </c>
      <c r="U197" s="21">
        <v>0.54333529999999997</v>
      </c>
      <c r="V197" s="21">
        <v>2.947549</v>
      </c>
      <c r="W197" s="21">
        <v>0.6505457</v>
      </c>
      <c r="X197" s="22">
        <v>11.82</v>
      </c>
      <c r="Y197" s="6" t="s">
        <v>570</v>
      </c>
      <c r="Z197" s="6">
        <v>0.87383671388524542</v>
      </c>
      <c r="AA197" s="6">
        <v>6.688969131109726E-2</v>
      </c>
      <c r="AB197" s="15" t="str">
        <f t="shared" si="43"/>
        <v/>
      </c>
      <c r="AC197" s="7" t="s">
        <v>555</v>
      </c>
      <c r="AD197" s="7">
        <v>0.87585264012256936</v>
      </c>
      <c r="AE197" s="7">
        <v>6.2579386342126744E-2</v>
      </c>
      <c r="AF197" s="7" t="str">
        <f t="shared" si="44"/>
        <v/>
      </c>
    </row>
    <row r="198" spans="1:32" ht="14.25" x14ac:dyDescent="0.2">
      <c r="A198" s="18" t="s">
        <v>8</v>
      </c>
      <c r="B198" s="19">
        <v>220</v>
      </c>
      <c r="C198" s="21">
        <v>220</v>
      </c>
      <c r="D198" s="21">
        <v>4.2348319999999999</v>
      </c>
      <c r="E198" s="21">
        <v>3.814092</v>
      </c>
      <c r="F198" s="21">
        <v>3.814092</v>
      </c>
      <c r="G198" s="21">
        <v>3.814092</v>
      </c>
      <c r="H198" s="21">
        <v>3.814092</v>
      </c>
      <c r="I198" s="21">
        <v>4.2348319999999999</v>
      </c>
      <c r="J198" s="21">
        <v>3.814092</v>
      </c>
      <c r="K198" s="21">
        <v>3.814092</v>
      </c>
      <c r="L198" s="21">
        <v>3.814092</v>
      </c>
      <c r="M198" s="21">
        <v>0</v>
      </c>
      <c r="N198" s="21">
        <v>3.814092</v>
      </c>
      <c r="O198" s="21">
        <v>3.814092</v>
      </c>
      <c r="P198" s="21">
        <v>3.5679750000000001</v>
      </c>
      <c r="Q198" s="21">
        <v>3.814092</v>
      </c>
      <c r="R198" s="21">
        <v>4.4809489999999998</v>
      </c>
      <c r="S198" s="21">
        <v>4.4809489999999998</v>
      </c>
      <c r="T198" s="21">
        <v>4.2348319999999999</v>
      </c>
      <c r="U198" s="21">
        <v>4.2348319999999999</v>
      </c>
      <c r="V198" s="21">
        <v>3.3933520000000001</v>
      </c>
      <c r="W198" s="21">
        <v>3.814092</v>
      </c>
      <c r="X198" s="22">
        <v>1.23</v>
      </c>
      <c r="Y198" s="6" t="s">
        <v>574</v>
      </c>
      <c r="Z198" s="6">
        <v>0.88094404032256302</v>
      </c>
      <c r="AA198" s="6">
        <v>4.6323654073811935E-2</v>
      </c>
      <c r="AB198" s="15" t="str">
        <f t="shared" si="43"/>
        <v/>
      </c>
      <c r="AC198" s="7" t="s">
        <v>572</v>
      </c>
      <c r="AD198" s="7">
        <v>0.88241740096366261</v>
      </c>
      <c r="AE198" s="7">
        <v>4.3130978634597514E-2</v>
      </c>
      <c r="AF198" s="7" t="str">
        <f t="shared" si="44"/>
        <v/>
      </c>
    </row>
    <row r="199" spans="1:32" ht="14.25" x14ac:dyDescent="0.2">
      <c r="A199" s="18" t="s">
        <v>8</v>
      </c>
      <c r="B199" s="19">
        <v>221</v>
      </c>
      <c r="C199" s="21">
        <v>221</v>
      </c>
      <c r="D199" s="21">
        <v>3.621451</v>
      </c>
      <c r="E199" s="21">
        <v>3.2007110000000001</v>
      </c>
      <c r="F199" s="21">
        <v>3.2007110000000001</v>
      </c>
      <c r="G199" s="21">
        <v>3.2007110000000001</v>
      </c>
      <c r="H199" s="21">
        <v>3.2007110000000001</v>
      </c>
      <c r="I199" s="21">
        <v>3.621451</v>
      </c>
      <c r="J199" s="21">
        <v>3.2007110000000001</v>
      </c>
      <c r="K199" s="21">
        <v>-0.9605224</v>
      </c>
      <c r="L199" s="21">
        <v>3.2007110000000001</v>
      </c>
      <c r="M199" s="21">
        <v>0</v>
      </c>
      <c r="N199" s="21">
        <v>1.2230460000000001</v>
      </c>
      <c r="O199" s="21">
        <v>3.2007110000000001</v>
      </c>
      <c r="P199" s="21">
        <v>3.621451</v>
      </c>
      <c r="Q199" s="21">
        <v>3.2007110000000001</v>
      </c>
      <c r="R199" s="21">
        <v>3.8675679999999999</v>
      </c>
      <c r="S199" s="21">
        <v>3.2007110000000001</v>
      </c>
      <c r="T199" s="21">
        <v>3.621451</v>
      </c>
      <c r="U199" s="21">
        <v>1.3108070000000001</v>
      </c>
      <c r="V199" s="21">
        <v>3.2007110000000001</v>
      </c>
      <c r="W199" s="21">
        <v>3.2007110000000001</v>
      </c>
      <c r="X199" s="22">
        <v>2.0499999999999998</v>
      </c>
      <c r="Y199" s="6" t="s">
        <v>570</v>
      </c>
      <c r="Z199" s="6">
        <v>1.136414575401175</v>
      </c>
      <c r="AA199" s="6">
        <v>0.19919871529341013</v>
      </c>
      <c r="AB199" s="15" t="str">
        <f t="shared" si="43"/>
        <v/>
      </c>
      <c r="AC199" s="7" t="s">
        <v>569</v>
      </c>
      <c r="AD199" s="7">
        <v>1.1774242715216303</v>
      </c>
      <c r="AE199" s="7">
        <v>0.14035896377201851</v>
      </c>
      <c r="AF199" s="7" t="str">
        <f t="shared" si="44"/>
        <v/>
      </c>
    </row>
    <row r="200" spans="1:32" ht="14.25" x14ac:dyDescent="0.2">
      <c r="A200" s="18" t="s">
        <v>13</v>
      </c>
      <c r="B200" s="19">
        <v>222</v>
      </c>
      <c r="C200" s="21">
        <v>222</v>
      </c>
      <c r="D200" s="21">
        <v>4.2336980000000004</v>
      </c>
      <c r="E200" s="21">
        <v>3.8129580000000001</v>
      </c>
      <c r="F200" s="21">
        <v>3.8129580000000001</v>
      </c>
      <c r="G200" s="21">
        <v>3.8129580000000001</v>
      </c>
      <c r="H200" s="21">
        <v>3.8129580000000001</v>
      </c>
      <c r="I200" s="21">
        <v>4.2336980000000004</v>
      </c>
      <c r="J200" s="21">
        <v>3.392217</v>
      </c>
      <c r="K200" s="21">
        <v>3.8129580000000001</v>
      </c>
      <c r="L200" s="21">
        <v>3.8129580000000001</v>
      </c>
      <c r="M200" s="21">
        <v>4.4798150000000003</v>
      </c>
      <c r="N200" s="21">
        <v>3.8129580000000001</v>
      </c>
      <c r="O200" s="21">
        <v>3.8129580000000001</v>
      </c>
      <c r="P200" s="21">
        <v>4.2336980000000004</v>
      </c>
      <c r="Q200" s="21">
        <v>3.8129580000000001</v>
      </c>
      <c r="R200" s="21">
        <v>0</v>
      </c>
      <c r="S200" s="21">
        <v>3.8129580000000001</v>
      </c>
      <c r="T200" s="21">
        <v>4.2336980000000004</v>
      </c>
      <c r="U200" s="21">
        <v>4.2336980000000004</v>
      </c>
      <c r="V200" s="21">
        <v>3.8129580000000001</v>
      </c>
      <c r="W200" s="21">
        <v>3.392217</v>
      </c>
      <c r="X200" s="22">
        <v>1.25</v>
      </c>
      <c r="Y200" s="6" t="s">
        <v>546</v>
      </c>
      <c r="Z200" s="6">
        <v>0.44410497800202886</v>
      </c>
      <c r="AA200" s="6">
        <v>0.75415571093498224</v>
      </c>
      <c r="AB200" s="15">
        <f t="shared" si="43"/>
        <v>1</v>
      </c>
      <c r="AC200" s="7" t="s">
        <v>557</v>
      </c>
      <c r="AD200" s="7">
        <v>0.54552901905691153</v>
      </c>
      <c r="AE200" s="7">
        <v>0.62904215773342542</v>
      </c>
      <c r="AF200" s="7">
        <f t="shared" si="44"/>
        <v>1</v>
      </c>
    </row>
    <row r="201" spans="1:32" ht="14.25" x14ac:dyDescent="0.2">
      <c r="A201" s="18" t="s">
        <v>14</v>
      </c>
      <c r="B201" s="19">
        <v>223</v>
      </c>
      <c r="C201" s="21">
        <v>223</v>
      </c>
      <c r="D201" s="21">
        <v>1.842924</v>
      </c>
      <c r="E201" s="21">
        <v>3.433894</v>
      </c>
      <c r="F201" s="21">
        <v>3.854635</v>
      </c>
      <c r="G201" s="21">
        <v>3.854635</v>
      </c>
      <c r="H201" s="21">
        <v>3.854635</v>
      </c>
      <c r="I201" s="21">
        <v>4.2753750000000004</v>
      </c>
      <c r="J201" s="21">
        <v>2.2527270000000001</v>
      </c>
      <c r="K201" s="21">
        <v>3.854635</v>
      </c>
      <c r="L201" s="21">
        <v>2.036225</v>
      </c>
      <c r="M201" s="21">
        <v>2.7670360000000001</v>
      </c>
      <c r="N201" s="21">
        <v>2.673467</v>
      </c>
      <c r="O201" s="21">
        <v>3.854635</v>
      </c>
      <c r="P201" s="21">
        <v>3.433894</v>
      </c>
      <c r="Q201" s="21">
        <v>2.7670360000000001</v>
      </c>
      <c r="R201" s="21">
        <v>2.1468940000000001</v>
      </c>
      <c r="S201" s="21">
        <v>0</v>
      </c>
      <c r="T201" s="21">
        <v>2.673467</v>
      </c>
      <c r="U201" s="21">
        <v>2.4881000000000002</v>
      </c>
      <c r="V201" s="21">
        <v>3.854635</v>
      </c>
      <c r="W201" s="21">
        <v>3.1877770000000001</v>
      </c>
      <c r="X201" s="22">
        <v>2.48</v>
      </c>
      <c r="Y201" s="6" t="s">
        <v>571</v>
      </c>
      <c r="Z201" s="6">
        <v>0.97456825445523554</v>
      </c>
      <c r="AA201" s="6">
        <v>2.6791451788736199E-2</v>
      </c>
      <c r="AB201" s="15" t="str">
        <f t="shared" si="43"/>
        <v/>
      </c>
      <c r="AC201" s="7" t="s">
        <v>554</v>
      </c>
      <c r="AD201" s="7">
        <v>0.97534198094287305</v>
      </c>
      <c r="AE201" s="7">
        <v>2.5245544384047629E-2</v>
      </c>
      <c r="AF201" s="7" t="str">
        <f t="shared" si="44"/>
        <v/>
      </c>
    </row>
    <row r="202" spans="1:32" ht="14.25" x14ac:dyDescent="0.2">
      <c r="A202" s="18" t="s">
        <v>0</v>
      </c>
      <c r="B202" s="19">
        <v>224</v>
      </c>
      <c r="C202" s="21">
        <v>224</v>
      </c>
      <c r="D202" s="21">
        <v>0</v>
      </c>
      <c r="E202" s="21">
        <v>1.4057090000000001</v>
      </c>
      <c r="F202" s="21">
        <v>2.382638</v>
      </c>
      <c r="G202" s="21">
        <v>0.8103456</v>
      </c>
      <c r="H202" s="21">
        <v>3.0494949999999998</v>
      </c>
      <c r="I202" s="21">
        <v>2.382638</v>
      </c>
      <c r="J202" s="21">
        <v>0.96506519999999996</v>
      </c>
      <c r="K202" s="21">
        <v>1.4057090000000001</v>
      </c>
      <c r="L202" s="21">
        <v>0.41280559999999999</v>
      </c>
      <c r="M202" s="21">
        <v>3.7163529999999998</v>
      </c>
      <c r="N202" s="21">
        <v>1.868328</v>
      </c>
      <c r="O202" s="21">
        <v>1.262221</v>
      </c>
      <c r="P202" s="21">
        <v>3.4702359999999999</v>
      </c>
      <c r="Q202" s="21">
        <v>1.5411570000000001</v>
      </c>
      <c r="R202" s="21">
        <v>0.70390640000000004</v>
      </c>
      <c r="S202" s="21">
        <v>1.2111829999999999</v>
      </c>
      <c r="T202" s="21">
        <v>1.2160979999999999</v>
      </c>
      <c r="U202" s="21">
        <v>-0.7953441</v>
      </c>
      <c r="V202" s="21">
        <v>3.0494949999999998</v>
      </c>
      <c r="W202" s="21">
        <v>1.0268470000000001</v>
      </c>
      <c r="X202" s="22">
        <v>5.77</v>
      </c>
      <c r="Y202" s="6" t="s">
        <v>573</v>
      </c>
      <c r="Z202" s="6">
        <v>1.1111957774870662</v>
      </c>
      <c r="AA202" s="6">
        <v>4.2486282757084028E-2</v>
      </c>
      <c r="AB202" s="15" t="str">
        <f t="shared" si="43"/>
        <v/>
      </c>
      <c r="AC202" s="7" t="s">
        <v>557</v>
      </c>
      <c r="AD202" s="7">
        <v>1.1123118610171667</v>
      </c>
      <c r="AE202" s="7">
        <v>4.0561865846391432E-2</v>
      </c>
      <c r="AF202" s="7" t="str">
        <f t="shared" si="44"/>
        <v/>
      </c>
    </row>
    <row r="203" spans="1:32" ht="14.25" x14ac:dyDescent="0.2">
      <c r="A203" s="18" t="s">
        <v>8</v>
      </c>
      <c r="B203" s="19">
        <v>225</v>
      </c>
      <c r="C203" s="21">
        <v>225</v>
      </c>
      <c r="D203" s="21">
        <v>3.1174300000000001</v>
      </c>
      <c r="E203" s="21">
        <v>1.2990200000000001</v>
      </c>
      <c r="F203" s="21">
        <v>3.1174300000000001</v>
      </c>
      <c r="G203" s="21">
        <v>3.1174300000000001</v>
      </c>
      <c r="H203" s="21">
        <v>0.83438120000000005</v>
      </c>
      <c r="I203" s="21">
        <v>3.53817</v>
      </c>
      <c r="J203" s="21">
        <v>3.1174300000000001</v>
      </c>
      <c r="K203" s="21">
        <v>1.2141850000000001</v>
      </c>
      <c r="L203" s="21">
        <v>2.6966890000000001</v>
      </c>
      <c r="M203" s="21">
        <v>0</v>
      </c>
      <c r="N203" s="21">
        <v>0.99504950000000003</v>
      </c>
      <c r="O203" s="21">
        <v>3.1174300000000001</v>
      </c>
      <c r="P203" s="21">
        <v>3.53817</v>
      </c>
      <c r="Q203" s="21">
        <v>3.1174300000000001</v>
      </c>
      <c r="R203" s="21">
        <v>1.530149</v>
      </c>
      <c r="S203" s="21">
        <v>2.6966890000000001</v>
      </c>
      <c r="T203" s="21">
        <v>-0.72036739999999999</v>
      </c>
      <c r="U203" s="21">
        <v>0.5835766</v>
      </c>
      <c r="V203" s="21">
        <v>3.1174300000000001</v>
      </c>
      <c r="W203" s="21">
        <v>2.6966890000000001</v>
      </c>
      <c r="X203" s="22">
        <v>4.04</v>
      </c>
      <c r="Y203" s="6" t="s">
        <v>570</v>
      </c>
      <c r="Z203" s="6">
        <v>1.0699765059993518</v>
      </c>
      <c r="AA203" s="6">
        <v>0.27683897184183498</v>
      </c>
      <c r="AB203" s="15" t="str">
        <f t="shared" si="43"/>
        <v/>
      </c>
      <c r="AC203" s="7" t="s">
        <v>558</v>
      </c>
      <c r="AD203" s="7">
        <v>1.0757653642479139</v>
      </c>
      <c r="AE203" s="7">
        <v>0.26899281616271398</v>
      </c>
      <c r="AF203" s="7" t="str">
        <f t="shared" si="44"/>
        <v/>
      </c>
    </row>
    <row r="204" spans="1:32" ht="14.25" x14ac:dyDescent="0.2">
      <c r="A204" s="18" t="s">
        <v>11</v>
      </c>
      <c r="B204" s="19">
        <v>226</v>
      </c>
      <c r="C204" s="21">
        <v>226</v>
      </c>
      <c r="D204" s="21">
        <v>3.5728650000000002</v>
      </c>
      <c r="E204" s="21">
        <v>3.1521249999999998</v>
      </c>
      <c r="F204" s="21">
        <v>3.1521249999999998</v>
      </c>
      <c r="G204" s="21">
        <v>2.731385</v>
      </c>
      <c r="H204" s="21">
        <v>3.1521249999999998</v>
      </c>
      <c r="I204" s="21">
        <v>3.5728650000000002</v>
      </c>
      <c r="J204" s="21">
        <v>3.1521249999999998</v>
      </c>
      <c r="K204" s="21">
        <v>2.731385</v>
      </c>
      <c r="L204" s="21">
        <v>3.1521249999999998</v>
      </c>
      <c r="M204" s="21">
        <v>3.3982420000000002</v>
      </c>
      <c r="N204" s="21">
        <v>3.1521249999999998</v>
      </c>
      <c r="O204" s="21">
        <v>3.1521249999999998</v>
      </c>
      <c r="P204" s="21">
        <v>0</v>
      </c>
      <c r="Q204" s="21">
        <v>3.1521249999999998</v>
      </c>
      <c r="R204" s="21">
        <v>2.0317080000000001</v>
      </c>
      <c r="S204" s="21">
        <v>2.731385</v>
      </c>
      <c r="T204" s="21">
        <v>3.5728650000000002</v>
      </c>
      <c r="U204" s="21">
        <v>3.5728650000000002</v>
      </c>
      <c r="V204" s="21">
        <v>3.1521249999999998</v>
      </c>
      <c r="W204" s="21">
        <v>3.1521249999999998</v>
      </c>
      <c r="X204" s="22">
        <v>1.96</v>
      </c>
      <c r="Y204" s="6" t="s">
        <v>572</v>
      </c>
      <c r="Z204" s="6">
        <v>0.67432668770567039</v>
      </c>
      <c r="AA204" s="6">
        <v>0.23195664886437331</v>
      </c>
      <c r="AB204" s="15" t="str">
        <f t="shared" si="43"/>
        <v/>
      </c>
      <c r="AC204" s="7" t="s">
        <v>563</v>
      </c>
      <c r="AD204" s="7">
        <v>0.69767081275142417</v>
      </c>
      <c r="AE204" s="7">
        <v>0.17785930290806706</v>
      </c>
      <c r="AF204" s="7" t="str">
        <f t="shared" si="44"/>
        <v/>
      </c>
    </row>
    <row r="205" spans="1:32" ht="14.25" x14ac:dyDescent="0.2">
      <c r="A205" s="18" t="s">
        <v>0</v>
      </c>
      <c r="B205" s="19">
        <v>227</v>
      </c>
      <c r="C205" s="21">
        <v>227</v>
      </c>
      <c r="D205" s="21">
        <v>0</v>
      </c>
      <c r="E205" s="21">
        <v>2.07456</v>
      </c>
      <c r="F205" s="21">
        <v>1.285895</v>
      </c>
      <c r="G205" s="21">
        <v>1.13951</v>
      </c>
      <c r="H205" s="21">
        <v>2.7414179999999999</v>
      </c>
      <c r="I205" s="21">
        <v>2.495301</v>
      </c>
      <c r="J205" s="21">
        <v>1.0584560000000001</v>
      </c>
      <c r="K205" s="21">
        <v>2.320678</v>
      </c>
      <c r="L205" s="21">
        <v>1.899937</v>
      </c>
      <c r="M205" s="21">
        <v>1.688515</v>
      </c>
      <c r="N205" s="21">
        <v>2.320678</v>
      </c>
      <c r="O205" s="21">
        <v>1.285895</v>
      </c>
      <c r="P205" s="21">
        <v>0.90801980000000004</v>
      </c>
      <c r="Q205" s="21">
        <v>1.6538200000000001</v>
      </c>
      <c r="R205" s="21">
        <v>1.806368</v>
      </c>
      <c r="S205" s="21">
        <v>1.2677750000000001</v>
      </c>
      <c r="T205" s="21">
        <v>1.4791970000000001</v>
      </c>
      <c r="U205" s="21">
        <v>1.605234</v>
      </c>
      <c r="V205" s="21">
        <v>2.7414179999999999</v>
      </c>
      <c r="W205" s="21">
        <v>2.320678</v>
      </c>
      <c r="X205" s="22">
        <v>9.41</v>
      </c>
      <c r="Y205" s="6" t="s">
        <v>565</v>
      </c>
      <c r="Z205" s="6">
        <v>0.49147225655237131</v>
      </c>
      <c r="AA205" s="6">
        <v>0.46211112419015271</v>
      </c>
      <c r="AB205" s="15">
        <f t="shared" si="43"/>
        <v>1</v>
      </c>
      <c r="AC205" s="7" t="s">
        <v>22</v>
      </c>
      <c r="AD205" s="7">
        <v>0.56383470764957822</v>
      </c>
      <c r="AE205" s="7">
        <v>0.29205721429819925</v>
      </c>
      <c r="AF205" s="7" t="str">
        <f t="shared" si="44"/>
        <v/>
      </c>
    </row>
    <row r="206" spans="1:32" ht="14.25" x14ac:dyDescent="0.2">
      <c r="A206" s="18" t="s">
        <v>4</v>
      </c>
      <c r="B206" s="19">
        <v>228</v>
      </c>
      <c r="C206" s="21">
        <v>228</v>
      </c>
      <c r="D206" s="21">
        <v>1.6979500000000001</v>
      </c>
      <c r="E206" s="21">
        <v>2.9209960000000001</v>
      </c>
      <c r="F206" s="21">
        <v>0.94333129999999998</v>
      </c>
      <c r="G206" s="21">
        <v>2.9209960000000001</v>
      </c>
      <c r="H206" s="21">
        <v>2.9209960000000001</v>
      </c>
      <c r="I206" s="21">
        <v>0</v>
      </c>
      <c r="J206" s="21">
        <v>1.319088</v>
      </c>
      <c r="K206" s="21">
        <v>2.9209960000000001</v>
      </c>
      <c r="L206" s="21">
        <v>1.944067</v>
      </c>
      <c r="M206" s="21">
        <v>3.5878540000000001</v>
      </c>
      <c r="N206" s="21">
        <v>2.5002559999999998</v>
      </c>
      <c r="O206" s="21">
        <v>1.238035</v>
      </c>
      <c r="P206" s="21">
        <v>3.341736</v>
      </c>
      <c r="Q206" s="21">
        <v>2.9209960000000001</v>
      </c>
      <c r="R206" s="21">
        <v>2.0795149999999998</v>
      </c>
      <c r="S206" s="21">
        <v>1.5872809999999999</v>
      </c>
      <c r="T206" s="21">
        <v>1.364072</v>
      </c>
      <c r="U206" s="21">
        <v>2.9209960000000001</v>
      </c>
      <c r="V206" s="21">
        <v>2.9209960000000001</v>
      </c>
      <c r="W206" s="21">
        <v>2.9209960000000001</v>
      </c>
      <c r="X206" s="22">
        <v>5.89</v>
      </c>
      <c r="Y206" s="6" t="s">
        <v>564</v>
      </c>
      <c r="Z206" s="6">
        <v>0.62585636653210197</v>
      </c>
      <c r="AA206" s="6">
        <v>0.5380464467742222</v>
      </c>
      <c r="AB206" s="15">
        <f t="shared" si="43"/>
        <v>1</v>
      </c>
      <c r="AC206" s="7" t="s">
        <v>24</v>
      </c>
      <c r="AD206" s="7">
        <v>0.70006842394799651</v>
      </c>
      <c r="AE206" s="7">
        <v>0.42199720012580177</v>
      </c>
      <c r="AF206" s="7" t="str">
        <f t="shared" si="44"/>
        <v/>
      </c>
    </row>
    <row r="207" spans="1:32" ht="14.25" x14ac:dyDescent="0.2">
      <c r="A207" s="18" t="s">
        <v>17</v>
      </c>
      <c r="B207" s="19">
        <v>229</v>
      </c>
      <c r="C207" s="21">
        <v>229</v>
      </c>
      <c r="D207" s="21">
        <v>5.2110050000000001</v>
      </c>
      <c r="E207" s="21">
        <v>3.528044</v>
      </c>
      <c r="F207" s="21">
        <v>4.1234070000000003</v>
      </c>
      <c r="G207" s="21">
        <v>4.7902649999999998</v>
      </c>
      <c r="H207" s="21">
        <v>1.6215090000000001</v>
      </c>
      <c r="I207" s="21">
        <v>4.3695240000000002</v>
      </c>
      <c r="J207" s="21">
        <v>3.7026669999999999</v>
      </c>
      <c r="K207" s="21">
        <v>4.7902649999999998</v>
      </c>
      <c r="L207" s="21">
        <v>4.7902649999999998</v>
      </c>
      <c r="M207" s="21">
        <v>4.2759549999999997</v>
      </c>
      <c r="N207" s="21">
        <v>3.7026669999999999</v>
      </c>
      <c r="O207" s="21">
        <v>3.9487839999999998</v>
      </c>
      <c r="P207" s="21">
        <v>3.6090970000000002</v>
      </c>
      <c r="Q207" s="21">
        <v>3.9487839999999998</v>
      </c>
      <c r="R207" s="21">
        <v>3.9487839999999998</v>
      </c>
      <c r="S207" s="21">
        <v>4.1234070000000003</v>
      </c>
      <c r="T207" s="21">
        <v>4.3695240000000002</v>
      </c>
      <c r="U207" s="21">
        <v>4.3695240000000002</v>
      </c>
      <c r="V207" s="21">
        <v>0</v>
      </c>
      <c r="W207" s="21">
        <v>3.7026669999999999</v>
      </c>
      <c r="X207" s="22">
        <v>1.49</v>
      </c>
      <c r="Y207" s="6" t="s">
        <v>570</v>
      </c>
      <c r="Z207" s="6">
        <v>1.0518901217901748</v>
      </c>
      <c r="AA207" s="6">
        <v>0.13858878314971762</v>
      </c>
      <c r="AB207" s="15" t="str">
        <f t="shared" si="43"/>
        <v/>
      </c>
      <c r="AC207" s="7" t="s">
        <v>573</v>
      </c>
      <c r="AD207" s="7">
        <v>1.0667230188075152</v>
      </c>
      <c r="AE207" s="7">
        <v>0.11412365965401633</v>
      </c>
      <c r="AF207" s="7" t="str">
        <f t="shared" si="44"/>
        <v/>
      </c>
    </row>
    <row r="208" spans="1:32" ht="14.25" x14ac:dyDescent="0.2">
      <c r="A208" s="18" t="s">
        <v>3</v>
      </c>
      <c r="B208" s="19">
        <v>230</v>
      </c>
      <c r="C208" s="21">
        <v>230</v>
      </c>
      <c r="D208" s="21">
        <v>1.403659</v>
      </c>
      <c r="E208" s="21">
        <v>2.712796</v>
      </c>
      <c r="F208" s="21">
        <v>2.712796</v>
      </c>
      <c r="G208" s="21">
        <v>3.4732229999999999</v>
      </c>
      <c r="H208" s="21">
        <v>0</v>
      </c>
      <c r="I208" s="21">
        <v>3.4732229999999999</v>
      </c>
      <c r="J208" s="21">
        <v>0.77653419999999995</v>
      </c>
      <c r="K208" s="21">
        <v>1.654814</v>
      </c>
      <c r="L208" s="21">
        <v>1.871316</v>
      </c>
      <c r="M208" s="21">
        <v>2.9170349999999998</v>
      </c>
      <c r="N208" s="21">
        <v>1.046316</v>
      </c>
      <c r="O208" s="21">
        <v>2.6317430000000002</v>
      </c>
      <c r="P208" s="21">
        <v>3.3377750000000002</v>
      </c>
      <c r="Q208" s="21">
        <v>2.9170349999999998</v>
      </c>
      <c r="R208" s="21">
        <v>2.1984870000000001</v>
      </c>
      <c r="S208" s="21">
        <v>1.9482539999999999</v>
      </c>
      <c r="T208" s="21">
        <v>1.7103950000000001</v>
      </c>
      <c r="U208" s="21">
        <v>1.6109150000000001</v>
      </c>
      <c r="V208" s="21">
        <v>1.3327230000000001</v>
      </c>
      <c r="W208" s="21">
        <v>-0.53124389999999999</v>
      </c>
      <c r="X208" s="22">
        <v>4.67</v>
      </c>
      <c r="Y208" s="6" t="s">
        <v>570</v>
      </c>
      <c r="Z208" s="6">
        <v>0.92105290614470436</v>
      </c>
      <c r="AA208" s="6">
        <v>0.26939501892318168</v>
      </c>
      <c r="AB208" s="15" t="str">
        <f t="shared" si="43"/>
        <v/>
      </c>
      <c r="AC208" s="7" t="s">
        <v>564</v>
      </c>
      <c r="AD208" s="7">
        <v>0.92628125652318694</v>
      </c>
      <c r="AE208" s="7">
        <v>0.26107692882273364</v>
      </c>
      <c r="AF208" s="7" t="str">
        <f t="shared" si="44"/>
        <v/>
      </c>
    </row>
    <row r="209" spans="1:32" ht="14.25" x14ac:dyDescent="0.2">
      <c r="A209" s="18" t="s">
        <v>6</v>
      </c>
      <c r="B209" s="19">
        <v>231</v>
      </c>
      <c r="C209" s="21">
        <v>231</v>
      </c>
      <c r="D209" s="21">
        <v>4.9009340000000003</v>
      </c>
      <c r="E209" s="21">
        <v>1.0470060000000001</v>
      </c>
      <c r="F209" s="21">
        <v>4.0594530000000004</v>
      </c>
      <c r="G209" s="21">
        <v>4.480194</v>
      </c>
      <c r="H209" s="21">
        <v>3.5032649999999999</v>
      </c>
      <c r="I209" s="21">
        <v>3.5032649999999999</v>
      </c>
      <c r="J209" s="21">
        <v>3.8133360000000001</v>
      </c>
      <c r="K209" s="21">
        <v>0</v>
      </c>
      <c r="L209" s="21">
        <v>3.6387130000000001</v>
      </c>
      <c r="M209" s="21">
        <v>1.4360459999999999</v>
      </c>
      <c r="N209" s="21">
        <v>1.605321</v>
      </c>
      <c r="O209" s="21">
        <v>2.6617839999999999</v>
      </c>
      <c r="P209" s="21">
        <v>4.234076</v>
      </c>
      <c r="Q209" s="21">
        <v>3.6387130000000001</v>
      </c>
      <c r="R209" s="21">
        <v>4.1701230000000002</v>
      </c>
      <c r="S209" s="21">
        <v>3.6915290000000001</v>
      </c>
      <c r="T209" s="21">
        <v>3.3925960000000002</v>
      </c>
      <c r="U209" s="21">
        <v>1.253584</v>
      </c>
      <c r="V209" s="21">
        <v>3.8133360000000001</v>
      </c>
      <c r="W209" s="21">
        <v>3.3925960000000002</v>
      </c>
      <c r="X209" s="22">
        <v>3.36</v>
      </c>
      <c r="Y209" s="6" t="s">
        <v>570</v>
      </c>
      <c r="Z209" s="6">
        <v>1.0523120957173118</v>
      </c>
      <c r="AA209" s="6">
        <v>0.33632818887077448</v>
      </c>
      <c r="AB209" s="15" t="str">
        <f t="shared" si="43"/>
        <v/>
      </c>
      <c r="AC209" s="7" t="s">
        <v>23</v>
      </c>
      <c r="AD209" s="7">
        <v>1.0628435454592928</v>
      </c>
      <c r="AE209" s="7">
        <v>0.32297777477963446</v>
      </c>
      <c r="AF209" s="7" t="str">
        <f t="shared" si="44"/>
        <v/>
      </c>
    </row>
    <row r="210" spans="1:32" ht="14.25" x14ac:dyDescent="0.2">
      <c r="A210" s="18" t="s">
        <v>0</v>
      </c>
      <c r="B210" s="19">
        <v>232</v>
      </c>
      <c r="C210" s="21">
        <v>232</v>
      </c>
      <c r="D210" s="21">
        <v>0</v>
      </c>
      <c r="E210" s="21">
        <v>0.19330140000000001</v>
      </c>
      <c r="F210" s="21">
        <v>-0.47355629999999999</v>
      </c>
      <c r="G210" s="21">
        <v>0.61404170000000002</v>
      </c>
      <c r="H210" s="21">
        <v>-0.29893320000000001</v>
      </c>
      <c r="I210" s="21">
        <v>-5.2815910000000001E-2</v>
      </c>
      <c r="J210" s="21">
        <v>-5.2815910000000001E-2</v>
      </c>
      <c r="K210" s="21">
        <v>0.36792439999999998</v>
      </c>
      <c r="L210" s="21">
        <v>-0.1463854</v>
      </c>
      <c r="M210" s="21">
        <v>9.973195E-2</v>
      </c>
      <c r="N210" s="21">
        <v>-5.2815910000000001E-2</v>
      </c>
      <c r="O210" s="21">
        <v>-0.1463854</v>
      </c>
      <c r="P210" s="21">
        <v>5.785328E-2</v>
      </c>
      <c r="Q210" s="21">
        <v>0.19330140000000001</v>
      </c>
      <c r="R210" s="21">
        <v>0.1447155</v>
      </c>
      <c r="S210" s="21">
        <v>-0.174623</v>
      </c>
      <c r="T210" s="21">
        <v>-0.29893320000000001</v>
      </c>
      <c r="U210" s="21">
        <v>0.36792439999999998</v>
      </c>
      <c r="V210" s="21">
        <v>0.61404170000000002</v>
      </c>
      <c r="W210" s="21">
        <v>5.785328E-2</v>
      </c>
      <c r="X210" s="22">
        <v>1</v>
      </c>
      <c r="Y210" s="6" t="s">
        <v>570</v>
      </c>
      <c r="Z210" s="6">
        <v>0.26269905630419377</v>
      </c>
      <c r="AA210" s="6">
        <v>0.12115609941023837</v>
      </c>
      <c r="AB210" s="15" t="str">
        <f t="shared" si="43"/>
        <v/>
      </c>
      <c r="AC210" s="7" t="s">
        <v>554</v>
      </c>
      <c r="AD210" s="7">
        <v>0.26323735234717982</v>
      </c>
      <c r="AE210" s="7">
        <v>0.11755073521531634</v>
      </c>
      <c r="AF210" s="7" t="str">
        <f t="shared" si="44"/>
        <v/>
      </c>
    </row>
    <row r="211" spans="1:32" ht="14.25" x14ac:dyDescent="0.2">
      <c r="A211" s="18" t="s">
        <v>19</v>
      </c>
      <c r="B211" s="19">
        <v>233</v>
      </c>
      <c r="C211" s="21">
        <v>233</v>
      </c>
      <c r="D211" s="21">
        <v>0.62497899999999995</v>
      </c>
      <c r="E211" s="21">
        <v>-8.1053559999999997E-2</v>
      </c>
      <c r="F211" s="21">
        <v>0</v>
      </c>
      <c r="G211" s="21">
        <v>1.1811670000000001</v>
      </c>
      <c r="H211" s="21">
        <v>0</v>
      </c>
      <c r="I211" s="21">
        <v>0.76042710000000002</v>
      </c>
      <c r="J211" s="21">
        <v>-0.32717089999999999</v>
      </c>
      <c r="K211" s="21">
        <v>-0.21650169999999999</v>
      </c>
      <c r="L211" s="21">
        <v>0.33968680000000001</v>
      </c>
      <c r="M211" s="21">
        <v>9.3569459999999993E-2</v>
      </c>
      <c r="N211" s="21">
        <v>1.1811670000000001</v>
      </c>
      <c r="O211" s="21">
        <v>-0.27435500000000002</v>
      </c>
      <c r="P211" s="21">
        <v>0</v>
      </c>
      <c r="Q211" s="21">
        <v>0.33968680000000001</v>
      </c>
      <c r="R211" s="21">
        <v>9.3569459999999993E-2</v>
      </c>
      <c r="S211" s="21">
        <v>0.39250269999999998</v>
      </c>
      <c r="T211" s="21">
        <v>-0.1853667</v>
      </c>
      <c r="U211" s="21">
        <v>0.76042710000000002</v>
      </c>
      <c r="V211" s="21">
        <v>1.1811670000000001</v>
      </c>
      <c r="W211" s="21">
        <v>-0.3757568</v>
      </c>
      <c r="X211" s="22">
        <v>1</v>
      </c>
      <c r="Y211" s="6" t="s">
        <v>573</v>
      </c>
      <c r="Z211" s="6">
        <v>0.4576123219727441</v>
      </c>
      <c r="AA211" s="6">
        <v>0.16904943287227431</v>
      </c>
      <c r="AB211" s="15" t="str">
        <f t="shared" si="43"/>
        <v/>
      </c>
      <c r="AC211" s="7" t="s">
        <v>554</v>
      </c>
      <c r="AD211" s="7">
        <v>0.45832424551370582</v>
      </c>
      <c r="AE211" s="7">
        <v>0.16646194382388088</v>
      </c>
      <c r="AF211" s="7" t="str">
        <f t="shared" si="44"/>
        <v/>
      </c>
    </row>
    <row r="212" spans="1:32" ht="14.25" x14ac:dyDescent="0.2">
      <c r="A212" s="18" t="s">
        <v>7</v>
      </c>
      <c r="B212" s="19">
        <v>234</v>
      </c>
      <c r="C212" s="21">
        <v>234</v>
      </c>
      <c r="D212" s="21">
        <v>0.21650169999999999</v>
      </c>
      <c r="E212" s="21">
        <v>0.73081149999999995</v>
      </c>
      <c r="F212" s="21">
        <v>0.73081149999999995</v>
      </c>
      <c r="G212" s="21">
        <v>0.31007109999999999</v>
      </c>
      <c r="H212" s="21">
        <v>0.55618849999999997</v>
      </c>
      <c r="I212" s="21">
        <v>0.84148069999999997</v>
      </c>
      <c r="J212" s="21">
        <v>-0.32209130000000002</v>
      </c>
      <c r="K212" s="21">
        <v>0.13544809999999999</v>
      </c>
      <c r="L212" s="21">
        <v>0</v>
      </c>
      <c r="M212" s="21">
        <v>0.73081149999999995</v>
      </c>
      <c r="N212" s="21">
        <v>0.31007109999999999</v>
      </c>
      <c r="O212" s="21">
        <v>-0.24611730000000001</v>
      </c>
      <c r="P212" s="21">
        <v>0.42074030000000001</v>
      </c>
      <c r="Q212" s="21">
        <v>0.21650169999999999</v>
      </c>
      <c r="R212" s="21">
        <v>0.80230579999999996</v>
      </c>
      <c r="S212" s="21">
        <v>0.73081149999999995</v>
      </c>
      <c r="T212" s="21">
        <v>0.174623</v>
      </c>
      <c r="U212" s="21">
        <v>0.48469420000000002</v>
      </c>
      <c r="V212" s="21">
        <v>6.3953830000000003E-2</v>
      </c>
      <c r="W212" s="21">
        <v>0.21650169999999999</v>
      </c>
      <c r="X212" s="22">
        <v>1</v>
      </c>
      <c r="Y212" s="6" t="s">
        <v>574</v>
      </c>
      <c r="Z212" s="6">
        <v>0.30386228824577532</v>
      </c>
      <c r="AA212" s="6">
        <v>0.17418532250303509</v>
      </c>
      <c r="AB212" s="15" t="str">
        <f t="shared" si="43"/>
        <v/>
      </c>
      <c r="AC212" s="7" t="s">
        <v>558</v>
      </c>
      <c r="AD212" s="7">
        <v>0.31709514284214602</v>
      </c>
      <c r="AE212" s="7">
        <v>0.10069259614619608</v>
      </c>
      <c r="AF212" s="7" t="str">
        <f t="shared" si="44"/>
        <v/>
      </c>
    </row>
    <row r="213" spans="1:32" ht="14.25" x14ac:dyDescent="0.2">
      <c r="A213" s="18" t="s">
        <v>14</v>
      </c>
      <c r="B213" s="19">
        <v>235</v>
      </c>
      <c r="C213" s="21">
        <v>235</v>
      </c>
      <c r="D213" s="21">
        <v>3.1221719999999999</v>
      </c>
      <c r="E213" s="21">
        <v>2.7014320000000001</v>
      </c>
      <c r="F213" s="21">
        <v>2.7014320000000001</v>
      </c>
      <c r="G213" s="21">
        <v>2.7014320000000001</v>
      </c>
      <c r="H213" s="21">
        <v>2.7014320000000001</v>
      </c>
      <c r="I213" s="21">
        <v>3.1221719999999999</v>
      </c>
      <c r="J213" s="21">
        <v>2.7014320000000001</v>
      </c>
      <c r="K213" s="21">
        <v>2.7014320000000001</v>
      </c>
      <c r="L213" s="21">
        <v>2.7014320000000001</v>
      </c>
      <c r="M213" s="21">
        <v>3.3682889999999999</v>
      </c>
      <c r="N213" s="21">
        <v>2.7014320000000001</v>
      </c>
      <c r="O213" s="21">
        <v>2.7014320000000001</v>
      </c>
      <c r="P213" s="21">
        <v>3.1221719999999999</v>
      </c>
      <c r="Q213" s="21">
        <v>2.7014320000000001</v>
      </c>
      <c r="R213" s="21">
        <v>3.3682889999999999</v>
      </c>
      <c r="S213" s="21">
        <v>0</v>
      </c>
      <c r="T213" s="21">
        <v>3.1221719999999999</v>
      </c>
      <c r="U213" s="21">
        <v>3.1221719999999999</v>
      </c>
      <c r="V213" s="21">
        <v>2.7014320000000001</v>
      </c>
      <c r="W213" s="21">
        <v>1.2459089999999999</v>
      </c>
      <c r="X213" s="22">
        <v>2.86</v>
      </c>
      <c r="Y213" s="6" t="s">
        <v>573</v>
      </c>
      <c r="Z213" s="6">
        <v>0.72822473129239484</v>
      </c>
      <c r="AA213" s="6">
        <v>5.0038696610151825E-2</v>
      </c>
      <c r="AB213" s="15" t="str">
        <f t="shared" si="43"/>
        <v/>
      </c>
      <c r="AC213" s="7" t="s">
        <v>569</v>
      </c>
      <c r="AD213" s="7">
        <v>0.72828911250376882</v>
      </c>
      <c r="AE213" s="7">
        <v>4.9870719994260126E-2</v>
      </c>
      <c r="AF213" s="7" t="str">
        <f t="shared" si="44"/>
        <v/>
      </c>
    </row>
    <row r="214" spans="1:32" ht="14.25" x14ac:dyDescent="0.2">
      <c r="A214" s="18" t="s">
        <v>4</v>
      </c>
      <c r="B214" s="19">
        <v>236</v>
      </c>
      <c r="C214" s="21">
        <v>236</v>
      </c>
      <c r="D214" s="21">
        <v>2.0005730000000002</v>
      </c>
      <c r="E214" s="21">
        <v>2.913548</v>
      </c>
      <c r="F214" s="21">
        <v>2.913548</v>
      </c>
      <c r="G214" s="21">
        <v>2.913548</v>
      </c>
      <c r="H214" s="21">
        <v>2.913548</v>
      </c>
      <c r="I214" s="21">
        <v>0</v>
      </c>
      <c r="J214" s="21">
        <v>2.913548</v>
      </c>
      <c r="K214" s="21">
        <v>2.913548</v>
      </c>
      <c r="L214" s="21">
        <v>2.913548</v>
      </c>
      <c r="M214" s="21">
        <v>3.580406</v>
      </c>
      <c r="N214" s="21">
        <v>2.913548</v>
      </c>
      <c r="O214" s="21">
        <v>2.913548</v>
      </c>
      <c r="P214" s="21">
        <v>3.3342879999999999</v>
      </c>
      <c r="Q214" s="21">
        <v>2.913548</v>
      </c>
      <c r="R214" s="21">
        <v>3.580406</v>
      </c>
      <c r="S214" s="21">
        <v>3.580406</v>
      </c>
      <c r="T214" s="21">
        <v>3.3342879999999999</v>
      </c>
      <c r="U214" s="21">
        <v>2.913548</v>
      </c>
      <c r="V214" s="21">
        <v>1.3566240000000001</v>
      </c>
      <c r="W214" s="21">
        <v>2.913548</v>
      </c>
      <c r="X214" s="22">
        <v>2.62</v>
      </c>
      <c r="Y214" s="6" t="s">
        <v>574</v>
      </c>
      <c r="Z214" s="6">
        <v>0.60969631492499621</v>
      </c>
      <c r="AA214" s="6">
        <v>0.43297196532596727</v>
      </c>
      <c r="AB214" s="15" t="str">
        <f t="shared" si="43"/>
        <v/>
      </c>
      <c r="AC214" s="7" t="s">
        <v>24</v>
      </c>
      <c r="AD214" s="7">
        <v>0.71102831043115977</v>
      </c>
      <c r="AE214" s="7">
        <v>0.22882813363593263</v>
      </c>
      <c r="AF214" s="7" t="str">
        <f t="shared" si="44"/>
        <v/>
      </c>
    </row>
    <row r="215" spans="1:32" ht="14.25" x14ac:dyDescent="0.2">
      <c r="A215" s="18" t="s">
        <v>0</v>
      </c>
      <c r="B215" s="19">
        <v>237</v>
      </c>
      <c r="C215" s="21">
        <v>237</v>
      </c>
      <c r="D215" s="21">
        <v>0</v>
      </c>
      <c r="E215" s="21">
        <v>2.9209960000000001</v>
      </c>
      <c r="F215" s="21">
        <v>2.9209960000000001</v>
      </c>
      <c r="G215" s="21">
        <v>2.9209960000000001</v>
      </c>
      <c r="H215" s="21">
        <v>2.9209960000000001</v>
      </c>
      <c r="I215" s="21">
        <v>2.6748789999999998</v>
      </c>
      <c r="J215" s="21">
        <v>2.9209960000000001</v>
      </c>
      <c r="K215" s="21">
        <v>2.9209960000000001</v>
      </c>
      <c r="L215" s="21">
        <v>2.9209960000000001</v>
      </c>
      <c r="M215" s="21">
        <v>3.5878540000000001</v>
      </c>
      <c r="N215" s="21">
        <v>2.9209960000000001</v>
      </c>
      <c r="O215" s="21">
        <v>2.9209960000000001</v>
      </c>
      <c r="P215" s="21">
        <v>3.341736</v>
      </c>
      <c r="Q215" s="21">
        <v>2.9209960000000001</v>
      </c>
      <c r="R215" s="21">
        <v>3.5878540000000001</v>
      </c>
      <c r="S215" s="21">
        <v>1.904892</v>
      </c>
      <c r="T215" s="21">
        <v>3.341736</v>
      </c>
      <c r="U215" s="21">
        <v>3.341736</v>
      </c>
      <c r="V215" s="21">
        <v>2.9209960000000001</v>
      </c>
      <c r="W215" s="21">
        <v>2.9209960000000001</v>
      </c>
      <c r="X215" s="22">
        <v>2.21</v>
      </c>
      <c r="Y215" s="6" t="s">
        <v>563</v>
      </c>
      <c r="Z215" s="6">
        <v>0.56129193914256748</v>
      </c>
      <c r="AA215" s="6">
        <v>0.42297468635999924</v>
      </c>
      <c r="AB215" s="15" t="str">
        <f t="shared" si="43"/>
        <v/>
      </c>
      <c r="AC215" s="7" t="s">
        <v>567</v>
      </c>
      <c r="AD215" s="7">
        <v>0.61693445638151134</v>
      </c>
      <c r="AE215" s="7">
        <v>0.30289963746585347</v>
      </c>
      <c r="AF215" s="7" t="str">
        <f t="shared" si="44"/>
        <v/>
      </c>
    </row>
    <row r="216" spans="1:32" ht="14.25" x14ac:dyDescent="0.2">
      <c r="A216" s="18" t="s">
        <v>4</v>
      </c>
      <c r="B216" s="19">
        <v>238</v>
      </c>
      <c r="C216" s="21">
        <v>238</v>
      </c>
      <c r="D216" s="21">
        <v>4.7376760000000004</v>
      </c>
      <c r="E216" s="21">
        <v>2.760011</v>
      </c>
      <c r="F216" s="21">
        <v>1.565647</v>
      </c>
      <c r="G216" s="21">
        <v>4.3169360000000001</v>
      </c>
      <c r="H216" s="21">
        <v>4.3169360000000001</v>
      </c>
      <c r="I216" s="21">
        <v>0</v>
      </c>
      <c r="J216" s="21">
        <v>4.3169360000000001</v>
      </c>
      <c r="K216" s="21">
        <v>4.3169360000000001</v>
      </c>
      <c r="L216" s="21">
        <v>4.3169360000000001</v>
      </c>
      <c r="M216" s="21">
        <v>4.0068640000000002</v>
      </c>
      <c r="N216" s="21">
        <v>4.3169360000000001</v>
      </c>
      <c r="O216" s="21">
        <v>4.3169360000000001</v>
      </c>
      <c r="P216" s="21">
        <v>4.7376760000000004</v>
      </c>
      <c r="Q216" s="21">
        <v>4.3169360000000001</v>
      </c>
      <c r="R216" s="21">
        <v>3.52827</v>
      </c>
      <c r="S216" s="21">
        <v>2.1945549999999998</v>
      </c>
      <c r="T216" s="21">
        <v>4.7376760000000004</v>
      </c>
      <c r="U216" s="21">
        <v>3.7607469999999998</v>
      </c>
      <c r="V216" s="21">
        <v>3.6500780000000002</v>
      </c>
      <c r="W216" s="21">
        <v>4.3169360000000001</v>
      </c>
      <c r="X216" s="22">
        <v>1.69</v>
      </c>
      <c r="Y216" s="6" t="s">
        <v>24</v>
      </c>
      <c r="Z216" s="6">
        <v>0.76685467316863443</v>
      </c>
      <c r="AA216" s="6">
        <v>0.58244202463626726</v>
      </c>
      <c r="AB216" s="15">
        <f t="shared" si="43"/>
        <v>1</v>
      </c>
      <c r="AC216" s="7" t="s">
        <v>574</v>
      </c>
      <c r="AD216" s="7">
        <v>0.86612610195892714</v>
      </c>
      <c r="AE216" s="7">
        <v>0.46733654717424977</v>
      </c>
      <c r="AF216" s="7">
        <f t="shared" si="44"/>
        <v>1</v>
      </c>
    </row>
    <row r="217" spans="1:32" ht="14.25" x14ac:dyDescent="0.2">
      <c r="A217" s="18" t="s">
        <v>2</v>
      </c>
      <c r="B217" s="19">
        <v>240</v>
      </c>
      <c r="C217" s="21">
        <v>240</v>
      </c>
      <c r="D217" s="21">
        <v>3.8223449999999999</v>
      </c>
      <c r="E217" s="21">
        <v>4.6638260000000002</v>
      </c>
      <c r="F217" s="21">
        <v>3.0619179999999999</v>
      </c>
      <c r="G217" s="21">
        <v>0</v>
      </c>
      <c r="H217" s="21">
        <v>4.6638260000000002</v>
      </c>
      <c r="I217" s="21">
        <v>1.9191</v>
      </c>
      <c r="J217" s="21">
        <v>3.208304</v>
      </c>
      <c r="K217" s="21">
        <v>4.6638260000000002</v>
      </c>
      <c r="L217" s="21">
        <v>2.3398409999999998</v>
      </c>
      <c r="M217" s="21">
        <v>4.1495160000000002</v>
      </c>
      <c r="N217" s="21">
        <v>4.6638260000000002</v>
      </c>
      <c r="O217" s="21">
        <v>4.6638260000000002</v>
      </c>
      <c r="P217" s="21">
        <v>4.4177090000000003</v>
      </c>
      <c r="Q217" s="21">
        <v>3.2661570000000002</v>
      </c>
      <c r="R217" s="21">
        <v>5.3306839999999998</v>
      </c>
      <c r="S217" s="21">
        <v>3.5122740000000001</v>
      </c>
      <c r="T217" s="21">
        <v>5.0845669999999998</v>
      </c>
      <c r="U217" s="21">
        <v>3.4826589999999999</v>
      </c>
      <c r="V217" s="21">
        <v>4.6638260000000002</v>
      </c>
      <c r="W217" s="21">
        <v>2.5414460000000001</v>
      </c>
      <c r="X217" s="22">
        <v>1.71</v>
      </c>
      <c r="Y217" s="6" t="s">
        <v>570</v>
      </c>
      <c r="Z217" s="6">
        <v>1.1426055333716867</v>
      </c>
      <c r="AA217" s="6">
        <v>0.18031460075622319</v>
      </c>
      <c r="AB217" s="15" t="str">
        <f t="shared" si="43"/>
        <v/>
      </c>
      <c r="AC217" s="7" t="s">
        <v>573</v>
      </c>
      <c r="AD217" s="7">
        <v>1.1436438187353832</v>
      </c>
      <c r="AE217" s="7">
        <v>0.17882422807667953</v>
      </c>
      <c r="AF217" s="7" t="str">
        <f t="shared" si="44"/>
        <v/>
      </c>
    </row>
    <row r="218" spans="1:32" ht="14.25" x14ac:dyDescent="0.2">
      <c r="A218" s="18" t="s">
        <v>13</v>
      </c>
      <c r="B218" s="19">
        <v>241</v>
      </c>
      <c r="C218" s="21">
        <v>241</v>
      </c>
      <c r="D218" s="21">
        <v>4.4828349999999997</v>
      </c>
      <c r="E218" s="21">
        <v>0.83697880000000002</v>
      </c>
      <c r="F218" s="21">
        <v>4.0620950000000002</v>
      </c>
      <c r="G218" s="21">
        <v>4.0620950000000002</v>
      </c>
      <c r="H218" s="21">
        <v>4.0620950000000002</v>
      </c>
      <c r="I218" s="21">
        <v>2.5537559999999999</v>
      </c>
      <c r="J218" s="21">
        <v>4.0620950000000002</v>
      </c>
      <c r="K218" s="21">
        <v>4.0620950000000002</v>
      </c>
      <c r="L218" s="21">
        <v>4.0620950000000002</v>
      </c>
      <c r="M218" s="21">
        <v>4.7289519999999996</v>
      </c>
      <c r="N218" s="21">
        <v>4.0620950000000002</v>
      </c>
      <c r="O218" s="21">
        <v>4.0620950000000002</v>
      </c>
      <c r="P218" s="21">
        <v>4.4828349999999997</v>
      </c>
      <c r="Q218" s="21">
        <v>4.0620950000000002</v>
      </c>
      <c r="R218" s="21">
        <v>0</v>
      </c>
      <c r="S218" s="21">
        <v>2.4898030000000002</v>
      </c>
      <c r="T218" s="21">
        <v>4.4828349999999997</v>
      </c>
      <c r="U218" s="21">
        <v>4.4828349999999997</v>
      </c>
      <c r="V218" s="21">
        <v>4.0620950000000002</v>
      </c>
      <c r="W218" s="21">
        <v>4.0620950000000002</v>
      </c>
      <c r="X218" s="22">
        <v>2.04</v>
      </c>
      <c r="Y218" s="6" t="s">
        <v>546</v>
      </c>
      <c r="Z218" s="6">
        <v>0.89560713848678797</v>
      </c>
      <c r="AA218" s="6">
        <v>0.45780390417659284</v>
      </c>
      <c r="AB218" s="15">
        <f t="shared" si="43"/>
        <v>1</v>
      </c>
      <c r="AC218" s="7" t="s">
        <v>25</v>
      </c>
      <c r="AD218" s="7">
        <v>1.0763460965917433</v>
      </c>
      <c r="AE218" s="7">
        <v>0.2168856658045992</v>
      </c>
      <c r="AF218" s="7" t="str">
        <f t="shared" si="44"/>
        <v/>
      </c>
    </row>
    <row r="219" spans="1:32" ht="14.25" x14ac:dyDescent="0.2">
      <c r="A219" s="18" t="s">
        <v>4</v>
      </c>
      <c r="B219" s="19">
        <v>242</v>
      </c>
      <c r="C219" s="21">
        <v>242</v>
      </c>
      <c r="D219" s="21">
        <v>5.1952590000000001</v>
      </c>
      <c r="E219" s="21">
        <v>4.7745179999999996</v>
      </c>
      <c r="F219" s="21">
        <v>4.7745179999999996</v>
      </c>
      <c r="G219" s="21">
        <v>4.3537780000000001</v>
      </c>
      <c r="H219" s="21">
        <v>4.7745179999999996</v>
      </c>
      <c r="I219" s="21">
        <v>0</v>
      </c>
      <c r="J219" s="21">
        <v>4.7745179999999996</v>
      </c>
      <c r="K219" s="21">
        <v>4.7745179999999996</v>
      </c>
      <c r="L219" s="21">
        <v>4.7745179999999996</v>
      </c>
      <c r="M219" s="21">
        <v>5.441376</v>
      </c>
      <c r="N219" s="21">
        <v>4.7745179999999996</v>
      </c>
      <c r="O219" s="21">
        <v>4.7745179999999996</v>
      </c>
      <c r="P219" s="21">
        <v>5.1952590000000001</v>
      </c>
      <c r="Q219" s="21">
        <v>4.7745179999999996</v>
      </c>
      <c r="R219" s="21">
        <v>5.0206359999999997</v>
      </c>
      <c r="S219" s="21">
        <v>5.441376</v>
      </c>
      <c r="T219" s="21">
        <v>5.1952590000000001</v>
      </c>
      <c r="U219" s="21">
        <v>5.1952590000000001</v>
      </c>
      <c r="V219" s="21">
        <v>4.7745179999999996</v>
      </c>
      <c r="W219" s="21">
        <v>4.7745179999999996</v>
      </c>
      <c r="X219" s="22">
        <v>1.05</v>
      </c>
      <c r="Y219" s="6" t="s">
        <v>574</v>
      </c>
      <c r="Z219" s="6">
        <v>0.77011910500114822</v>
      </c>
      <c r="AA219" s="6">
        <v>0.51474882355162421</v>
      </c>
      <c r="AB219" s="15">
        <f t="shared" si="43"/>
        <v>1</v>
      </c>
      <c r="AC219" s="7" t="s">
        <v>24</v>
      </c>
      <c r="AD219" s="7">
        <v>0.88305132387605667</v>
      </c>
      <c r="AE219" s="7">
        <v>0.36199703941338174</v>
      </c>
      <c r="AF219" s="7" t="str">
        <f t="shared" si="44"/>
        <v/>
      </c>
    </row>
    <row r="220" spans="1:32" ht="14.25" x14ac:dyDescent="0.2">
      <c r="A220" s="18" t="s">
        <v>14</v>
      </c>
      <c r="B220" s="19">
        <v>243</v>
      </c>
      <c r="C220" s="21">
        <v>243</v>
      </c>
      <c r="D220" s="21">
        <v>0.4991292</v>
      </c>
      <c r="E220" s="21">
        <v>3.9360189999999999</v>
      </c>
      <c r="F220" s="21">
        <v>4.3567600000000004</v>
      </c>
      <c r="G220" s="21">
        <v>3.269161</v>
      </c>
      <c r="H220" s="21">
        <v>4.3567600000000004</v>
      </c>
      <c r="I220" s="21">
        <v>1.9243079999999999</v>
      </c>
      <c r="J220" s="21">
        <v>4.3567600000000004</v>
      </c>
      <c r="K220" s="21">
        <v>4.3567600000000004</v>
      </c>
      <c r="L220" s="21">
        <v>4.3567600000000004</v>
      </c>
      <c r="M220" s="21">
        <v>3.9360189999999999</v>
      </c>
      <c r="N220" s="21">
        <v>4.3567600000000004</v>
      </c>
      <c r="O220" s="21">
        <v>3.515279</v>
      </c>
      <c r="P220" s="21">
        <v>4.3567600000000004</v>
      </c>
      <c r="Q220" s="21">
        <v>4.3567600000000004</v>
      </c>
      <c r="R220" s="21">
        <v>5.0236169999999998</v>
      </c>
      <c r="S220" s="21">
        <v>0</v>
      </c>
      <c r="T220" s="21">
        <v>3.9360189999999999</v>
      </c>
      <c r="U220" s="21">
        <v>4.3567600000000004</v>
      </c>
      <c r="V220" s="21">
        <v>4.3567600000000004</v>
      </c>
      <c r="W220" s="21">
        <v>4.3567600000000004</v>
      </c>
      <c r="X220" s="22">
        <v>2.2799999999999998</v>
      </c>
      <c r="Y220" s="6" t="s">
        <v>563</v>
      </c>
      <c r="Z220" s="6">
        <v>0.95137392148727251</v>
      </c>
      <c r="AA220" s="6">
        <v>0.4671434468113097</v>
      </c>
      <c r="AB220" s="15">
        <f t="shared" si="43"/>
        <v>1</v>
      </c>
      <c r="AC220" s="7" t="s">
        <v>22</v>
      </c>
      <c r="AD220" s="7">
        <v>0.98431908191105688</v>
      </c>
      <c r="AE220" s="7">
        <v>0.42959984518838062</v>
      </c>
      <c r="AF220" s="7" t="str">
        <f t="shared" si="44"/>
        <v/>
      </c>
    </row>
    <row r="221" spans="1:32" ht="14.25" x14ac:dyDescent="0.2">
      <c r="A221" s="18" t="s">
        <v>13</v>
      </c>
      <c r="B221" s="19">
        <v>244</v>
      </c>
      <c r="C221" s="21">
        <v>244</v>
      </c>
      <c r="D221" s="21">
        <v>4.948442</v>
      </c>
      <c r="E221" s="21">
        <v>4.1069620000000002</v>
      </c>
      <c r="F221" s="21">
        <v>4.5277019999999997</v>
      </c>
      <c r="G221" s="21">
        <v>4.5277019999999997</v>
      </c>
      <c r="H221" s="21">
        <v>4.5277019999999997</v>
      </c>
      <c r="I221" s="21">
        <v>4.5277019999999997</v>
      </c>
      <c r="J221" s="21">
        <v>3.6862210000000002</v>
      </c>
      <c r="K221" s="21">
        <v>4.5277019999999997</v>
      </c>
      <c r="L221" s="21">
        <v>4.5277019999999997</v>
      </c>
      <c r="M221" s="21">
        <v>5.1945600000000001</v>
      </c>
      <c r="N221" s="21">
        <v>4.5277019999999997</v>
      </c>
      <c r="O221" s="21">
        <v>4.5277019999999997</v>
      </c>
      <c r="P221" s="21">
        <v>4.948442</v>
      </c>
      <c r="Q221" s="21">
        <v>4.5277019999999997</v>
      </c>
      <c r="R221" s="21">
        <v>0</v>
      </c>
      <c r="S221" s="21">
        <v>4.5277019999999997</v>
      </c>
      <c r="T221" s="21">
        <v>4.948442</v>
      </c>
      <c r="U221" s="21">
        <v>4.948442</v>
      </c>
      <c r="V221" s="21">
        <v>4.5277019999999997</v>
      </c>
      <c r="W221" s="21">
        <v>4.5277019999999997</v>
      </c>
      <c r="X221" s="22">
        <v>1.0900000000000001</v>
      </c>
      <c r="Y221" s="6" t="s">
        <v>546</v>
      </c>
      <c r="Z221" s="6">
        <v>0.51924459256769007</v>
      </c>
      <c r="AA221" s="6">
        <v>0.75429542392524718</v>
      </c>
      <c r="AB221" s="15">
        <f t="shared" si="43"/>
        <v>1</v>
      </c>
      <c r="AC221" s="7" t="s">
        <v>557</v>
      </c>
      <c r="AD221" s="7">
        <v>0.60887928474205555</v>
      </c>
      <c r="AE221" s="7">
        <v>0.66214396765252936</v>
      </c>
      <c r="AF221" s="7">
        <f t="shared" si="44"/>
        <v>1</v>
      </c>
    </row>
    <row r="222" spans="1:32" ht="14.25" x14ac:dyDescent="0.2">
      <c r="A222" s="18" t="s">
        <v>4</v>
      </c>
      <c r="B222" s="19">
        <v>245</v>
      </c>
      <c r="C222" s="21">
        <v>245</v>
      </c>
      <c r="D222" s="21">
        <v>1.1544080000000001</v>
      </c>
      <c r="E222" s="21">
        <v>4.2312329999999996</v>
      </c>
      <c r="F222" s="21">
        <v>3.5643750000000001</v>
      </c>
      <c r="G222" s="21">
        <v>4.2312329999999996</v>
      </c>
      <c r="H222" s="21">
        <v>2.9690120000000002</v>
      </c>
      <c r="I222" s="21">
        <v>0</v>
      </c>
      <c r="J222" s="21">
        <v>4.2312329999999996</v>
      </c>
      <c r="K222" s="21">
        <v>4.2312329999999996</v>
      </c>
      <c r="L222" s="21">
        <v>4.2312329999999996</v>
      </c>
      <c r="M222" s="21">
        <v>3.1783299999999999</v>
      </c>
      <c r="N222" s="21">
        <v>2.2306599999999999</v>
      </c>
      <c r="O222" s="21">
        <v>4.2312329999999996</v>
      </c>
      <c r="P222" s="21">
        <v>3.8104930000000001</v>
      </c>
      <c r="Q222" s="21">
        <v>3.5643750000000001</v>
      </c>
      <c r="R222" s="21">
        <v>3.8104930000000001</v>
      </c>
      <c r="S222" s="21">
        <v>1.911662</v>
      </c>
      <c r="T222" s="21">
        <v>3.6750449999999999</v>
      </c>
      <c r="U222" s="21">
        <v>2.6293250000000001</v>
      </c>
      <c r="V222" s="21">
        <v>3.8104930000000001</v>
      </c>
      <c r="W222" s="21">
        <v>4.2312329999999996</v>
      </c>
      <c r="X222" s="22">
        <v>2.31</v>
      </c>
      <c r="Y222" s="6" t="s">
        <v>574</v>
      </c>
      <c r="Z222" s="6">
        <v>0.82171731156679317</v>
      </c>
      <c r="AA222" s="6">
        <v>0.48595944881489883</v>
      </c>
      <c r="AB222" s="15">
        <f t="shared" si="43"/>
        <v>1</v>
      </c>
      <c r="AC222" s="7" t="s">
        <v>561</v>
      </c>
      <c r="AD222" s="7">
        <v>0.86891327317662037</v>
      </c>
      <c r="AE222" s="7">
        <v>0.42521507380540474</v>
      </c>
      <c r="AF222" s="7" t="str">
        <f t="shared" si="44"/>
        <v/>
      </c>
    </row>
    <row r="223" spans="1:32" ht="14.25" x14ac:dyDescent="0.2">
      <c r="A223" s="18" t="s">
        <v>6</v>
      </c>
      <c r="B223" s="19">
        <v>246</v>
      </c>
      <c r="C223" s="21">
        <v>246</v>
      </c>
      <c r="D223" s="21">
        <v>4.0390709999999999</v>
      </c>
      <c r="E223" s="21">
        <v>3.1040199999999998</v>
      </c>
      <c r="F223" s="21">
        <v>4.2851879999999998</v>
      </c>
      <c r="G223" s="21">
        <v>3.3082590000000001</v>
      </c>
      <c r="H223" s="21">
        <v>4.2851879999999998</v>
      </c>
      <c r="I223" s="21">
        <v>3.3082590000000001</v>
      </c>
      <c r="J223" s="21">
        <v>3.4437069999999999</v>
      </c>
      <c r="K223" s="21">
        <v>0</v>
      </c>
      <c r="L223" s="21">
        <v>4.2851879999999998</v>
      </c>
      <c r="M223" s="21">
        <v>1.91465</v>
      </c>
      <c r="N223" s="21">
        <v>4.2851879999999998</v>
      </c>
      <c r="O223" s="21">
        <v>3.3082590000000001</v>
      </c>
      <c r="P223" s="21">
        <v>3.3082590000000001</v>
      </c>
      <c r="Q223" s="21">
        <v>2.8296649999999999</v>
      </c>
      <c r="R223" s="21">
        <v>4.2851879999999998</v>
      </c>
      <c r="S223" s="21">
        <v>4.1105650000000002</v>
      </c>
      <c r="T223" s="21">
        <v>3.4437069999999999</v>
      </c>
      <c r="U223" s="21">
        <v>0.36545250000000001</v>
      </c>
      <c r="V223" s="21">
        <v>3.8644479999999999</v>
      </c>
      <c r="W223" s="21">
        <v>2.3075230000000002</v>
      </c>
      <c r="X223" s="22">
        <v>2.71</v>
      </c>
      <c r="Y223" s="6" t="s">
        <v>570</v>
      </c>
      <c r="Z223" s="6">
        <v>0.99518042783256322</v>
      </c>
      <c r="AA223" s="6">
        <v>0.31456129659942961</v>
      </c>
      <c r="AB223" s="15" t="str">
        <f t="shared" si="43"/>
        <v/>
      </c>
      <c r="AC223" s="7" t="s">
        <v>558</v>
      </c>
      <c r="AD223" s="7">
        <v>1.0195408494639204</v>
      </c>
      <c r="AE223" s="7">
        <v>0.28059370581939974</v>
      </c>
      <c r="AF223" s="7" t="str">
        <f t="shared" si="44"/>
        <v/>
      </c>
    </row>
    <row r="224" spans="1:32" ht="14.25" x14ac:dyDescent="0.2">
      <c r="A224" s="18" t="s">
        <v>6</v>
      </c>
      <c r="B224" s="19">
        <v>247</v>
      </c>
      <c r="C224" s="21">
        <v>247</v>
      </c>
      <c r="D224" s="21">
        <v>2.0851549999999999</v>
      </c>
      <c r="E224" s="21">
        <v>0.1947518</v>
      </c>
      <c r="F224" s="21">
        <v>3.6649880000000001</v>
      </c>
      <c r="G224" s="21">
        <v>2.4838200000000001</v>
      </c>
      <c r="H224" s="21">
        <v>3.6649880000000001</v>
      </c>
      <c r="I224" s="21">
        <v>2.9981300000000002</v>
      </c>
      <c r="J224" s="21">
        <v>2.4838200000000001</v>
      </c>
      <c r="K224" s="21">
        <v>0</v>
      </c>
      <c r="L224" s="21">
        <v>2.1566489999999998</v>
      </c>
      <c r="M224" s="21">
        <v>1.6795899999999999</v>
      </c>
      <c r="N224" s="21">
        <v>3.2442470000000001</v>
      </c>
      <c r="O224" s="21">
        <v>3.6649880000000001</v>
      </c>
      <c r="P224" s="21">
        <v>2.0630799999999998</v>
      </c>
      <c r="Q224" s="21">
        <v>2.4027669999999999</v>
      </c>
      <c r="R224" s="21">
        <v>2.2281439999999999</v>
      </c>
      <c r="S224" s="21">
        <v>2.7299380000000002</v>
      </c>
      <c r="T224" s="21">
        <v>2.1566489999999998</v>
      </c>
      <c r="U224" s="21">
        <v>-0.43576409999999999</v>
      </c>
      <c r="V224" s="21">
        <v>3.6649880000000001</v>
      </c>
      <c r="W224" s="21">
        <v>3.2442470000000001</v>
      </c>
      <c r="X224" s="22">
        <v>3.94</v>
      </c>
      <c r="Y224" s="6" t="s">
        <v>570</v>
      </c>
      <c r="Z224" s="6">
        <v>1.0130702612522871</v>
      </c>
      <c r="AA224" s="6">
        <v>0.25949542886237031</v>
      </c>
      <c r="AB224" s="15" t="str">
        <f t="shared" si="43"/>
        <v/>
      </c>
      <c r="AC224" s="7" t="s">
        <v>560</v>
      </c>
      <c r="AD224" s="7">
        <v>1.0191889277118695</v>
      </c>
      <c r="AE224" s="7">
        <v>0.2505235275947531</v>
      </c>
      <c r="AF224" s="7" t="str">
        <f t="shared" si="44"/>
        <v/>
      </c>
    </row>
    <row r="225" spans="1:32" ht="14.25" x14ac:dyDescent="0.2">
      <c r="A225" s="18" t="s">
        <v>0</v>
      </c>
      <c r="B225" s="19">
        <v>248</v>
      </c>
      <c r="C225" s="21">
        <v>248</v>
      </c>
      <c r="D225" s="21">
        <v>0</v>
      </c>
      <c r="E225" s="21">
        <v>4.2877900000000002</v>
      </c>
      <c r="F225" s="21">
        <v>4.2877900000000002</v>
      </c>
      <c r="G225" s="21">
        <v>4.2877900000000002</v>
      </c>
      <c r="H225" s="21">
        <v>4.2877900000000002</v>
      </c>
      <c r="I225" s="21">
        <v>3.025569</v>
      </c>
      <c r="J225" s="21">
        <v>4.2877900000000002</v>
      </c>
      <c r="K225" s="21">
        <v>4.2877900000000002</v>
      </c>
      <c r="L225" s="21">
        <v>4.2877900000000002</v>
      </c>
      <c r="M225" s="21">
        <v>4.9546479999999997</v>
      </c>
      <c r="N225" s="21">
        <v>4.2877900000000002</v>
      </c>
      <c r="O225" s="21">
        <v>4.2877900000000002</v>
      </c>
      <c r="P225" s="21">
        <v>4.7085299999999997</v>
      </c>
      <c r="Q225" s="21">
        <v>4.2877900000000002</v>
      </c>
      <c r="R225" s="21">
        <v>4.9546479999999997</v>
      </c>
      <c r="S225" s="21">
        <v>3.4463089999999998</v>
      </c>
      <c r="T225" s="21">
        <v>4.7085299999999997</v>
      </c>
      <c r="U225" s="21">
        <v>4.7085299999999997</v>
      </c>
      <c r="V225" s="21">
        <v>4.2877900000000002</v>
      </c>
      <c r="W225" s="21">
        <v>4.2877900000000002</v>
      </c>
      <c r="X225" s="22">
        <v>1.1599999999999999</v>
      </c>
      <c r="Y225" s="6" t="s">
        <v>563</v>
      </c>
      <c r="Z225" s="6">
        <v>0.77244534294485367</v>
      </c>
      <c r="AA225" s="6">
        <v>0.44201310472216182</v>
      </c>
      <c r="AB225" s="15" t="str">
        <f t="shared" si="43"/>
        <v/>
      </c>
      <c r="AC225" s="7" t="s">
        <v>567</v>
      </c>
      <c r="AD225" s="7">
        <v>0.85469232848258903</v>
      </c>
      <c r="AE225" s="7">
        <v>0.31686255245718681</v>
      </c>
      <c r="AF225" s="7" t="str">
        <f t="shared" si="44"/>
        <v/>
      </c>
    </row>
    <row r="226" spans="1:32" ht="14.25" x14ac:dyDescent="0.2">
      <c r="A226" s="18" t="s">
        <v>0</v>
      </c>
      <c r="B226" s="19">
        <v>249</v>
      </c>
      <c r="C226" s="21">
        <v>249</v>
      </c>
      <c r="D226" s="21">
        <v>0</v>
      </c>
      <c r="E226" s="21">
        <v>-1.1726479999999999</v>
      </c>
      <c r="F226" s="21">
        <v>2.2541380000000002</v>
      </c>
      <c r="G226" s="21">
        <v>2.2541380000000002</v>
      </c>
      <c r="H226" s="21">
        <v>0.4061131</v>
      </c>
      <c r="I226" s="21">
        <v>2.6748789999999998</v>
      </c>
      <c r="J226" s="21">
        <v>2.2541380000000002</v>
      </c>
      <c r="K226" s="21">
        <v>0.4061131</v>
      </c>
      <c r="L226" s="21">
        <v>2.2541380000000002</v>
      </c>
      <c r="M226" s="21">
        <v>-0.21748790000000001</v>
      </c>
      <c r="N226" s="21">
        <v>0.27647359999999999</v>
      </c>
      <c r="O226" s="21">
        <v>2.2541380000000002</v>
      </c>
      <c r="P226" s="21">
        <v>2.6748789999999998</v>
      </c>
      <c r="Q226" s="21">
        <v>2.2541380000000002</v>
      </c>
      <c r="R226" s="21">
        <v>2.9209960000000001</v>
      </c>
      <c r="S226" s="21">
        <v>0.1441463</v>
      </c>
      <c r="T226" s="21">
        <v>-0.71658129999999998</v>
      </c>
      <c r="U226" s="21">
        <v>-0.12649959999999999</v>
      </c>
      <c r="V226" s="21">
        <v>2.2541380000000002</v>
      </c>
      <c r="W226" s="21">
        <v>-2.0948470000000001</v>
      </c>
      <c r="X226" s="22">
        <v>3.57</v>
      </c>
      <c r="Y226" s="6" t="s">
        <v>570</v>
      </c>
      <c r="Z226" s="6">
        <v>1.1946899102155173</v>
      </c>
      <c r="AA226" s="6">
        <v>0.3395709593745968</v>
      </c>
      <c r="AB226" s="15" t="str">
        <f t="shared" si="43"/>
        <v/>
      </c>
      <c r="AC226" s="7" t="s">
        <v>562</v>
      </c>
      <c r="AD226" s="7">
        <v>1.195323325564678</v>
      </c>
      <c r="AE226" s="7">
        <v>0.33887046498795903</v>
      </c>
      <c r="AF226" s="7" t="str">
        <f t="shared" si="44"/>
        <v/>
      </c>
    </row>
    <row r="227" spans="1:32" ht="14.25" x14ac:dyDescent="0.2">
      <c r="A227" s="18" t="s">
        <v>8</v>
      </c>
      <c r="B227" s="19">
        <v>250</v>
      </c>
      <c r="C227" s="21">
        <v>250</v>
      </c>
      <c r="D227" s="21">
        <v>3.8345189999999998</v>
      </c>
      <c r="E227" s="21">
        <v>3.4137789999999999</v>
      </c>
      <c r="F227" s="21">
        <v>3.4137789999999999</v>
      </c>
      <c r="G227" s="21">
        <v>3.4137789999999999</v>
      </c>
      <c r="H227" s="21">
        <v>3.4137789999999999</v>
      </c>
      <c r="I227" s="21">
        <v>3.8345189999999998</v>
      </c>
      <c r="J227" s="21">
        <v>3.4137789999999999</v>
      </c>
      <c r="K227" s="21">
        <v>3.4137789999999999</v>
      </c>
      <c r="L227" s="21">
        <v>3.4137789999999999</v>
      </c>
      <c r="M227" s="21">
        <v>0</v>
      </c>
      <c r="N227" s="21">
        <v>-1.0297810000000001</v>
      </c>
      <c r="O227" s="21">
        <v>3.4137789999999999</v>
      </c>
      <c r="P227" s="21">
        <v>3.8345189999999998</v>
      </c>
      <c r="Q227" s="21">
        <v>3.4137789999999999</v>
      </c>
      <c r="R227" s="21">
        <v>4.0806370000000003</v>
      </c>
      <c r="S227" s="21">
        <v>4.0806370000000003</v>
      </c>
      <c r="T227" s="21">
        <v>2.8575900000000001</v>
      </c>
      <c r="U227" s="21">
        <v>2.0472450000000002</v>
      </c>
      <c r="V227" s="21">
        <v>3.4137789999999999</v>
      </c>
      <c r="W227" s="21">
        <v>3.4137789999999999</v>
      </c>
      <c r="X227" s="22">
        <v>1.7</v>
      </c>
      <c r="Y227" s="6" t="s">
        <v>572</v>
      </c>
      <c r="Z227" s="6">
        <v>1.1923299582584497</v>
      </c>
      <c r="AA227" s="6">
        <v>0.12286437512368943</v>
      </c>
      <c r="AB227" s="15" t="str">
        <f t="shared" si="43"/>
        <v/>
      </c>
      <c r="AC227" s="7" t="s">
        <v>546</v>
      </c>
      <c r="AD227" s="7">
        <v>1.2134999777403455</v>
      </c>
      <c r="AE227" s="7">
        <v>9.1440479737301114E-2</v>
      </c>
      <c r="AF227" s="7" t="str">
        <f t="shared" si="44"/>
        <v/>
      </c>
    </row>
    <row r="228" spans="1:32" ht="14.25" x14ac:dyDescent="0.2">
      <c r="A228" s="18" t="s">
        <v>4</v>
      </c>
      <c r="B228" s="19">
        <v>251</v>
      </c>
      <c r="C228" s="21">
        <v>251</v>
      </c>
      <c r="D228" s="21">
        <v>3.9747690000000002</v>
      </c>
      <c r="E228" s="21">
        <v>3.1332879999999999</v>
      </c>
      <c r="F228" s="21">
        <v>3.5540289999999999</v>
      </c>
      <c r="G228" s="21">
        <v>0.95809230000000001</v>
      </c>
      <c r="H228" s="21">
        <v>2.5771000000000002</v>
      </c>
      <c r="I228" s="21">
        <v>0</v>
      </c>
      <c r="J228" s="21">
        <v>3.5540289999999999</v>
      </c>
      <c r="K228" s="21">
        <v>3.5540289999999999</v>
      </c>
      <c r="L228" s="21">
        <v>3.5540289999999999</v>
      </c>
      <c r="M228" s="21">
        <v>2.5771000000000002</v>
      </c>
      <c r="N228" s="21">
        <v>3.5540289999999999</v>
      </c>
      <c r="O228" s="21">
        <v>3.5540289999999999</v>
      </c>
      <c r="P228" s="21">
        <v>3.1332879999999999</v>
      </c>
      <c r="Q228" s="21">
        <v>3.5540289999999999</v>
      </c>
      <c r="R228" s="21">
        <v>1.4962839999999999</v>
      </c>
      <c r="S228" s="21">
        <v>3.5540289999999999</v>
      </c>
      <c r="T228" s="21">
        <v>3.9747690000000002</v>
      </c>
      <c r="U228" s="21">
        <v>3.9747690000000002</v>
      </c>
      <c r="V228" s="21">
        <v>2.712548</v>
      </c>
      <c r="W228" s="21">
        <v>2.712548</v>
      </c>
      <c r="X228" s="22">
        <v>2.81</v>
      </c>
      <c r="Y228" s="6" t="s">
        <v>574</v>
      </c>
      <c r="Z228" s="6">
        <v>0.94357909539378426</v>
      </c>
      <c r="AA228" s="6">
        <v>0.16357626722271376</v>
      </c>
      <c r="AB228" s="15" t="str">
        <f t="shared" si="43"/>
        <v/>
      </c>
      <c r="AC228" s="7" t="s">
        <v>570</v>
      </c>
      <c r="AD228" s="7">
        <v>0.94671846183955499</v>
      </c>
      <c r="AE228" s="7">
        <v>0.15800130523077258</v>
      </c>
      <c r="AF228" s="7" t="str">
        <f t="shared" si="44"/>
        <v/>
      </c>
    </row>
    <row r="229" spans="1:32" ht="14.25" x14ac:dyDescent="0.2">
      <c r="A229" s="18" t="s">
        <v>11</v>
      </c>
      <c r="B229" s="19">
        <v>252</v>
      </c>
      <c r="C229" s="21">
        <v>252</v>
      </c>
      <c r="D229" s="21">
        <v>3.0240089999999999</v>
      </c>
      <c r="E229" s="21">
        <v>3.4447489999999998</v>
      </c>
      <c r="F229" s="21">
        <v>3.4447489999999998</v>
      </c>
      <c r="G229" s="21">
        <v>3.0240089999999999</v>
      </c>
      <c r="H229" s="21">
        <v>3.4447489999999998</v>
      </c>
      <c r="I229" s="21">
        <v>3.4447489999999998</v>
      </c>
      <c r="J229" s="21">
        <v>2.777892</v>
      </c>
      <c r="K229" s="21">
        <v>3.4447489999999998</v>
      </c>
      <c r="L229" s="21">
        <v>1.467085</v>
      </c>
      <c r="M229" s="21">
        <v>1.774567</v>
      </c>
      <c r="N229" s="21">
        <v>3.4447489999999998</v>
      </c>
      <c r="O229" s="21">
        <v>2.777892</v>
      </c>
      <c r="P229" s="21">
        <v>0</v>
      </c>
      <c r="Q229" s="21">
        <v>1.8428420000000001</v>
      </c>
      <c r="R229" s="21">
        <v>1.774567</v>
      </c>
      <c r="S229" s="21">
        <v>1.1163810000000001</v>
      </c>
      <c r="T229" s="21">
        <v>3.0240089999999999</v>
      </c>
      <c r="U229" s="21">
        <v>3.8654899999999999</v>
      </c>
      <c r="V229" s="21">
        <v>3.4447489999999998</v>
      </c>
      <c r="W229" s="21">
        <v>3.4447489999999998</v>
      </c>
      <c r="X229" s="22">
        <v>3.6</v>
      </c>
      <c r="Y229" s="6" t="s">
        <v>572</v>
      </c>
      <c r="Z229" s="6">
        <v>0.90714742327731945</v>
      </c>
      <c r="AA229" s="6">
        <v>0.17245428055460868</v>
      </c>
      <c r="AB229" s="15" t="str">
        <f t="shared" si="43"/>
        <v/>
      </c>
      <c r="AC229" s="7" t="s">
        <v>553</v>
      </c>
      <c r="AD229" s="7">
        <v>0.90792591562111291</v>
      </c>
      <c r="AE229" s="7">
        <v>0.17103331098548094</v>
      </c>
      <c r="AF229" s="7" t="str">
        <f t="shared" si="44"/>
        <v/>
      </c>
    </row>
    <row r="230" spans="1:32" ht="14.25" x14ac:dyDescent="0.2">
      <c r="A230" s="18" t="s">
        <v>19</v>
      </c>
      <c r="B230" s="19">
        <v>254</v>
      </c>
      <c r="C230" s="21">
        <v>254</v>
      </c>
      <c r="D230" s="21">
        <v>4.4925480000000002</v>
      </c>
      <c r="E230" s="21">
        <v>4.0718069999999997</v>
      </c>
      <c r="F230" s="21">
        <v>0</v>
      </c>
      <c r="G230" s="21">
        <v>4.0718069999999997</v>
      </c>
      <c r="H230" s="21">
        <v>4.0718069999999997</v>
      </c>
      <c r="I230" s="21">
        <v>4.4925480000000002</v>
      </c>
      <c r="J230" s="21">
        <v>2.1955439999999999</v>
      </c>
      <c r="K230" s="21">
        <v>4.0718069999999997</v>
      </c>
      <c r="L230" s="21">
        <v>4.0718069999999997</v>
      </c>
      <c r="M230" s="21">
        <v>4.7386650000000001</v>
      </c>
      <c r="N230" s="21">
        <v>4.0718069999999997</v>
      </c>
      <c r="O230" s="21">
        <v>1.6734020000000001</v>
      </c>
      <c r="P230" s="21">
        <v>4.4925480000000002</v>
      </c>
      <c r="Q230" s="21">
        <v>4.0718069999999997</v>
      </c>
      <c r="R230" s="21">
        <v>4.7386650000000001</v>
      </c>
      <c r="S230" s="21">
        <v>4.7386650000000001</v>
      </c>
      <c r="T230" s="21">
        <v>4.4925480000000002</v>
      </c>
      <c r="U230" s="21">
        <v>4.4925480000000002</v>
      </c>
      <c r="V230" s="21">
        <v>4.0718069999999997</v>
      </c>
      <c r="W230" s="21">
        <v>3.2303259999999998</v>
      </c>
      <c r="X230" s="22">
        <v>1.57</v>
      </c>
      <c r="Y230" s="6" t="s">
        <v>570</v>
      </c>
      <c r="Z230" s="6">
        <v>1.1309988803552187</v>
      </c>
      <c r="AA230" s="6">
        <v>6.9277746331121395E-2</v>
      </c>
      <c r="AB230" s="15" t="str">
        <f t="shared" si="43"/>
        <v/>
      </c>
      <c r="AC230" s="7" t="s">
        <v>560</v>
      </c>
      <c r="AD230" s="7">
        <v>1.1358046685296277</v>
      </c>
      <c r="AE230" s="7">
        <v>6.1351377878504899E-2</v>
      </c>
      <c r="AF230" s="7" t="str">
        <f t="shared" si="44"/>
        <v/>
      </c>
    </row>
    <row r="231" spans="1:32" ht="14.25" x14ac:dyDescent="0.2">
      <c r="A231" s="18" t="s">
        <v>4</v>
      </c>
      <c r="B231" s="19">
        <v>255</v>
      </c>
      <c r="C231" s="21">
        <v>255</v>
      </c>
      <c r="D231" s="21">
        <v>0.138044</v>
      </c>
      <c r="E231" s="21">
        <v>3.5583610000000001</v>
      </c>
      <c r="F231" s="21">
        <v>1.8754</v>
      </c>
      <c r="G231" s="21">
        <v>-0.28161140000000001</v>
      </c>
      <c r="H231" s="21">
        <v>2.1606920000000001</v>
      </c>
      <c r="I231" s="21">
        <v>0</v>
      </c>
      <c r="J231" s="21">
        <v>3.5583610000000001</v>
      </c>
      <c r="K231" s="21">
        <v>2.4707629999999998</v>
      </c>
      <c r="L231" s="21">
        <v>1.1370480000000001</v>
      </c>
      <c r="M231" s="21">
        <v>1.334579</v>
      </c>
      <c r="N231" s="21">
        <v>2.4707629999999998</v>
      </c>
      <c r="O231" s="21">
        <v>1.261358</v>
      </c>
      <c r="P231" s="21">
        <v>2.191827</v>
      </c>
      <c r="Q231" s="21">
        <v>1.9145749999999999</v>
      </c>
      <c r="R231" s="21">
        <v>0.98533329999999997</v>
      </c>
      <c r="S231" s="21">
        <v>1.25223</v>
      </c>
      <c r="T231" s="21">
        <v>1.978529</v>
      </c>
      <c r="U231" s="21">
        <v>1.177724</v>
      </c>
      <c r="V231" s="21">
        <v>2.5814330000000001</v>
      </c>
      <c r="W231" s="21">
        <v>0.58991939999999998</v>
      </c>
      <c r="X231" s="22">
        <v>7.79</v>
      </c>
      <c r="Y231" s="6" t="s">
        <v>573</v>
      </c>
      <c r="Z231" s="6">
        <v>0.88384286237428489</v>
      </c>
      <c r="AA231" s="6">
        <v>0.27200199053074786</v>
      </c>
      <c r="AB231" s="15" t="str">
        <f t="shared" si="43"/>
        <v/>
      </c>
      <c r="AC231" s="7" t="s">
        <v>570</v>
      </c>
      <c r="AD231" s="7">
        <v>0.90275704620129649</v>
      </c>
      <c r="AE231" s="7">
        <v>0.24051037165467834</v>
      </c>
      <c r="AF231" s="7" t="str">
        <f t="shared" si="44"/>
        <v/>
      </c>
    </row>
    <row r="232" spans="1:32" ht="14.25" x14ac:dyDescent="0.2">
      <c r="A232" s="18" t="s">
        <v>7</v>
      </c>
      <c r="B232" s="19">
        <v>256</v>
      </c>
      <c r="C232" s="21">
        <v>256</v>
      </c>
      <c r="D232" s="21">
        <v>1.8241770000000001E-2</v>
      </c>
      <c r="E232" s="21">
        <v>0.55419499999999999</v>
      </c>
      <c r="F232" s="21">
        <v>-0.16658319999999999</v>
      </c>
      <c r="G232" s="21">
        <v>0.43692799999999998</v>
      </c>
      <c r="H232" s="21">
        <v>1.4057090000000001</v>
      </c>
      <c r="I232" s="21">
        <v>0.30147980000000002</v>
      </c>
      <c r="J232" s="21">
        <v>0.55419499999999999</v>
      </c>
      <c r="K232" s="21">
        <v>1.262221</v>
      </c>
      <c r="L232" s="21">
        <v>0</v>
      </c>
      <c r="M232" s="21">
        <v>1.8131079999999999</v>
      </c>
      <c r="N232" s="21">
        <v>2.628755</v>
      </c>
      <c r="O232" s="21">
        <v>1.048923</v>
      </c>
      <c r="P232" s="21">
        <v>3.4702359999999999</v>
      </c>
      <c r="Q232" s="21">
        <v>2.0725669999999998</v>
      </c>
      <c r="R232" s="21">
        <v>0.20931820000000001</v>
      </c>
      <c r="S232" s="21">
        <v>-0.1082238</v>
      </c>
      <c r="T232" s="21">
        <v>-0.35656460000000001</v>
      </c>
      <c r="U232" s="21">
        <v>0.8103456</v>
      </c>
      <c r="V232" s="21">
        <v>3.0494949999999998</v>
      </c>
      <c r="W232" s="21">
        <v>0.26025769999999998</v>
      </c>
      <c r="X232" s="22">
        <v>12.25</v>
      </c>
      <c r="Y232" s="6" t="s">
        <v>563</v>
      </c>
      <c r="Z232" s="6">
        <v>1.0362855490562781</v>
      </c>
      <c r="AA232" s="6">
        <v>9.6799870171844479E-2</v>
      </c>
      <c r="AB232" s="15" t="str">
        <f t="shared" si="43"/>
        <v/>
      </c>
      <c r="AC232" s="7" t="s">
        <v>570</v>
      </c>
      <c r="AD232" s="7">
        <v>1.0400971452951397</v>
      </c>
      <c r="AE232" s="7">
        <v>9.0143470390014982E-2</v>
      </c>
      <c r="AF232" s="7" t="str">
        <f t="shared" si="44"/>
        <v/>
      </c>
    </row>
    <row r="233" spans="1:32" ht="14.25" x14ac:dyDescent="0.2">
      <c r="A233" s="18" t="s">
        <v>11</v>
      </c>
      <c r="B233" s="19">
        <v>257</v>
      </c>
      <c r="C233" s="21">
        <v>257</v>
      </c>
      <c r="D233" s="21">
        <v>0.70229660000000005</v>
      </c>
      <c r="E233" s="21">
        <v>3.9734630000000002</v>
      </c>
      <c r="F233" s="21">
        <v>1.369154</v>
      </c>
      <c r="G233" s="21">
        <v>2.517941</v>
      </c>
      <c r="H233" s="21">
        <v>3.9734630000000002</v>
      </c>
      <c r="I233" s="21">
        <v>2.996534</v>
      </c>
      <c r="J233" s="21">
        <v>0.63419939999999997</v>
      </c>
      <c r="K233" s="21">
        <v>3.3066059999999999</v>
      </c>
      <c r="L233" s="21">
        <v>3.131983</v>
      </c>
      <c r="M233" s="21">
        <v>3.9734630000000002</v>
      </c>
      <c r="N233" s="21">
        <v>2.019606</v>
      </c>
      <c r="O233" s="21">
        <v>2.0972</v>
      </c>
      <c r="P233" s="21">
        <v>0</v>
      </c>
      <c r="Q233" s="21">
        <v>2.996534</v>
      </c>
      <c r="R233" s="21">
        <v>1.8211759999999999</v>
      </c>
      <c r="S233" s="21">
        <v>1.9365319999999999</v>
      </c>
      <c r="T233" s="21">
        <v>0.94427059999999996</v>
      </c>
      <c r="U233" s="21">
        <v>3.9734630000000002</v>
      </c>
      <c r="V233" s="21">
        <v>3.9734630000000002</v>
      </c>
      <c r="W233" s="21">
        <v>3.9734630000000002</v>
      </c>
      <c r="X233" s="22">
        <v>5.6</v>
      </c>
      <c r="Y233" s="6" t="s">
        <v>565</v>
      </c>
      <c r="Z233" s="6">
        <v>0.90467226747081531</v>
      </c>
      <c r="AA233" s="6">
        <v>0.4947703870046638</v>
      </c>
      <c r="AB233" s="15">
        <f t="shared" si="43"/>
        <v>1</v>
      </c>
      <c r="AC233" s="7" t="s">
        <v>23</v>
      </c>
      <c r="AD233" s="7">
        <v>1.1039392768869611</v>
      </c>
      <c r="AE233" s="7">
        <v>0.24769038243128863</v>
      </c>
      <c r="AF233" s="7" t="str">
        <f t="shared" si="44"/>
        <v/>
      </c>
    </row>
    <row r="234" spans="1:32" ht="14.25" x14ac:dyDescent="0.2">
      <c r="A234" s="18" t="s">
        <v>14</v>
      </c>
      <c r="B234" s="19">
        <v>258</v>
      </c>
      <c r="C234" s="21">
        <v>258</v>
      </c>
      <c r="D234" s="21">
        <v>1.46759</v>
      </c>
      <c r="E234" s="21">
        <v>1.1003309999999999</v>
      </c>
      <c r="F234" s="21">
        <v>2.4668649999999999</v>
      </c>
      <c r="G234" s="21">
        <v>2.0093260000000002</v>
      </c>
      <c r="H234" s="21">
        <v>3.7290860000000001</v>
      </c>
      <c r="I234" s="21">
        <v>3.7290860000000001</v>
      </c>
      <c r="J234" s="21">
        <v>3.3083459999999998</v>
      </c>
      <c r="K234" s="21">
        <v>2.2735639999999999</v>
      </c>
      <c r="L234" s="21">
        <v>3.7290860000000001</v>
      </c>
      <c r="M234" s="21">
        <v>0.97997800000000002</v>
      </c>
      <c r="N234" s="21">
        <v>2.6414879999999998</v>
      </c>
      <c r="O234" s="21">
        <v>2.6414879999999998</v>
      </c>
      <c r="P234" s="21">
        <v>1.8810610000000001</v>
      </c>
      <c r="Q234" s="21">
        <v>1.5885849999999999</v>
      </c>
      <c r="R234" s="21">
        <v>1.9312549999999999</v>
      </c>
      <c r="S234" s="21">
        <v>0</v>
      </c>
      <c r="T234" s="21">
        <v>0.17505770000000001</v>
      </c>
      <c r="U234" s="21">
        <v>4.1498270000000002</v>
      </c>
      <c r="V234" s="21">
        <v>3.7290860000000001</v>
      </c>
      <c r="W234" s="21">
        <v>3.7290860000000001</v>
      </c>
      <c r="X234" s="22">
        <v>5.57</v>
      </c>
      <c r="Y234" s="6" t="s">
        <v>563</v>
      </c>
      <c r="Z234" s="6">
        <v>1.1332781540759465</v>
      </c>
      <c r="AA234" s="6">
        <v>0.1267427829004121</v>
      </c>
      <c r="AB234" s="15" t="str">
        <f t="shared" si="43"/>
        <v/>
      </c>
      <c r="AC234" s="7" t="s">
        <v>571</v>
      </c>
      <c r="AD234" s="7">
        <v>1.1392910256827482</v>
      </c>
      <c r="AE234" s="7">
        <v>0.11745166026538531</v>
      </c>
      <c r="AF234" s="7" t="str">
        <f t="shared" si="44"/>
        <v/>
      </c>
    </row>
    <row r="235" spans="1:32" ht="14.25" x14ac:dyDescent="0.2">
      <c r="A235" s="18" t="s">
        <v>13</v>
      </c>
      <c r="B235" s="19">
        <v>259</v>
      </c>
      <c r="C235" s="21">
        <v>259</v>
      </c>
      <c r="D235" s="21">
        <v>4.1089399999999996</v>
      </c>
      <c r="E235" s="21">
        <v>4.1089399999999996</v>
      </c>
      <c r="F235" s="21">
        <v>4.1089399999999996</v>
      </c>
      <c r="G235" s="21">
        <v>4.1089399999999996</v>
      </c>
      <c r="H235" s="21">
        <v>4.1089399999999996</v>
      </c>
      <c r="I235" s="21">
        <v>2.9277730000000002</v>
      </c>
      <c r="J235" s="21">
        <v>3.2674599999999998</v>
      </c>
      <c r="K235" s="21">
        <v>4.1089399999999996</v>
      </c>
      <c r="L235" s="21">
        <v>1.633875</v>
      </c>
      <c r="M235" s="21">
        <v>4.3550579999999997</v>
      </c>
      <c r="N235" s="21">
        <v>3.6882000000000001</v>
      </c>
      <c r="O235" s="21">
        <v>4.1089399999999996</v>
      </c>
      <c r="P235" s="21">
        <v>3.2674599999999998</v>
      </c>
      <c r="Q235" s="21">
        <v>4.1089399999999996</v>
      </c>
      <c r="R235" s="21">
        <v>0</v>
      </c>
      <c r="S235" s="21">
        <v>4.1089399999999996</v>
      </c>
      <c r="T235" s="21">
        <v>3.8628230000000001</v>
      </c>
      <c r="U235" s="21">
        <v>4.1089399999999996</v>
      </c>
      <c r="V235" s="21">
        <v>4.1089399999999996</v>
      </c>
      <c r="W235" s="21">
        <v>4.1089399999999996</v>
      </c>
      <c r="X235" s="22">
        <v>1.57</v>
      </c>
      <c r="Y235" s="6" t="s">
        <v>553</v>
      </c>
      <c r="Z235" s="6">
        <v>0.59306285036205342</v>
      </c>
      <c r="AA235" s="6">
        <v>0.66895215455986501</v>
      </c>
      <c r="AB235" s="15">
        <f t="shared" si="43"/>
        <v>1</v>
      </c>
      <c r="AC235" s="7" t="s">
        <v>546</v>
      </c>
      <c r="AD235" s="7">
        <v>0.5494294670458979</v>
      </c>
      <c r="AE235" s="7">
        <v>0.71587253256970562</v>
      </c>
      <c r="AF235" s="7">
        <f t="shared" si="44"/>
        <v>1</v>
      </c>
    </row>
    <row r="236" spans="1:32" ht="14.25" x14ac:dyDescent="0.2">
      <c r="A236" s="18" t="s">
        <v>6</v>
      </c>
      <c r="B236" s="19">
        <v>260</v>
      </c>
      <c r="C236" s="21">
        <v>260</v>
      </c>
      <c r="D236" s="21">
        <v>4.3959440000000001</v>
      </c>
      <c r="E236" s="21">
        <v>4.3959440000000001</v>
      </c>
      <c r="F236" s="21">
        <v>3.9752040000000002</v>
      </c>
      <c r="G236" s="21">
        <v>4.3959440000000001</v>
      </c>
      <c r="H236" s="21">
        <v>4.3959440000000001</v>
      </c>
      <c r="I236" s="21">
        <v>4.8166840000000004</v>
      </c>
      <c r="J236" s="21">
        <v>3.7290860000000001</v>
      </c>
      <c r="K236" s="21">
        <v>0</v>
      </c>
      <c r="L236" s="21">
        <v>4.3959440000000001</v>
      </c>
      <c r="M236" s="21">
        <v>1.5905720000000001</v>
      </c>
      <c r="N236" s="21">
        <v>4.3959440000000001</v>
      </c>
      <c r="O236" s="21">
        <v>3.4190149999999999</v>
      </c>
      <c r="P236" s="21">
        <v>3.4190149999999999</v>
      </c>
      <c r="Q236" s="21">
        <v>4.3959440000000001</v>
      </c>
      <c r="R236" s="21">
        <v>5.0628019999999996</v>
      </c>
      <c r="S236" s="21">
        <v>5.0628019999999996</v>
      </c>
      <c r="T236" s="21">
        <v>3.9752040000000002</v>
      </c>
      <c r="U236" s="21">
        <v>0.64467390000000002</v>
      </c>
      <c r="V236" s="21">
        <v>2.7940360000000002</v>
      </c>
      <c r="W236" s="21">
        <v>4.3959440000000001</v>
      </c>
      <c r="X236" s="22">
        <v>2.39</v>
      </c>
      <c r="Y236" s="6" t="s">
        <v>558</v>
      </c>
      <c r="Z236" s="6">
        <v>0.997852631837162</v>
      </c>
      <c r="AA236" s="6">
        <v>0.46804618463652958</v>
      </c>
      <c r="AB236" s="15">
        <f t="shared" si="43"/>
        <v>1</v>
      </c>
      <c r="AC236" s="7" t="s">
        <v>570</v>
      </c>
      <c r="AD236" s="7">
        <v>1.1028405904687613</v>
      </c>
      <c r="AE236" s="7">
        <v>0.35021961346727193</v>
      </c>
      <c r="AF236" s="7" t="str">
        <f t="shared" si="44"/>
        <v/>
      </c>
    </row>
    <row r="237" spans="1:32" ht="14.25" x14ac:dyDescent="0.2">
      <c r="A237" s="18" t="s">
        <v>16</v>
      </c>
      <c r="B237" s="19">
        <v>261</v>
      </c>
      <c r="C237" s="21">
        <v>261</v>
      </c>
      <c r="D237" s="21">
        <v>4.3332920000000001</v>
      </c>
      <c r="E237" s="21">
        <v>3.9125519999999998</v>
      </c>
      <c r="F237" s="21">
        <v>4.3332920000000001</v>
      </c>
      <c r="G237" s="21">
        <v>4.3332920000000001</v>
      </c>
      <c r="H237" s="21">
        <v>4.3332920000000001</v>
      </c>
      <c r="I237" s="21">
        <v>4.3332920000000001</v>
      </c>
      <c r="J237" s="21">
        <v>3.9125519999999998</v>
      </c>
      <c r="K237" s="21">
        <v>1.333715</v>
      </c>
      <c r="L237" s="21">
        <v>4.3332920000000001</v>
      </c>
      <c r="M237" s="21">
        <v>3.0224850000000001</v>
      </c>
      <c r="N237" s="21">
        <v>4.3332920000000001</v>
      </c>
      <c r="O237" s="21">
        <v>3.9125519999999998</v>
      </c>
      <c r="P237" s="21">
        <v>3.777104</v>
      </c>
      <c r="Q237" s="21">
        <v>4.3332920000000001</v>
      </c>
      <c r="R237" s="21">
        <v>5.0001499999999997</v>
      </c>
      <c r="S237" s="21">
        <v>4.3332920000000001</v>
      </c>
      <c r="T237" s="21">
        <v>4.0871750000000002</v>
      </c>
      <c r="U237" s="21">
        <v>0</v>
      </c>
      <c r="V237" s="21">
        <v>4.3332920000000001</v>
      </c>
      <c r="W237" s="21">
        <v>3.4918119999999999</v>
      </c>
      <c r="X237" s="22">
        <v>1.62</v>
      </c>
      <c r="Y237" s="6" t="s">
        <v>570</v>
      </c>
      <c r="Z237" s="6">
        <v>0.86401164270512687</v>
      </c>
      <c r="AA237" s="6">
        <v>0.41735505123391897</v>
      </c>
      <c r="AB237" s="15" t="str">
        <f t="shared" si="43"/>
        <v/>
      </c>
      <c r="AC237" s="7" t="s">
        <v>558</v>
      </c>
      <c r="AD237" s="7">
        <v>0.90580749285116058</v>
      </c>
      <c r="AE237" s="7">
        <v>0.35962168956394042</v>
      </c>
      <c r="AF237" s="7" t="str">
        <f t="shared" si="44"/>
        <v/>
      </c>
    </row>
    <row r="238" spans="1:32" ht="14.25" x14ac:dyDescent="0.2">
      <c r="A238" s="18" t="s">
        <v>16</v>
      </c>
      <c r="B238" s="19">
        <v>262</v>
      </c>
      <c r="C238" s="21">
        <v>262</v>
      </c>
      <c r="D238" s="21">
        <v>1.089941</v>
      </c>
      <c r="E238" s="21">
        <v>1.135249</v>
      </c>
      <c r="F238" s="21">
        <v>4.3513279999999996</v>
      </c>
      <c r="G238" s="21">
        <v>4.3513279999999996</v>
      </c>
      <c r="H238" s="21">
        <v>4.3513279999999996</v>
      </c>
      <c r="I238" s="21">
        <v>2.1932320000000001</v>
      </c>
      <c r="J238" s="21">
        <v>4.3513279999999996</v>
      </c>
      <c r="K238" s="21">
        <v>1.440283</v>
      </c>
      <c r="L238" s="21">
        <v>4.3513279999999996</v>
      </c>
      <c r="M238" s="21">
        <v>3.6844700000000001</v>
      </c>
      <c r="N238" s="21">
        <v>4.3513279999999996</v>
      </c>
      <c r="O238" s="21">
        <v>4.3513279999999996</v>
      </c>
      <c r="P238" s="21">
        <v>4.7720690000000001</v>
      </c>
      <c r="Q238" s="21">
        <v>4.3513279999999996</v>
      </c>
      <c r="R238" s="21">
        <v>4.5974449999999996</v>
      </c>
      <c r="S238" s="21">
        <v>3.2637299999999998</v>
      </c>
      <c r="T238" s="21">
        <v>1.9767300000000001</v>
      </c>
      <c r="U238" s="21">
        <v>0</v>
      </c>
      <c r="V238" s="21">
        <v>3.9305880000000002</v>
      </c>
      <c r="W238" s="21">
        <v>4.3513279999999996</v>
      </c>
      <c r="X238" s="22">
        <v>3.2</v>
      </c>
      <c r="Y238" s="6" t="s">
        <v>567</v>
      </c>
      <c r="Z238" s="6">
        <v>0.95379013991868145</v>
      </c>
      <c r="AA238" s="6">
        <v>0.55798478732812473</v>
      </c>
      <c r="AB238" s="15">
        <f t="shared" si="43"/>
        <v>1</v>
      </c>
      <c r="AC238" s="7" t="s">
        <v>560</v>
      </c>
      <c r="AD238" s="7">
        <v>0.9805254237876565</v>
      </c>
      <c r="AE238" s="7">
        <v>0.5328576111092157</v>
      </c>
      <c r="AF238" s="7">
        <f t="shared" si="44"/>
        <v>1</v>
      </c>
    </row>
    <row r="239" spans="1:32" ht="14.25" x14ac:dyDescent="0.2">
      <c r="A239" s="18" t="s">
        <v>6</v>
      </c>
      <c r="B239" s="19">
        <v>263</v>
      </c>
      <c r="C239" s="21">
        <v>263</v>
      </c>
      <c r="D239" s="21">
        <v>3.9677720000000001</v>
      </c>
      <c r="E239" s="21">
        <v>1.8695139999999999</v>
      </c>
      <c r="F239" s="21">
        <v>3.7512699999999999</v>
      </c>
      <c r="G239" s="21">
        <v>4.728199</v>
      </c>
      <c r="H239" s="21">
        <v>2.6437689999999998</v>
      </c>
      <c r="I239" s="21">
        <v>5.1489390000000004</v>
      </c>
      <c r="J239" s="21">
        <v>4.728199</v>
      </c>
      <c r="K239" s="21">
        <v>0</v>
      </c>
      <c r="L239" s="21">
        <v>3.547031</v>
      </c>
      <c r="M239" s="21">
        <v>1.707322</v>
      </c>
      <c r="N239" s="21">
        <v>2.2957480000000001</v>
      </c>
      <c r="O239" s="21">
        <v>4.728199</v>
      </c>
      <c r="P239" s="21">
        <v>5.1489390000000004</v>
      </c>
      <c r="Q239" s="21">
        <v>4.728199</v>
      </c>
      <c r="R239" s="21">
        <v>4.728199</v>
      </c>
      <c r="S239" s="21">
        <v>4.728199</v>
      </c>
      <c r="T239" s="21">
        <v>3.33053</v>
      </c>
      <c r="U239" s="21">
        <v>1.422029</v>
      </c>
      <c r="V239" s="21">
        <v>4.728199</v>
      </c>
      <c r="W239" s="21">
        <v>4.728199</v>
      </c>
      <c r="X239" s="22">
        <v>2.31</v>
      </c>
      <c r="Y239" s="6" t="s">
        <v>570</v>
      </c>
      <c r="Z239" s="6">
        <v>1.1649500095657528</v>
      </c>
      <c r="AA239" s="6">
        <v>0.35512113328560602</v>
      </c>
      <c r="AB239" s="15" t="str">
        <f t="shared" si="43"/>
        <v/>
      </c>
      <c r="AC239" s="7" t="s">
        <v>564</v>
      </c>
      <c r="AD239" s="7">
        <v>1.1822085448766511</v>
      </c>
      <c r="AE239" s="7">
        <v>0.33587205540140547</v>
      </c>
      <c r="AF239" s="7" t="str">
        <f t="shared" si="44"/>
        <v/>
      </c>
    </row>
    <row r="240" spans="1:32" ht="14.25" x14ac:dyDescent="0.2">
      <c r="A240" s="18" t="s">
        <v>18</v>
      </c>
      <c r="B240" s="19">
        <v>264</v>
      </c>
      <c r="C240" s="21">
        <v>264</v>
      </c>
      <c r="D240" s="21">
        <v>5.2908379999999999</v>
      </c>
      <c r="E240" s="21">
        <v>4.449357</v>
      </c>
      <c r="F240" s="21">
        <v>3.8931689999999999</v>
      </c>
      <c r="G240" s="21">
        <v>4.8700970000000003</v>
      </c>
      <c r="H240" s="21">
        <v>1.439036</v>
      </c>
      <c r="I240" s="21">
        <v>5.2908379999999999</v>
      </c>
      <c r="J240" s="21">
        <v>3.4145750000000001</v>
      </c>
      <c r="K240" s="21">
        <v>2.9938340000000001</v>
      </c>
      <c r="L240" s="21">
        <v>3.3131729999999999</v>
      </c>
      <c r="M240" s="21">
        <v>2.5202779999999998</v>
      </c>
      <c r="N240" s="21">
        <v>4.2032400000000001</v>
      </c>
      <c r="O240" s="21">
        <v>4.0286169999999997</v>
      </c>
      <c r="P240" s="21">
        <v>4.8700970000000003</v>
      </c>
      <c r="Q240" s="21">
        <v>4.8700970000000003</v>
      </c>
      <c r="R240" s="21">
        <v>5.5369549999999998</v>
      </c>
      <c r="S240" s="21">
        <v>4.3557880000000004</v>
      </c>
      <c r="T240" s="21">
        <v>4.2032400000000001</v>
      </c>
      <c r="U240" s="21">
        <v>5.2908379999999999</v>
      </c>
      <c r="V240" s="21">
        <v>4.8700970000000003</v>
      </c>
      <c r="W240" s="21">
        <v>0</v>
      </c>
      <c r="X240" s="22">
        <v>1.65</v>
      </c>
      <c r="Y240" s="6" t="s">
        <v>570</v>
      </c>
      <c r="Z240" s="6">
        <v>1.2906869509349612</v>
      </c>
      <c r="AA240" s="6">
        <v>0.10875875791471391</v>
      </c>
      <c r="AB240" s="15" t="str">
        <f t="shared" si="43"/>
        <v/>
      </c>
      <c r="AC240" s="7" t="s">
        <v>569</v>
      </c>
      <c r="AD240" s="7">
        <v>1.2928515338853761</v>
      </c>
      <c r="AE240" s="7">
        <v>0.10576688869854026</v>
      </c>
      <c r="AF240" s="7" t="str">
        <f t="shared" si="44"/>
        <v/>
      </c>
    </row>
    <row r="241" spans="1:32" ht="14.25" x14ac:dyDescent="0.2">
      <c r="A241" s="18" t="s">
        <v>15</v>
      </c>
      <c r="B241" s="19">
        <v>265</v>
      </c>
      <c r="C241" s="21">
        <v>265</v>
      </c>
      <c r="D241" s="21">
        <v>1.74437</v>
      </c>
      <c r="E241" s="21">
        <v>1.339261</v>
      </c>
      <c r="F241" s="21">
        <v>3.5525769999999999</v>
      </c>
      <c r="G241" s="21">
        <v>4.2194349999999998</v>
      </c>
      <c r="H241" s="21">
        <v>1.7547459999999999</v>
      </c>
      <c r="I241" s="21">
        <v>4.6401750000000002</v>
      </c>
      <c r="J241" s="21">
        <v>3.2425069999999998</v>
      </c>
      <c r="K241" s="21">
        <v>0.5084301</v>
      </c>
      <c r="L241" s="21">
        <v>4.2194349999999998</v>
      </c>
      <c r="M241" s="21">
        <v>1.1874960000000001</v>
      </c>
      <c r="N241" s="21">
        <v>0.97085730000000003</v>
      </c>
      <c r="O241" s="21">
        <v>3.7986949999999999</v>
      </c>
      <c r="P241" s="21">
        <v>2.8217660000000002</v>
      </c>
      <c r="Q241" s="21">
        <v>3.131837</v>
      </c>
      <c r="R241" s="21">
        <v>3.7986949999999999</v>
      </c>
      <c r="S241" s="21">
        <v>2.1285129999999999</v>
      </c>
      <c r="T241" s="21">
        <v>0</v>
      </c>
      <c r="U241" s="21">
        <v>2.1063230000000002</v>
      </c>
      <c r="V241" s="21">
        <v>4.2194349999999998</v>
      </c>
      <c r="W241" s="21">
        <v>4.2194349999999998</v>
      </c>
      <c r="X241" s="22">
        <v>5.21</v>
      </c>
      <c r="Y241" s="6" t="s">
        <v>570</v>
      </c>
      <c r="Z241" s="6">
        <v>1.2266553541666978</v>
      </c>
      <c r="AA241" s="6">
        <v>0.21500072766697698</v>
      </c>
      <c r="AB241" s="15" t="str">
        <f t="shared" si="43"/>
        <v/>
      </c>
      <c r="AC241" s="7" t="s">
        <v>569</v>
      </c>
      <c r="AD241" s="7">
        <v>1.2315315577990882</v>
      </c>
      <c r="AE241" s="7">
        <v>0.20874726052491541</v>
      </c>
      <c r="AF241" s="7" t="str">
        <f t="shared" si="44"/>
        <v/>
      </c>
    </row>
    <row r="242" spans="1:32" ht="14.25" x14ac:dyDescent="0.2">
      <c r="A242" s="18" t="s">
        <v>15</v>
      </c>
      <c r="B242" s="19">
        <v>266</v>
      </c>
      <c r="C242" s="21">
        <v>266</v>
      </c>
      <c r="D242" s="21">
        <v>0.58386510000000003</v>
      </c>
      <c r="E242" s="21">
        <v>1.608913</v>
      </c>
      <c r="F242" s="21">
        <v>2.6668949999999998</v>
      </c>
      <c r="G242" s="21">
        <v>2.3925399999999999</v>
      </c>
      <c r="H242" s="21">
        <v>2.3397239999999999</v>
      </c>
      <c r="I242" s="21">
        <v>2.6668949999999998</v>
      </c>
      <c r="J242" s="21">
        <v>3.5862320000000003E-2</v>
      </c>
      <c r="K242" s="21">
        <v>1.362795</v>
      </c>
      <c r="L242" s="21">
        <v>0.44757649999999999</v>
      </c>
      <c r="M242" s="21">
        <v>2.1165150000000001</v>
      </c>
      <c r="N242" s="21">
        <v>1.1585570000000001</v>
      </c>
      <c r="O242" s="21">
        <v>0.85721959999999997</v>
      </c>
      <c r="P242" s="21">
        <v>3.1812049999999998</v>
      </c>
      <c r="Q242" s="21">
        <v>0.6259441</v>
      </c>
      <c r="R242" s="21">
        <v>1.1257379999999999</v>
      </c>
      <c r="S242" s="21">
        <v>1.1537580000000001</v>
      </c>
      <c r="T242" s="21">
        <v>0</v>
      </c>
      <c r="U242" s="21">
        <v>1.5442009999999999</v>
      </c>
      <c r="V242" s="21">
        <v>2.2042760000000001</v>
      </c>
      <c r="W242" s="21">
        <v>1.260616</v>
      </c>
      <c r="X242" s="22">
        <v>10.24</v>
      </c>
      <c r="Y242" s="6" t="s">
        <v>571</v>
      </c>
      <c r="Z242" s="6">
        <v>0.85239182426267424</v>
      </c>
      <c r="AA242" s="6">
        <v>8.5473963510546591E-2</v>
      </c>
      <c r="AB242" s="15" t="str">
        <f t="shared" si="43"/>
        <v/>
      </c>
      <c r="AC242" s="7" t="s">
        <v>559</v>
      </c>
      <c r="AD242" s="7">
        <v>0.85890597589155748</v>
      </c>
      <c r="AE242" s="7">
        <v>7.1442564374440895E-2</v>
      </c>
      <c r="AF242" s="7" t="str">
        <f t="shared" si="44"/>
        <v/>
      </c>
    </row>
    <row r="243" spans="1:32" ht="14.25" x14ac:dyDescent="0.2">
      <c r="A243" s="18" t="s">
        <v>4</v>
      </c>
      <c r="B243" s="19">
        <v>267</v>
      </c>
      <c r="C243" s="21">
        <v>267</v>
      </c>
      <c r="D243" s="21">
        <v>1.5732619999999999</v>
      </c>
      <c r="E243" s="21">
        <v>2.7687119999999998</v>
      </c>
      <c r="F243" s="21">
        <v>1.2646040000000001</v>
      </c>
      <c r="G243" s="21">
        <v>1.1740740000000001</v>
      </c>
      <c r="H243" s="21">
        <v>3.6101930000000002</v>
      </c>
      <c r="I243" s="21">
        <v>0</v>
      </c>
      <c r="J243" s="21">
        <v>3.0148299999999999</v>
      </c>
      <c r="K243" s="21">
        <v>4.27705</v>
      </c>
      <c r="L243" s="21">
        <v>4.27705</v>
      </c>
      <c r="M243" s="21">
        <v>2.2840180000000001</v>
      </c>
      <c r="N243" s="21">
        <v>1.475673</v>
      </c>
      <c r="O243" s="21">
        <v>1.7718799999999999</v>
      </c>
      <c r="P243" s="21">
        <v>2.4436529999999999</v>
      </c>
      <c r="Q243" s="21">
        <v>1.231562</v>
      </c>
      <c r="R243" s="21">
        <v>1.485773</v>
      </c>
      <c r="S243" s="21">
        <v>2.6469049999999998</v>
      </c>
      <c r="T243" s="21">
        <v>2.3231929999999998</v>
      </c>
      <c r="U243" s="21">
        <v>3.300122</v>
      </c>
      <c r="V243" s="21">
        <v>1.878646</v>
      </c>
      <c r="W243" s="21">
        <v>3.6101930000000002</v>
      </c>
      <c r="X243" s="22">
        <v>5.98</v>
      </c>
      <c r="Y243" s="6" t="s">
        <v>558</v>
      </c>
      <c r="Z243" s="6">
        <v>0.80739352247150398</v>
      </c>
      <c r="AA243" s="6">
        <v>0.46154823069446649</v>
      </c>
      <c r="AB243" s="15">
        <f t="shared" si="43"/>
        <v>1</v>
      </c>
      <c r="AC243" s="7" t="s">
        <v>570</v>
      </c>
      <c r="AD243" s="7">
        <v>0.78780323345192427</v>
      </c>
      <c r="AE243" s="7">
        <v>0.4873608090723896</v>
      </c>
      <c r="AF243" s="7">
        <f t="shared" si="44"/>
        <v>1</v>
      </c>
    </row>
    <row r="244" spans="1:32" ht="14.25" x14ac:dyDescent="0.2">
      <c r="A244" s="18" t="s">
        <v>14</v>
      </c>
      <c r="B244" s="19">
        <v>268</v>
      </c>
      <c r="C244" s="21">
        <v>268</v>
      </c>
      <c r="D244" s="21">
        <v>3.2407189999999999</v>
      </c>
      <c r="E244" s="21">
        <v>3.0242170000000002</v>
      </c>
      <c r="F244" s="21">
        <v>4.0011460000000003</v>
      </c>
      <c r="G244" s="21">
        <v>4.0011460000000003</v>
      </c>
      <c r="H244" s="21">
        <v>4.0011460000000003</v>
      </c>
      <c r="I244" s="21">
        <v>2.3779379999999999</v>
      </c>
      <c r="J244" s="21">
        <v>3.3342879999999999</v>
      </c>
      <c r="K244" s="21">
        <v>4.0011460000000003</v>
      </c>
      <c r="L244" s="21">
        <v>4.0011460000000003</v>
      </c>
      <c r="M244" s="21">
        <v>4.6680039999999998</v>
      </c>
      <c r="N244" s="21">
        <v>4.0011460000000003</v>
      </c>
      <c r="O244" s="21">
        <v>1.8430500000000001</v>
      </c>
      <c r="P244" s="21">
        <v>4.0011460000000003</v>
      </c>
      <c r="Q244" s="21">
        <v>4.0011460000000003</v>
      </c>
      <c r="R244" s="21">
        <v>4.6680039999999998</v>
      </c>
      <c r="S244" s="21">
        <v>0</v>
      </c>
      <c r="T244" s="21">
        <v>0.33039099999999999</v>
      </c>
      <c r="U244" s="21">
        <v>4.4218859999999998</v>
      </c>
      <c r="V244" s="21">
        <v>4.0011460000000003</v>
      </c>
      <c r="W244" s="21">
        <v>4.0011460000000003</v>
      </c>
      <c r="X244" s="22">
        <v>2.58</v>
      </c>
      <c r="Y244" s="6" t="s">
        <v>571</v>
      </c>
      <c r="Z244" s="6">
        <v>1.1376736294198342</v>
      </c>
      <c r="AA244" s="6">
        <v>0.20339583864707245</v>
      </c>
      <c r="AB244" s="15" t="str">
        <f t="shared" si="43"/>
        <v/>
      </c>
      <c r="AC244" s="7" t="s">
        <v>562</v>
      </c>
      <c r="AD244" s="7">
        <v>1.1586134962534194</v>
      </c>
      <c r="AE244" s="7">
        <v>0.17380159165310782</v>
      </c>
      <c r="AF244" s="7" t="str">
        <f t="shared" si="44"/>
        <v/>
      </c>
    </row>
    <row r="245" spans="1:32" ht="14.25" x14ac:dyDescent="0.2">
      <c r="A245" s="18" t="s">
        <v>12</v>
      </c>
      <c r="B245" s="19">
        <v>269</v>
      </c>
      <c r="C245" s="21">
        <v>269</v>
      </c>
      <c r="D245" s="21">
        <v>0.3327097</v>
      </c>
      <c r="E245" s="21">
        <v>1.61971</v>
      </c>
      <c r="F245" s="21">
        <v>0.41030450000000002</v>
      </c>
      <c r="G245" s="21">
        <v>1.3735919999999999</v>
      </c>
      <c r="H245" s="21">
        <v>2.7073079999999998</v>
      </c>
      <c r="I245" s="21">
        <v>1.2517849999999999</v>
      </c>
      <c r="J245" s="21">
        <v>-5.6895609999999999E-2</v>
      </c>
      <c r="K245" s="21">
        <v>0.70673470000000005</v>
      </c>
      <c r="L245" s="21">
        <v>0.80406270000000002</v>
      </c>
      <c r="M245" s="21">
        <v>0.71049320000000005</v>
      </c>
      <c r="N245" s="21">
        <v>1.61971</v>
      </c>
      <c r="O245" s="21">
        <v>3.2429079999999999E-2</v>
      </c>
      <c r="P245" s="21">
        <v>-0.1044977</v>
      </c>
      <c r="Q245" s="21">
        <v>0</v>
      </c>
      <c r="R245" s="21">
        <v>0.37458839999999999</v>
      </c>
      <c r="S245" s="21">
        <v>-0.1640047</v>
      </c>
      <c r="T245" s="21">
        <v>-0.2791208</v>
      </c>
      <c r="U245" s="21">
        <v>1.700763</v>
      </c>
      <c r="V245" s="21">
        <v>3.1280480000000002</v>
      </c>
      <c r="W245" s="21">
        <v>1.7303789999999999</v>
      </c>
      <c r="X245" s="22">
        <v>12.36</v>
      </c>
      <c r="Y245" s="6" t="s">
        <v>565</v>
      </c>
      <c r="Z245" s="6">
        <v>0.68078994810884796</v>
      </c>
      <c r="AA245" s="6">
        <v>0.48141850781963003</v>
      </c>
      <c r="AB245" s="15">
        <f t="shared" si="43"/>
        <v>1</v>
      </c>
      <c r="AC245" s="7" t="s">
        <v>23</v>
      </c>
      <c r="AD245" s="7">
        <v>0.75114088989427863</v>
      </c>
      <c r="AE245" s="7">
        <v>0.36870325191736775</v>
      </c>
      <c r="AF245" s="7" t="str">
        <f t="shared" si="44"/>
        <v/>
      </c>
    </row>
    <row r="246" spans="1:32" ht="14.25" x14ac:dyDescent="0.2">
      <c r="A246" s="18" t="s">
        <v>0</v>
      </c>
      <c r="B246" s="19">
        <v>270</v>
      </c>
      <c r="C246" s="21">
        <v>270</v>
      </c>
      <c r="D246" s="21">
        <v>0</v>
      </c>
      <c r="E246" s="21">
        <v>0.83182</v>
      </c>
      <c r="F246" s="21">
        <v>4.0167640000000002</v>
      </c>
      <c r="G246" s="21">
        <v>3.3499059999999998</v>
      </c>
      <c r="H246" s="21">
        <v>4.0167640000000002</v>
      </c>
      <c r="I246" s="21">
        <v>1.59545</v>
      </c>
      <c r="J246" s="21">
        <v>2.3729770000000001</v>
      </c>
      <c r="K246" s="21">
        <v>4.0167640000000002</v>
      </c>
      <c r="L246" s="21">
        <v>1.9323330000000001</v>
      </c>
      <c r="M246" s="21">
        <v>1.965878</v>
      </c>
      <c r="N246" s="21">
        <v>3.0398350000000001</v>
      </c>
      <c r="O246" s="21">
        <v>1.8249359999999999</v>
      </c>
      <c r="P246" s="21">
        <v>4.4375039999999997</v>
      </c>
      <c r="Q246" s="21">
        <v>2.5612409999999999</v>
      </c>
      <c r="R246" s="21">
        <v>0.91622970000000004</v>
      </c>
      <c r="S246" s="21">
        <v>1.074751</v>
      </c>
      <c r="T246" s="21">
        <v>1.2153849999999999</v>
      </c>
      <c r="U246" s="21">
        <v>2.1268600000000002</v>
      </c>
      <c r="V246" s="21">
        <v>4.0167640000000002</v>
      </c>
      <c r="W246" s="21">
        <v>2.8355959999999998</v>
      </c>
      <c r="X246" s="22">
        <v>6.12</v>
      </c>
      <c r="Y246" s="6" t="s">
        <v>563</v>
      </c>
      <c r="Z246" s="6">
        <v>1.0953908195713153</v>
      </c>
      <c r="AA246" s="6">
        <v>0.23021279616682222</v>
      </c>
      <c r="AB246" s="15" t="str">
        <f t="shared" si="43"/>
        <v/>
      </c>
      <c r="AC246" s="7" t="s">
        <v>559</v>
      </c>
      <c r="AD246" s="7">
        <v>1.1014011046030183</v>
      </c>
      <c r="AE246" s="7">
        <v>0.22174215107571124</v>
      </c>
      <c r="AF246" s="7" t="str">
        <f t="shared" si="44"/>
        <v/>
      </c>
    </row>
    <row r="247" spans="1:32" ht="14.25" x14ac:dyDescent="0.2">
      <c r="A247" s="18" t="s">
        <v>15</v>
      </c>
      <c r="B247" s="19">
        <v>271</v>
      </c>
      <c r="C247" s="21">
        <v>271</v>
      </c>
      <c r="D247" s="21">
        <v>2.8285939999999998</v>
      </c>
      <c r="E247" s="21">
        <v>4.1951280000000004</v>
      </c>
      <c r="F247" s="21">
        <v>3.0139610000000001</v>
      </c>
      <c r="G247" s="21">
        <v>4.1951280000000004</v>
      </c>
      <c r="H247" s="21">
        <v>3.7743880000000001</v>
      </c>
      <c r="I247" s="21">
        <v>3.7743880000000001</v>
      </c>
      <c r="J247" s="21">
        <v>3.52827</v>
      </c>
      <c r="K247" s="21">
        <v>3.52827</v>
      </c>
      <c r="L247" s="21">
        <v>3.7743880000000001</v>
      </c>
      <c r="M247" s="21">
        <v>3.5997650000000001</v>
      </c>
      <c r="N247" s="21">
        <v>3.353647</v>
      </c>
      <c r="O247" s="21">
        <v>2.3471030000000002</v>
      </c>
      <c r="P247" s="21">
        <v>0.86585650000000003</v>
      </c>
      <c r="Q247" s="21">
        <v>3.1075300000000001</v>
      </c>
      <c r="R247" s="21">
        <v>4.1951280000000004</v>
      </c>
      <c r="S247" s="21">
        <v>1.0497860000000001</v>
      </c>
      <c r="T247" s="21">
        <v>0</v>
      </c>
      <c r="U247" s="21">
        <v>4.615869</v>
      </c>
      <c r="V247" s="21">
        <v>4.1951280000000004</v>
      </c>
      <c r="W247" s="21">
        <v>4.1951280000000004</v>
      </c>
      <c r="X247" s="22">
        <v>2.89</v>
      </c>
      <c r="Y247" s="6" t="s">
        <v>571</v>
      </c>
      <c r="Z247" s="6">
        <v>1.1294510514086666</v>
      </c>
      <c r="AA247" s="6">
        <v>0.13701904831532036</v>
      </c>
      <c r="AB247" s="15" t="str">
        <f t="shared" si="43"/>
        <v/>
      </c>
      <c r="AC247" s="7" t="s">
        <v>568</v>
      </c>
      <c r="AD247" s="7">
        <v>1.1512808343503442</v>
      </c>
      <c r="AE247" s="7">
        <v>0.10333765620115899</v>
      </c>
      <c r="AF247" s="7" t="str">
        <f t="shared" si="44"/>
        <v/>
      </c>
    </row>
    <row r="248" spans="1:32" ht="14.25" x14ac:dyDescent="0.2">
      <c r="A248" s="18" t="s">
        <v>9</v>
      </c>
      <c r="B248" s="19">
        <v>272</v>
      </c>
      <c r="C248" s="21">
        <v>272</v>
      </c>
      <c r="D248" s="21">
        <v>2.8763920000000001</v>
      </c>
      <c r="E248" s="21">
        <v>3.636819</v>
      </c>
      <c r="F248" s="21">
        <v>3.144584</v>
      </c>
      <c r="G248" s="21">
        <v>3.636819</v>
      </c>
      <c r="H248" s="21">
        <v>3.3907020000000001</v>
      </c>
      <c r="I248" s="21">
        <v>3.5013709999999998</v>
      </c>
      <c r="J248" s="21">
        <v>2.7238440000000002</v>
      </c>
      <c r="K248" s="21">
        <v>1.0689200000000001</v>
      </c>
      <c r="L248" s="21">
        <v>3.811442</v>
      </c>
      <c r="M248" s="21">
        <v>0.93656950000000005</v>
      </c>
      <c r="N248" s="21">
        <v>0</v>
      </c>
      <c r="O248" s="21">
        <v>3.2160790000000001</v>
      </c>
      <c r="P248" s="21">
        <v>2.7953380000000001</v>
      </c>
      <c r="Q248" s="21">
        <v>3.144584</v>
      </c>
      <c r="R248" s="21">
        <v>3.5013709999999998</v>
      </c>
      <c r="S248" s="21">
        <v>3.5882329999999998</v>
      </c>
      <c r="T248" s="21">
        <v>2.945182</v>
      </c>
      <c r="U248" s="21">
        <v>3.3907020000000001</v>
      </c>
      <c r="V248" s="21">
        <v>4.0575590000000004</v>
      </c>
      <c r="W248" s="21">
        <v>3.2160790000000001</v>
      </c>
      <c r="X248" s="22">
        <v>3.03</v>
      </c>
      <c r="Y248" s="6" t="s">
        <v>574</v>
      </c>
      <c r="Z248" s="6">
        <v>0.97623384895944743</v>
      </c>
      <c r="AA248" s="6">
        <v>8.800674399470243E-2</v>
      </c>
      <c r="AB248" s="15" t="str">
        <f t="shared" si="43"/>
        <v/>
      </c>
      <c r="AC248" s="7" t="s">
        <v>566</v>
      </c>
      <c r="AD248" s="7">
        <v>0.98490335802564133</v>
      </c>
      <c r="AE248" s="7">
        <v>7.173678765772383E-2</v>
      </c>
      <c r="AF248" s="7" t="str">
        <f t="shared" si="44"/>
        <v/>
      </c>
    </row>
    <row r="249" spans="1:32" ht="14.25" x14ac:dyDescent="0.2">
      <c r="A249" s="18" t="s">
        <v>19</v>
      </c>
      <c r="B249" s="19">
        <v>273</v>
      </c>
      <c r="C249" s="21">
        <v>273</v>
      </c>
      <c r="D249" s="21">
        <v>1.3473440000000001</v>
      </c>
      <c r="E249" s="21">
        <v>3.4235600000000002</v>
      </c>
      <c r="F249" s="21">
        <v>0</v>
      </c>
      <c r="G249" s="21">
        <v>0.85199329999999995</v>
      </c>
      <c r="H249" s="21">
        <v>3.8443010000000002</v>
      </c>
      <c r="I249" s="21">
        <v>3.2121379999999999</v>
      </c>
      <c r="J249" s="21">
        <v>1.7158199999999999</v>
      </c>
      <c r="K249" s="21">
        <v>2.370657</v>
      </c>
      <c r="L249" s="21">
        <v>3.8443010000000002</v>
      </c>
      <c r="M249" s="21">
        <v>3.621092</v>
      </c>
      <c r="N249" s="21">
        <v>4.0904179999999997</v>
      </c>
      <c r="O249" s="21">
        <v>2.2141549999999999</v>
      </c>
      <c r="P249" s="21">
        <v>2.867372</v>
      </c>
      <c r="Q249" s="21">
        <v>1.882403</v>
      </c>
      <c r="R249" s="21">
        <v>3.0556359999999998</v>
      </c>
      <c r="S249" s="21">
        <v>2.0861100000000001</v>
      </c>
      <c r="T249" s="21">
        <v>2.2352089999999998</v>
      </c>
      <c r="U249" s="21">
        <v>3.2881119999999999</v>
      </c>
      <c r="V249" s="21">
        <v>3.8443010000000002</v>
      </c>
      <c r="W249" s="21">
        <v>3.3299910000000001</v>
      </c>
      <c r="X249" s="22">
        <v>4.07</v>
      </c>
      <c r="Y249" s="6" t="s">
        <v>555</v>
      </c>
      <c r="Z249" s="6">
        <v>0.75008171131801427</v>
      </c>
      <c r="AA249" s="6">
        <v>0.52043810423926706</v>
      </c>
      <c r="AB249" s="15">
        <f t="shared" si="43"/>
        <v>1</v>
      </c>
      <c r="AC249" s="7" t="s">
        <v>565</v>
      </c>
      <c r="AD249" s="7">
        <v>0.81158015527074423</v>
      </c>
      <c r="AE249" s="7">
        <v>0.43857680215769129</v>
      </c>
      <c r="AF249" s="7" t="str">
        <f t="shared" si="44"/>
        <v/>
      </c>
    </row>
    <row r="250" spans="1:32" ht="14.25" x14ac:dyDescent="0.2">
      <c r="A250" s="18" t="s">
        <v>2</v>
      </c>
      <c r="B250" s="19">
        <v>274</v>
      </c>
      <c r="C250" s="21">
        <v>274</v>
      </c>
      <c r="D250" s="21">
        <v>0.50665519999999997</v>
      </c>
      <c r="E250" s="21">
        <v>3.5169760000000001</v>
      </c>
      <c r="F250" s="21">
        <v>0.56550319999999998</v>
      </c>
      <c r="G250" s="21">
        <v>0</v>
      </c>
      <c r="H250" s="21">
        <v>1.1799360000000001</v>
      </c>
      <c r="I250" s="21">
        <v>1.8277239999999999</v>
      </c>
      <c r="J250" s="21">
        <v>1.4132739999999999</v>
      </c>
      <c r="K250" s="21">
        <v>1.3705529999999999</v>
      </c>
      <c r="L250" s="21">
        <v>3.0962360000000002</v>
      </c>
      <c r="M250" s="21">
        <v>2.9744280000000001</v>
      </c>
      <c r="N250" s="21">
        <v>2.2547549999999998</v>
      </c>
      <c r="O250" s="21">
        <v>1.4391080000000001</v>
      </c>
      <c r="P250" s="21">
        <v>3.6276449999999998</v>
      </c>
      <c r="Q250" s="21">
        <v>1.1799360000000001</v>
      </c>
      <c r="R250" s="21">
        <v>2.1611850000000001</v>
      </c>
      <c r="S250" s="21">
        <v>1.6593910000000001</v>
      </c>
      <c r="T250" s="21">
        <v>1.7350490000000001</v>
      </c>
      <c r="U250" s="21">
        <v>1.9920059999999999</v>
      </c>
      <c r="V250" s="21">
        <v>4.1838340000000001</v>
      </c>
      <c r="W250" s="21">
        <v>2.1193070000000001</v>
      </c>
      <c r="X250" s="22">
        <v>8.16</v>
      </c>
      <c r="Y250" s="6" t="s">
        <v>573</v>
      </c>
      <c r="Z250" s="6">
        <v>0.89157168522857189</v>
      </c>
      <c r="AA250" s="6">
        <v>0.30297083974394917</v>
      </c>
      <c r="AB250" s="15" t="str">
        <f t="shared" si="43"/>
        <v/>
      </c>
      <c r="AC250" s="7" t="s">
        <v>572</v>
      </c>
      <c r="AD250" s="7">
        <v>0.9244644491138253</v>
      </c>
      <c r="AE250" s="7">
        <v>0.25059110857164246</v>
      </c>
      <c r="AF250" s="7" t="str">
        <f t="shared" si="44"/>
        <v/>
      </c>
    </row>
    <row r="251" spans="1:32" ht="14.25" x14ac:dyDescent="0.2">
      <c r="A251" s="18" t="s">
        <v>13</v>
      </c>
      <c r="B251" s="19">
        <v>275</v>
      </c>
      <c r="C251" s="21">
        <v>275</v>
      </c>
      <c r="D251" s="21">
        <v>1.3721810000000001</v>
      </c>
      <c r="E251" s="21">
        <v>1.1056109999999999</v>
      </c>
      <c r="F251" s="21">
        <v>2.946367</v>
      </c>
      <c r="G251" s="21">
        <v>3.7878479999999999</v>
      </c>
      <c r="H251" s="21">
        <v>3.7878479999999999</v>
      </c>
      <c r="I251" s="21">
        <v>3.1209899999999999</v>
      </c>
      <c r="J251" s="21">
        <v>2.6066799999999999</v>
      </c>
      <c r="K251" s="21">
        <v>0.97456690000000001</v>
      </c>
      <c r="L251" s="21">
        <v>1.4908440000000001</v>
      </c>
      <c r="M251" s="21">
        <v>1.0006569999999999</v>
      </c>
      <c r="N251" s="21">
        <v>3.7878479999999999</v>
      </c>
      <c r="O251" s="21">
        <v>1.0911580000000001</v>
      </c>
      <c r="P251" s="21">
        <v>2.5256259999999999</v>
      </c>
      <c r="Q251" s="21">
        <v>-0.15477869999999999</v>
      </c>
      <c r="R251" s="21">
        <v>0</v>
      </c>
      <c r="S251" s="21">
        <v>1.409216</v>
      </c>
      <c r="T251" s="21">
        <v>1.4012290000000001</v>
      </c>
      <c r="U251" s="21">
        <v>0.86932399999999999</v>
      </c>
      <c r="V251" s="21">
        <v>3.7878479999999999</v>
      </c>
      <c r="W251" s="21">
        <v>3.7878479999999999</v>
      </c>
      <c r="X251" s="22">
        <v>7.08</v>
      </c>
      <c r="Y251" s="6" t="s">
        <v>571</v>
      </c>
      <c r="Z251" s="6">
        <v>1.2807381772505091</v>
      </c>
      <c r="AA251" s="6">
        <v>2.6901377060678185E-2</v>
      </c>
      <c r="AB251" s="15" t="str">
        <f t="shared" si="43"/>
        <v/>
      </c>
      <c r="AC251" s="7" t="s">
        <v>555</v>
      </c>
      <c r="AD251" s="7">
        <v>1.2826743055651193</v>
      </c>
      <c r="AE251" s="7">
        <v>2.3957031508154935E-2</v>
      </c>
      <c r="AF251" s="7" t="str">
        <f t="shared" si="44"/>
        <v/>
      </c>
    </row>
    <row r="252" spans="1:32" ht="14.25" x14ac:dyDescent="0.2">
      <c r="A252" s="18" t="s">
        <v>10</v>
      </c>
      <c r="B252" s="19">
        <v>276</v>
      </c>
      <c r="C252" s="21">
        <v>276</v>
      </c>
      <c r="D252" s="21">
        <v>3.0710160000000002</v>
      </c>
      <c r="E252" s="21">
        <v>3.9668920000000001</v>
      </c>
      <c r="F252" s="21">
        <v>1.971965</v>
      </c>
      <c r="G252" s="21">
        <v>2.6003569999999998</v>
      </c>
      <c r="H252" s="21">
        <v>4.8083720000000003</v>
      </c>
      <c r="I252" s="21">
        <v>5.2291129999999999</v>
      </c>
      <c r="J252" s="21">
        <v>3.3000340000000001</v>
      </c>
      <c r="K252" s="21">
        <v>4.1415139999999999</v>
      </c>
      <c r="L252" s="21">
        <v>4.8083720000000003</v>
      </c>
      <c r="M252" s="21">
        <v>4.4983009999999997</v>
      </c>
      <c r="N252" s="21">
        <v>4.8083720000000003</v>
      </c>
      <c r="O252" s="21">
        <v>0</v>
      </c>
      <c r="P252" s="21">
        <v>4.5622550000000004</v>
      </c>
      <c r="Q252" s="21">
        <v>4.387632</v>
      </c>
      <c r="R252" s="21">
        <v>4.8083720000000003</v>
      </c>
      <c r="S252" s="21">
        <v>2.3945989999999999</v>
      </c>
      <c r="T252" s="21">
        <v>1.7277420000000001</v>
      </c>
      <c r="U252" s="21">
        <v>4.8083720000000003</v>
      </c>
      <c r="V252" s="21">
        <v>4.8083720000000003</v>
      </c>
      <c r="W252" s="21">
        <v>4.8083720000000003</v>
      </c>
      <c r="X252" s="22">
        <v>1.83</v>
      </c>
      <c r="Y252" s="6" t="s">
        <v>571</v>
      </c>
      <c r="Z252" s="6">
        <v>1.1995863095256651</v>
      </c>
      <c r="AA252" s="6">
        <v>0.22169871677260619</v>
      </c>
      <c r="AB252" s="15" t="str">
        <f t="shared" si="43"/>
        <v/>
      </c>
      <c r="AC252" s="7" t="s">
        <v>23</v>
      </c>
      <c r="AD252" s="7">
        <v>1.2239692321374225</v>
      </c>
      <c r="AE252" s="7">
        <v>0.18973748691071804</v>
      </c>
      <c r="AF252" s="7" t="str">
        <f t="shared" si="44"/>
        <v/>
      </c>
    </row>
    <row r="253" spans="1:32" ht="14.25" x14ac:dyDescent="0.2">
      <c r="A253" s="18" t="s">
        <v>13</v>
      </c>
      <c r="B253" s="19">
        <v>277</v>
      </c>
      <c r="C253" s="21">
        <v>277</v>
      </c>
      <c r="D253" s="21">
        <v>0.67641689999999999</v>
      </c>
      <c r="E253" s="21">
        <v>0.88065559999999998</v>
      </c>
      <c r="F253" s="21">
        <v>0.38394119999999998</v>
      </c>
      <c r="G253" s="21">
        <v>0.12603710000000001</v>
      </c>
      <c r="H253" s="21">
        <v>0.99132469999999995</v>
      </c>
      <c r="I253" s="21">
        <v>0.94460940000000004</v>
      </c>
      <c r="J253" s="21">
        <v>0.54677739999999997</v>
      </c>
      <c r="K253" s="21">
        <v>2.91416E-2</v>
      </c>
      <c r="L253" s="21">
        <v>-1.5114920000000001</v>
      </c>
      <c r="M253" s="21">
        <v>0.67641689999999999</v>
      </c>
      <c r="N253" s="21">
        <v>0.63453820000000005</v>
      </c>
      <c r="O253" s="21">
        <v>-0.2202836</v>
      </c>
      <c r="P253" s="21">
        <v>3.365923</v>
      </c>
      <c r="Q253" s="21">
        <v>1.301396</v>
      </c>
      <c r="R253" s="21">
        <v>0</v>
      </c>
      <c r="S253" s="21">
        <v>4.0863339999999998E-2</v>
      </c>
      <c r="T253" s="21">
        <v>0.27401639999999999</v>
      </c>
      <c r="U253" s="21">
        <v>0.33261489999999999</v>
      </c>
      <c r="V253" s="21">
        <v>0.73716760000000003</v>
      </c>
      <c r="W253" s="21">
        <v>0.26294610000000002</v>
      </c>
      <c r="X253" s="22">
        <v>6.8</v>
      </c>
      <c r="Y253" s="6" t="s">
        <v>572</v>
      </c>
      <c r="Z253" s="6">
        <v>0.81654030149674584</v>
      </c>
      <c r="AA253" s="6">
        <v>0.11709873994469207</v>
      </c>
      <c r="AB253" s="15" t="str">
        <f t="shared" si="43"/>
        <v/>
      </c>
      <c r="AC253" s="7" t="s">
        <v>571</v>
      </c>
      <c r="AD253" s="7">
        <v>0.82614443143868999</v>
      </c>
      <c r="AE253" s="7">
        <v>9.6207263422620912E-2</v>
      </c>
      <c r="AF253" s="7" t="str">
        <f t="shared" si="44"/>
        <v/>
      </c>
    </row>
    <row r="254" spans="1:32" ht="14.25" x14ac:dyDescent="0.2">
      <c r="A254" s="18" t="s">
        <v>12</v>
      </c>
      <c r="B254" s="19">
        <v>278</v>
      </c>
      <c r="C254" s="21">
        <v>278</v>
      </c>
      <c r="D254" s="21">
        <v>0.4619722</v>
      </c>
      <c r="E254" s="21">
        <v>1.11921</v>
      </c>
      <c r="F254" s="21">
        <v>3.5291769999999998</v>
      </c>
      <c r="G254" s="21">
        <v>1.2604120000000001</v>
      </c>
      <c r="H254" s="21">
        <v>1.5753200000000001</v>
      </c>
      <c r="I254" s="21">
        <v>2.5522480000000001</v>
      </c>
      <c r="J254" s="21">
        <v>1.5753200000000001</v>
      </c>
      <c r="K254" s="21">
        <v>-0.89520189999999999</v>
      </c>
      <c r="L254" s="21">
        <v>0.9004221</v>
      </c>
      <c r="M254" s="21">
        <v>0.89776560000000005</v>
      </c>
      <c r="N254" s="21">
        <v>0.36701909999999999</v>
      </c>
      <c r="O254" s="21">
        <v>1.741903</v>
      </c>
      <c r="P254" s="21">
        <v>3.2830599999999999</v>
      </c>
      <c r="Q254" s="21">
        <v>0</v>
      </c>
      <c r="R254" s="21">
        <v>0.88986529999999997</v>
      </c>
      <c r="S254" s="21">
        <v>1.3158609999999999</v>
      </c>
      <c r="T254" s="21">
        <v>0.99067280000000002</v>
      </c>
      <c r="U254" s="21">
        <v>0.71885049999999995</v>
      </c>
      <c r="V254" s="21">
        <v>0.67598559999999996</v>
      </c>
      <c r="W254" s="21">
        <v>1.5286040000000001</v>
      </c>
      <c r="X254" s="22">
        <v>6.72</v>
      </c>
      <c r="Y254" s="6" t="s">
        <v>564</v>
      </c>
      <c r="Z254" s="6">
        <v>0.69762732391207105</v>
      </c>
      <c r="AA254" s="6">
        <v>0.51773898850594313</v>
      </c>
      <c r="AB254" s="15">
        <f t="shared" si="43"/>
        <v>1</v>
      </c>
      <c r="AC254" s="7" t="s">
        <v>554</v>
      </c>
      <c r="AD254" s="7">
        <v>0.81887115084272111</v>
      </c>
      <c r="AE254" s="7">
        <v>0.33554384266997511</v>
      </c>
      <c r="AF254" s="7" t="str">
        <f t="shared" si="44"/>
        <v/>
      </c>
    </row>
    <row r="255" spans="1:32" ht="14.25" x14ac:dyDescent="0.2">
      <c r="A255" s="18" t="s">
        <v>6</v>
      </c>
      <c r="B255" s="19">
        <v>279</v>
      </c>
      <c r="C255" s="21">
        <v>279</v>
      </c>
      <c r="D255" s="21">
        <v>5.2587700000000002</v>
      </c>
      <c r="E255" s="21">
        <v>4.8380299999999998</v>
      </c>
      <c r="F255" s="21">
        <v>4.8380299999999998</v>
      </c>
      <c r="G255" s="21">
        <v>4.8380299999999998</v>
      </c>
      <c r="H255" s="21">
        <v>1.327248</v>
      </c>
      <c r="I255" s="21">
        <v>5.2587700000000002</v>
      </c>
      <c r="J255" s="21">
        <v>4.8380299999999998</v>
      </c>
      <c r="K255" s="21">
        <v>0</v>
      </c>
      <c r="L255" s="21">
        <v>4.4172890000000002</v>
      </c>
      <c r="M255" s="21">
        <v>2.4242569999999999</v>
      </c>
      <c r="N255" s="21">
        <v>4.8380299999999998</v>
      </c>
      <c r="O255" s="21">
        <v>4.8380299999999998</v>
      </c>
      <c r="P255" s="21">
        <v>5.2587700000000002</v>
      </c>
      <c r="Q255" s="21">
        <v>4.8380299999999998</v>
      </c>
      <c r="R255" s="21">
        <v>4.5279579999999999</v>
      </c>
      <c r="S255" s="21">
        <v>4.4172890000000002</v>
      </c>
      <c r="T255" s="21">
        <v>5.2587700000000002</v>
      </c>
      <c r="U255" s="21">
        <v>1.9448019999999999</v>
      </c>
      <c r="V255" s="21">
        <v>4.8380299999999998</v>
      </c>
      <c r="W255" s="21">
        <v>4.8380299999999998</v>
      </c>
      <c r="X255" s="22">
        <v>1.79</v>
      </c>
      <c r="Y255" s="6" t="s">
        <v>570</v>
      </c>
      <c r="Z255" s="6">
        <v>1.2253386902995376</v>
      </c>
      <c r="AA255" s="6">
        <v>0.29301659960586296</v>
      </c>
      <c r="AB255" s="15" t="str">
        <f t="shared" si="43"/>
        <v/>
      </c>
      <c r="AC255" s="7" t="s">
        <v>23</v>
      </c>
      <c r="AD255" s="7">
        <v>1.2509268268113398</v>
      </c>
      <c r="AE255" s="7">
        <v>0.26318113586597991</v>
      </c>
      <c r="AF255" s="7" t="str">
        <f t="shared" si="44"/>
        <v/>
      </c>
    </row>
    <row r="256" spans="1:32" ht="14.25" x14ac:dyDescent="0.2">
      <c r="A256" s="18" t="s">
        <v>0</v>
      </c>
      <c r="B256" s="19">
        <v>280</v>
      </c>
      <c r="C256" s="21">
        <v>280</v>
      </c>
      <c r="D256" s="21">
        <v>0</v>
      </c>
      <c r="E256" s="21">
        <v>3.3991410000000002</v>
      </c>
      <c r="F256" s="21">
        <v>3.1138479999999999</v>
      </c>
      <c r="G256" s="21">
        <v>4.3760700000000003</v>
      </c>
      <c r="H256" s="21">
        <v>3.709212</v>
      </c>
      <c r="I256" s="21">
        <v>2.9784000000000002</v>
      </c>
      <c r="J256" s="21">
        <v>2.3984049999999999</v>
      </c>
      <c r="K256" s="21">
        <v>4.3760700000000003</v>
      </c>
      <c r="L256" s="21">
        <v>2.152288</v>
      </c>
      <c r="M256" s="21">
        <v>4.2014469999999999</v>
      </c>
      <c r="N256" s="21">
        <v>3.1138479999999999</v>
      </c>
      <c r="O256" s="21">
        <v>3.2884709999999999</v>
      </c>
      <c r="P256" s="21">
        <v>3.2398859999999998</v>
      </c>
      <c r="Q256" s="21">
        <v>1.9894510000000001</v>
      </c>
      <c r="R256" s="21">
        <v>1.947308</v>
      </c>
      <c r="S256" s="21">
        <v>1.7136549999999999</v>
      </c>
      <c r="T256" s="21">
        <v>2.7962370000000001</v>
      </c>
      <c r="U256" s="21">
        <v>2.4998070000000001</v>
      </c>
      <c r="V256" s="21">
        <v>4.3760700000000003</v>
      </c>
      <c r="W256" s="21">
        <v>3.709212</v>
      </c>
      <c r="X256" s="22">
        <v>2.63</v>
      </c>
      <c r="Y256" s="6" t="s">
        <v>563</v>
      </c>
      <c r="Z256" s="6">
        <v>0.98743040077659439</v>
      </c>
      <c r="AA256" s="6">
        <v>0.13690757709225859</v>
      </c>
      <c r="AB256" s="15" t="str">
        <f t="shared" si="43"/>
        <v/>
      </c>
      <c r="AC256" s="7" t="s">
        <v>553</v>
      </c>
      <c r="AD256" s="7">
        <v>0.99273176911138716</v>
      </c>
      <c r="AE256" s="7">
        <v>0.12761506671373155</v>
      </c>
      <c r="AF256" s="7" t="str">
        <f t="shared" si="44"/>
        <v/>
      </c>
    </row>
    <row r="257" spans="1:32" ht="14.25" x14ac:dyDescent="0.2">
      <c r="A257" s="18" t="s">
        <v>2</v>
      </c>
      <c r="B257" s="19">
        <v>281</v>
      </c>
      <c r="C257" s="21">
        <v>281</v>
      </c>
      <c r="D257" s="21">
        <v>0.60655999999999999</v>
      </c>
      <c r="E257" s="21">
        <v>1.681379</v>
      </c>
      <c r="F257" s="21">
        <v>0.80309870000000005</v>
      </c>
      <c r="G257" s="21">
        <v>0</v>
      </c>
      <c r="H257" s="21">
        <v>0.8927138</v>
      </c>
      <c r="I257" s="21">
        <v>1.3713070000000001</v>
      </c>
      <c r="J257" s="21">
        <v>1.762432</v>
      </c>
      <c r="K257" s="21">
        <v>0.67967080000000002</v>
      </c>
      <c r="L257" s="21">
        <v>0.6894614</v>
      </c>
      <c r="M257" s="21">
        <v>0.48007460000000002</v>
      </c>
      <c r="N257" s="21">
        <v>0.98974200000000001</v>
      </c>
      <c r="O257" s="21">
        <v>0.29391129999999999</v>
      </c>
      <c r="P257" s="21">
        <v>2.6974819999999999</v>
      </c>
      <c r="Q257" s="21">
        <v>0.35048000000000001</v>
      </c>
      <c r="R257" s="21">
        <v>0.79521549999999996</v>
      </c>
      <c r="S257" s="21">
        <v>0.57035199999999997</v>
      </c>
      <c r="T257" s="21">
        <v>0.73825289999999999</v>
      </c>
      <c r="U257" s="21">
        <v>1.2998130000000001</v>
      </c>
      <c r="V257" s="21">
        <v>2.6335280000000001</v>
      </c>
      <c r="W257" s="21">
        <v>3.1897169999999999</v>
      </c>
      <c r="X257" s="22">
        <v>13.97</v>
      </c>
      <c r="Y257" s="6" t="s">
        <v>559</v>
      </c>
      <c r="Z257" s="6">
        <v>0.50488236171424827</v>
      </c>
      <c r="AA257" s="6">
        <v>0.64070538093878415</v>
      </c>
      <c r="AB257" s="15">
        <f t="shared" si="43"/>
        <v>1</v>
      </c>
      <c r="AC257" s="7" t="s">
        <v>573</v>
      </c>
      <c r="AD257" s="7">
        <v>0.66999839516350945</v>
      </c>
      <c r="AE257" s="7">
        <v>0.36727085348902444</v>
      </c>
      <c r="AF257" s="7" t="str">
        <f t="shared" si="44"/>
        <v/>
      </c>
    </row>
    <row r="258" spans="1:32" ht="14.25" x14ac:dyDescent="0.2">
      <c r="A258" s="18" t="s">
        <v>6</v>
      </c>
      <c r="B258" s="19">
        <v>282</v>
      </c>
      <c r="C258" s="21">
        <v>282</v>
      </c>
      <c r="D258" s="21">
        <v>5.3061610000000003</v>
      </c>
      <c r="E258" s="21">
        <v>4.0439400000000001</v>
      </c>
      <c r="F258" s="21">
        <v>3.4298980000000001</v>
      </c>
      <c r="G258" s="21">
        <v>4.8854199999999999</v>
      </c>
      <c r="H258" s="21">
        <v>4.8854199999999999</v>
      </c>
      <c r="I258" s="21">
        <v>5.3061610000000003</v>
      </c>
      <c r="J258" s="21">
        <v>3.3284959999999999</v>
      </c>
      <c r="K258" s="21">
        <v>0</v>
      </c>
      <c r="L258" s="21">
        <v>4.8854199999999999</v>
      </c>
      <c r="M258" s="21">
        <v>3.0981459999999998</v>
      </c>
      <c r="N258" s="21">
        <v>2.8848479999999999</v>
      </c>
      <c r="O258" s="21">
        <v>3.704253</v>
      </c>
      <c r="P258" s="21">
        <v>3.850638</v>
      </c>
      <c r="Q258" s="21">
        <v>4.8854199999999999</v>
      </c>
      <c r="R258" s="21">
        <v>4.7107970000000003</v>
      </c>
      <c r="S258" s="21">
        <v>3.9953539999999998</v>
      </c>
      <c r="T258" s="21">
        <v>3.972445</v>
      </c>
      <c r="U258" s="21">
        <v>2.7539120000000001</v>
      </c>
      <c r="V258" s="21">
        <v>4.8854199999999999</v>
      </c>
      <c r="W258" s="21">
        <v>3.9084919999999999</v>
      </c>
      <c r="X258" s="22">
        <v>1.32</v>
      </c>
      <c r="Y258" s="6" t="s">
        <v>570</v>
      </c>
      <c r="Z258" s="6">
        <v>1.0285676514615083</v>
      </c>
      <c r="AA258" s="6">
        <v>0.2513201697069431</v>
      </c>
      <c r="AB258" s="15" t="str">
        <f t="shared" si="43"/>
        <v/>
      </c>
      <c r="AC258" s="7" t="s">
        <v>568</v>
      </c>
      <c r="AD258" s="7">
        <v>1.0392867074459224</v>
      </c>
      <c r="AE258" s="7">
        <v>0.23563436162963772</v>
      </c>
      <c r="AF258" s="7" t="str">
        <f t="shared" si="44"/>
        <v/>
      </c>
    </row>
    <row r="259" spans="1:32" ht="14.25" x14ac:dyDescent="0.2">
      <c r="A259" s="18" t="s">
        <v>4</v>
      </c>
      <c r="B259" s="19">
        <v>283</v>
      </c>
      <c r="C259" s="21">
        <v>283</v>
      </c>
      <c r="D259" s="21">
        <v>2.153381</v>
      </c>
      <c r="E259" s="21">
        <v>4.5031999999999996</v>
      </c>
      <c r="F259" s="21">
        <v>3.8363420000000001</v>
      </c>
      <c r="G259" s="21">
        <v>4.0824590000000001</v>
      </c>
      <c r="H259" s="21">
        <v>4.5031999999999996</v>
      </c>
      <c r="I259" s="21">
        <v>0</v>
      </c>
      <c r="J259" s="21">
        <v>4.5031999999999996</v>
      </c>
      <c r="K259" s="21">
        <v>4.5031999999999996</v>
      </c>
      <c r="L259" s="21">
        <v>4.5031999999999996</v>
      </c>
      <c r="M259" s="21">
        <v>4.7493169999999996</v>
      </c>
      <c r="N259" s="21">
        <v>4.5031999999999996</v>
      </c>
      <c r="O259" s="21">
        <v>4.5031999999999996</v>
      </c>
      <c r="P259" s="21">
        <v>4.92394</v>
      </c>
      <c r="Q259" s="21">
        <v>4.5031999999999996</v>
      </c>
      <c r="R259" s="21">
        <v>5.170058</v>
      </c>
      <c r="S259" s="21">
        <v>4.3285770000000001</v>
      </c>
      <c r="T259" s="21">
        <v>4.2570819999999996</v>
      </c>
      <c r="U259" s="21">
        <v>4.92394</v>
      </c>
      <c r="V259" s="21">
        <v>4.5031999999999996</v>
      </c>
      <c r="W259" s="21">
        <v>4.5031999999999996</v>
      </c>
      <c r="X259" s="22">
        <v>1.24</v>
      </c>
      <c r="Y259" s="6" t="s">
        <v>24</v>
      </c>
      <c r="Z259" s="6">
        <v>0.77475299003631604</v>
      </c>
      <c r="AA259" s="6">
        <v>0.52342833796843868</v>
      </c>
      <c r="AB259" s="15">
        <f t="shared" ref="AB259:AB266" si="45">IF(Z259&lt;$AB$1,IF(AA259&gt;$AD$1,1,""),"")</f>
        <v>1</v>
      </c>
      <c r="AC259" s="7" t="s">
        <v>574</v>
      </c>
      <c r="AD259" s="7">
        <v>0.71377172362796104</v>
      </c>
      <c r="AE259" s="7">
        <v>0.59549828144095707</v>
      </c>
      <c r="AF259" s="7">
        <f t="shared" ref="AF259:AF266" si="46">IF(AD259&lt;$AB$1,IF(AE259&gt;$AD$1,1,""),"")</f>
        <v>1</v>
      </c>
    </row>
    <row r="260" spans="1:32" ht="14.25" x14ac:dyDescent="0.2">
      <c r="A260" s="18" t="s">
        <v>0</v>
      </c>
      <c r="B260" s="19">
        <v>284</v>
      </c>
      <c r="C260" s="21">
        <v>284</v>
      </c>
      <c r="D260" s="21">
        <v>0</v>
      </c>
      <c r="E260" s="21">
        <v>2.665286</v>
      </c>
      <c r="F260" s="21">
        <v>1.509414</v>
      </c>
      <c r="G260" s="21">
        <v>0.97692880000000004</v>
      </c>
      <c r="H260" s="21">
        <v>1.535809</v>
      </c>
      <c r="I260" s="21">
        <v>1.535809</v>
      </c>
      <c r="J260" s="21">
        <v>0.83400649999999998</v>
      </c>
      <c r="K260" s="21">
        <v>1.6073029999999999</v>
      </c>
      <c r="L260" s="21">
        <v>1.6883570000000001</v>
      </c>
      <c r="M260" s="21">
        <v>0.83118329999999996</v>
      </c>
      <c r="N260" s="21">
        <v>2.665286</v>
      </c>
      <c r="O260" s="21">
        <v>1.3033330000000001</v>
      </c>
      <c r="P260" s="21">
        <v>4.2671939999999999</v>
      </c>
      <c r="Q260" s="21">
        <v>1.802505</v>
      </c>
      <c r="R260" s="21">
        <v>1.099532</v>
      </c>
      <c r="S260" s="21">
        <v>0.78771049999999998</v>
      </c>
      <c r="T260" s="21">
        <v>1.190369</v>
      </c>
      <c r="U260" s="21">
        <v>0.79496429999999996</v>
      </c>
      <c r="V260" s="21">
        <v>3.8464529999999999</v>
      </c>
      <c r="W260" s="21">
        <v>1.381764</v>
      </c>
      <c r="X260" s="22">
        <v>11.25</v>
      </c>
      <c r="Y260" s="6" t="s">
        <v>559</v>
      </c>
      <c r="Z260" s="6">
        <v>0.74425983646274285</v>
      </c>
      <c r="AA260" s="6">
        <v>0.4590091221421691</v>
      </c>
      <c r="AB260" s="15">
        <f t="shared" si="45"/>
        <v>1</v>
      </c>
      <c r="AC260" s="7" t="s">
        <v>573</v>
      </c>
      <c r="AD260" s="7">
        <v>0.90744538023093058</v>
      </c>
      <c r="AE260" s="7">
        <v>0.19576723278242233</v>
      </c>
      <c r="AF260" s="7" t="str">
        <f t="shared" si="46"/>
        <v/>
      </c>
    </row>
    <row r="261" spans="1:32" ht="14.25" x14ac:dyDescent="0.2">
      <c r="A261" s="18" t="s">
        <v>14</v>
      </c>
      <c r="B261" s="19">
        <v>285</v>
      </c>
      <c r="C261" s="21">
        <v>285</v>
      </c>
      <c r="D261" s="21">
        <v>-0.93586460000000005</v>
      </c>
      <c r="E261" s="21">
        <v>2.5477020000000001</v>
      </c>
      <c r="F261" s="21">
        <v>0.99077729999999997</v>
      </c>
      <c r="G261" s="21">
        <v>2.968442</v>
      </c>
      <c r="H261" s="21">
        <v>2.968442</v>
      </c>
      <c r="I261" s="21">
        <v>3.3891819999999999</v>
      </c>
      <c r="J261" s="21">
        <v>0.36413299999999998</v>
      </c>
      <c r="K261" s="21">
        <v>0.84606179999999997</v>
      </c>
      <c r="L261" s="21">
        <v>2.968442</v>
      </c>
      <c r="M261" s="21">
        <v>0.91069730000000004</v>
      </c>
      <c r="N261" s="21">
        <v>2.968442</v>
      </c>
      <c r="O261" s="21">
        <v>-0.87369870000000005</v>
      </c>
      <c r="P261" s="21">
        <v>2.7223250000000001</v>
      </c>
      <c r="Q261" s="21">
        <v>1.0145839999999999</v>
      </c>
      <c r="R261" s="21">
        <v>4.9093240000000003E-2</v>
      </c>
      <c r="S261" s="21">
        <v>0</v>
      </c>
      <c r="T261" s="21">
        <v>-0.2100783</v>
      </c>
      <c r="U261" s="21">
        <v>0.83693390000000001</v>
      </c>
      <c r="V261" s="21">
        <v>2.968442</v>
      </c>
      <c r="W261" s="21">
        <v>-0.19039010000000001</v>
      </c>
      <c r="X261" s="22">
        <v>7.1</v>
      </c>
      <c r="Y261" s="6" t="s">
        <v>574</v>
      </c>
      <c r="Z261" s="6">
        <v>1.3706333885407376</v>
      </c>
      <c r="AA261" s="6">
        <v>8.2780870843424184E-2</v>
      </c>
      <c r="AB261" s="15" t="str">
        <f t="shared" si="45"/>
        <v/>
      </c>
      <c r="AC261" s="7" t="s">
        <v>23</v>
      </c>
      <c r="AD261" s="7">
        <v>1.386635514077218</v>
      </c>
      <c r="AE261" s="7">
        <v>6.1238808149193705E-2</v>
      </c>
      <c r="AF261" s="7" t="str">
        <f t="shared" si="46"/>
        <v/>
      </c>
    </row>
    <row r="262" spans="1:32" ht="14.25" x14ac:dyDescent="0.2">
      <c r="A262" s="18" t="s">
        <v>8</v>
      </c>
      <c r="B262" s="19">
        <v>286</v>
      </c>
      <c r="C262" s="21">
        <v>286</v>
      </c>
      <c r="D262" s="21">
        <v>1.181406</v>
      </c>
      <c r="E262" s="21">
        <v>0.96792199999999995</v>
      </c>
      <c r="F262" s="21">
        <v>2.337996</v>
      </c>
      <c r="G262" s="21">
        <v>2.2161879999999998</v>
      </c>
      <c r="H262" s="21">
        <v>3.2509700000000001</v>
      </c>
      <c r="I262" s="21">
        <v>4.0924509999999996</v>
      </c>
      <c r="J262" s="21">
        <v>1.568009</v>
      </c>
      <c r="K262" s="21">
        <v>0.27346870000000001</v>
      </c>
      <c r="L262" s="21">
        <v>3.6717110000000002</v>
      </c>
      <c r="M262" s="21">
        <v>0</v>
      </c>
      <c r="N262" s="21">
        <v>0.61823499999999998</v>
      </c>
      <c r="O262" s="21">
        <v>1.9519500000000001</v>
      </c>
      <c r="P262" s="21">
        <v>2.0698029999999998</v>
      </c>
      <c r="Q262" s="21">
        <v>2.5841129999999999</v>
      </c>
      <c r="R262" s="21">
        <v>2.3847109999999998</v>
      </c>
      <c r="S262" s="21">
        <v>2.7366609999999998</v>
      </c>
      <c r="T262" s="21">
        <v>0.21357509999999999</v>
      </c>
      <c r="U262" s="21">
        <v>0.27234570000000002</v>
      </c>
      <c r="V262" s="21">
        <v>2.8302299999999998</v>
      </c>
      <c r="W262" s="21">
        <v>3.0048530000000002</v>
      </c>
      <c r="X262" s="22">
        <v>7.87</v>
      </c>
      <c r="Y262" s="6" t="s">
        <v>570</v>
      </c>
      <c r="Z262" s="6">
        <v>1.0746140304681504</v>
      </c>
      <c r="AA262" s="6">
        <v>0.18870251699640922</v>
      </c>
      <c r="AB262" s="15" t="str">
        <f t="shared" si="45"/>
        <v/>
      </c>
      <c r="AC262" s="7" t="s">
        <v>574</v>
      </c>
      <c r="AD262" s="7">
        <v>1.0806000923421102</v>
      </c>
      <c r="AE262" s="7">
        <v>0.17963879155647747</v>
      </c>
      <c r="AF262" s="7" t="str">
        <f t="shared" si="46"/>
        <v/>
      </c>
    </row>
    <row r="263" spans="1:32" ht="14.25" x14ac:dyDescent="0.2">
      <c r="A263" s="18" t="s">
        <v>6</v>
      </c>
      <c r="B263" s="19">
        <v>287</v>
      </c>
      <c r="C263" s="21">
        <v>287</v>
      </c>
      <c r="D263" s="21">
        <v>1.912183</v>
      </c>
      <c r="E263" s="21">
        <v>2.4683709999999999</v>
      </c>
      <c r="F263" s="21">
        <v>3.1005340000000001</v>
      </c>
      <c r="G263" s="21">
        <v>2.3401070000000002</v>
      </c>
      <c r="H263" s="21">
        <v>0.82458500000000001</v>
      </c>
      <c r="I263" s="21">
        <v>4.6088719999999999</v>
      </c>
      <c r="J263" s="21">
        <v>2.4008569999999998</v>
      </c>
      <c r="K263" s="21">
        <v>0</v>
      </c>
      <c r="L263" s="21">
        <v>3.006964</v>
      </c>
      <c r="M263" s="21">
        <v>1.5674170000000001</v>
      </c>
      <c r="N263" s="21">
        <v>1.4303520000000001</v>
      </c>
      <c r="O263" s="21">
        <v>2.4683709999999999</v>
      </c>
      <c r="P263" s="21">
        <v>2.5862240000000001</v>
      </c>
      <c r="Q263" s="21">
        <v>2.047631</v>
      </c>
      <c r="R263" s="21">
        <v>2.5051709999999998</v>
      </c>
      <c r="S263" s="21">
        <v>2.5443449999999999</v>
      </c>
      <c r="T263" s="21">
        <v>0.90326280000000003</v>
      </c>
      <c r="U263" s="21">
        <v>0.58967910000000001</v>
      </c>
      <c r="V263" s="21">
        <v>3.7673920000000001</v>
      </c>
      <c r="W263" s="21">
        <v>1.4303520000000001</v>
      </c>
      <c r="X263" s="22">
        <v>6.85</v>
      </c>
      <c r="Y263" s="6" t="s">
        <v>558</v>
      </c>
      <c r="Z263" s="6">
        <v>0.77230381561474937</v>
      </c>
      <c r="AA263" s="6">
        <v>0.47843529953858055</v>
      </c>
      <c r="AB263" s="15">
        <f t="shared" si="45"/>
        <v>1</v>
      </c>
      <c r="AC263" s="7" t="s">
        <v>564</v>
      </c>
      <c r="AD263" s="7">
        <v>0.80011727435595559</v>
      </c>
      <c r="AE263" s="7">
        <v>0.44019197062739213</v>
      </c>
      <c r="AF263" s="7" t="str">
        <f t="shared" si="46"/>
        <v/>
      </c>
    </row>
    <row r="264" spans="1:32" ht="14.25" x14ac:dyDescent="0.2">
      <c r="A264" s="18" t="s">
        <v>7</v>
      </c>
      <c r="B264" s="19">
        <v>288</v>
      </c>
      <c r="C264" s="21">
        <v>288</v>
      </c>
      <c r="D264" s="21">
        <v>1.1606959999999999</v>
      </c>
      <c r="E264" s="21">
        <v>3.6040839999999998</v>
      </c>
      <c r="F264" s="21">
        <v>1.0702309999999999</v>
      </c>
      <c r="G264" s="21">
        <v>0.78493919999999995</v>
      </c>
      <c r="H264" s="21">
        <v>3.6040839999999998</v>
      </c>
      <c r="I264" s="21">
        <v>2.341863</v>
      </c>
      <c r="J264" s="21">
        <v>1.7008399999999999</v>
      </c>
      <c r="K264" s="21">
        <v>3.6040839999999998</v>
      </c>
      <c r="L264" s="21">
        <v>0</v>
      </c>
      <c r="M264" s="21">
        <v>2.2932779999999999</v>
      </c>
      <c r="N264" s="21">
        <v>2.341863</v>
      </c>
      <c r="O264" s="21">
        <v>-0.20010629999999999</v>
      </c>
      <c r="P264" s="21">
        <v>4.0248249999999999</v>
      </c>
      <c r="Q264" s="21">
        <v>0.61324149999999999</v>
      </c>
      <c r="R264" s="21">
        <v>1.267045</v>
      </c>
      <c r="S264" s="21">
        <v>1.4345349999999999</v>
      </c>
      <c r="T264" s="21">
        <v>1.1446510000000001</v>
      </c>
      <c r="U264" s="21">
        <v>2.937227</v>
      </c>
      <c r="V264" s="21">
        <v>3.6040839999999998</v>
      </c>
      <c r="W264" s="21">
        <v>2.1485620000000001</v>
      </c>
      <c r="X264" s="22">
        <v>6.95</v>
      </c>
      <c r="Y264" s="6" t="s">
        <v>23</v>
      </c>
      <c r="Z264" s="6">
        <v>0.67137932586398885</v>
      </c>
      <c r="AA264" s="6">
        <v>0.70999692319833829</v>
      </c>
      <c r="AB264" s="15">
        <f t="shared" si="45"/>
        <v>1</v>
      </c>
      <c r="AC264" s="7" t="s">
        <v>570</v>
      </c>
      <c r="AD264" s="7">
        <v>0.91194105174089812</v>
      </c>
      <c r="AE264" s="7">
        <v>0.46494280214089095</v>
      </c>
      <c r="AF264" s="7">
        <f t="shared" si="46"/>
        <v>1</v>
      </c>
    </row>
    <row r="265" spans="1:32" ht="14.25" x14ac:dyDescent="0.2">
      <c r="A265" s="18" t="s">
        <v>5</v>
      </c>
      <c r="B265" s="19">
        <v>289</v>
      </c>
      <c r="C265" s="21">
        <v>289</v>
      </c>
      <c r="D265" s="21">
        <v>4.1580269999999997</v>
      </c>
      <c r="E265" s="21">
        <v>2.8958059999999999</v>
      </c>
      <c r="F265" s="21">
        <v>3.7372860000000001</v>
      </c>
      <c r="G265" s="21">
        <v>3.7372860000000001</v>
      </c>
      <c r="H265" s="21">
        <v>1.7834289999999999</v>
      </c>
      <c r="I265" s="21">
        <v>4.1580269999999997</v>
      </c>
      <c r="J265" s="21">
        <v>0</v>
      </c>
      <c r="K265" s="21">
        <v>3.7372860000000001</v>
      </c>
      <c r="L265" s="21">
        <v>0.20992369999999999</v>
      </c>
      <c r="M265" s="21">
        <v>3.5626630000000001</v>
      </c>
      <c r="N265" s="21">
        <v>3.3165460000000002</v>
      </c>
      <c r="O265" s="21">
        <v>-6.5751589999999999E-2</v>
      </c>
      <c r="P265" s="21">
        <v>4.1580269999999997</v>
      </c>
      <c r="Q265" s="21">
        <v>2.7603569999999999</v>
      </c>
      <c r="R265" s="21">
        <v>2.0671040000000001</v>
      </c>
      <c r="S265" s="21">
        <v>1.808208</v>
      </c>
      <c r="T265" s="21">
        <v>1.198782</v>
      </c>
      <c r="U265" s="21">
        <v>4.1580269999999997</v>
      </c>
      <c r="V265" s="21">
        <v>2.0935000000000001</v>
      </c>
      <c r="W265" s="21">
        <v>0.74206050000000001</v>
      </c>
      <c r="X265" s="22">
        <v>5.32</v>
      </c>
      <c r="Y265" s="6" t="s">
        <v>571</v>
      </c>
      <c r="Z265" s="6">
        <v>1.2723778696034977</v>
      </c>
      <c r="AA265" s="6">
        <v>0.22562001544785873</v>
      </c>
      <c r="AB265" s="15" t="str">
        <f t="shared" si="45"/>
        <v/>
      </c>
      <c r="AC265" s="7" t="s">
        <v>553</v>
      </c>
      <c r="AD265" s="7">
        <v>1.3119376914888652</v>
      </c>
      <c r="AE265" s="7">
        <v>0.17671856106433412</v>
      </c>
      <c r="AF265" s="7" t="str">
        <f t="shared" si="46"/>
        <v/>
      </c>
    </row>
    <row r="266" spans="1:32" ht="15" thickBot="1" x14ac:dyDescent="0.25">
      <c r="A266" s="23" t="s">
        <v>17</v>
      </c>
      <c r="B266" s="24">
        <v>290</v>
      </c>
      <c r="C266" s="25">
        <v>290</v>
      </c>
      <c r="D266" s="25">
        <v>4.9630700000000001</v>
      </c>
      <c r="E266" s="25">
        <v>4.5423289999999996</v>
      </c>
      <c r="F266" s="25">
        <v>4.5423289999999996</v>
      </c>
      <c r="G266" s="25">
        <v>4.5423289999999996</v>
      </c>
      <c r="H266" s="25">
        <v>4.5423289999999996</v>
      </c>
      <c r="I266" s="25">
        <v>4.9630700000000001</v>
      </c>
      <c r="J266" s="25">
        <v>4.5423289999999996</v>
      </c>
      <c r="K266" s="25">
        <v>4.5423289999999996</v>
      </c>
      <c r="L266" s="25">
        <v>4.5423289999999996</v>
      </c>
      <c r="M266" s="25">
        <v>5.209187</v>
      </c>
      <c r="N266" s="25">
        <v>4.5423289999999996</v>
      </c>
      <c r="O266" s="25">
        <v>4.5423289999999996</v>
      </c>
      <c r="P266" s="25">
        <v>4.9630700000000001</v>
      </c>
      <c r="Q266" s="25">
        <v>4.5423289999999996</v>
      </c>
      <c r="R266" s="25">
        <v>5.209187</v>
      </c>
      <c r="S266" s="25">
        <v>5.209187</v>
      </c>
      <c r="T266" s="25">
        <v>4.9630700000000001</v>
      </c>
      <c r="U266" s="25">
        <v>4.9630700000000001</v>
      </c>
      <c r="V266" s="25">
        <v>0</v>
      </c>
      <c r="W266" s="25">
        <v>4.5423289999999996</v>
      </c>
      <c r="X266" s="26">
        <v>1.07</v>
      </c>
      <c r="Y266" s="6" t="s">
        <v>570</v>
      </c>
      <c r="Z266" s="6">
        <v>1.0247188351122782</v>
      </c>
      <c r="AA266" s="6">
        <v>8.0613267711779166E-2</v>
      </c>
      <c r="AB266" s="15" t="str">
        <f t="shared" si="45"/>
        <v/>
      </c>
      <c r="AC266" s="7" t="s">
        <v>571</v>
      </c>
      <c r="AD266" s="7">
        <v>1.0336109962316971</v>
      </c>
      <c r="AE266" s="7">
        <v>6.4587786263259644E-2</v>
      </c>
      <c r="AF266" s="7" t="str">
        <f t="shared" si="46"/>
        <v/>
      </c>
    </row>
    <row r="267" spans="1:32" x14ac:dyDescent="0.2">
      <c r="W267" s="45" t="s">
        <v>579</v>
      </c>
      <c r="X267" s="45" t="s">
        <v>31</v>
      </c>
      <c r="Y267" s="42" t="s">
        <v>580</v>
      </c>
      <c r="AB267" s="3">
        <f>SUM(AB3:AB266)</f>
        <v>73</v>
      </c>
      <c r="AF267" s="3">
        <f>SUM(AF3:AF266)</f>
        <v>32</v>
      </c>
    </row>
    <row r="268" spans="1:32" x14ac:dyDescent="0.2">
      <c r="U268" s="10" t="s">
        <v>575</v>
      </c>
      <c r="W268" s="67">
        <v>384.8900000000001</v>
      </c>
      <c r="X268" s="67">
        <v>73</v>
      </c>
      <c r="Y268" s="68">
        <f>W268/X268</f>
        <v>5.2724657534246591</v>
      </c>
    </row>
    <row r="269" spans="1:32" x14ac:dyDescent="0.2">
      <c r="S269" s="38" t="s">
        <v>578</v>
      </c>
      <c r="U269" s="10" t="s">
        <v>576</v>
      </c>
      <c r="W269" s="67">
        <v>966.24000000000035</v>
      </c>
      <c r="X269" s="67">
        <v>191</v>
      </c>
      <c r="Y269" s="68">
        <f>W269/X269</f>
        <v>5.0588481675392689</v>
      </c>
    </row>
    <row r="270" spans="1:32" x14ac:dyDescent="0.2">
      <c r="U270" s="10" t="s">
        <v>577</v>
      </c>
      <c r="W270" s="67">
        <v>1351.1299999999983</v>
      </c>
      <c r="X270" s="67">
        <v>264</v>
      </c>
      <c r="Y270" s="68">
        <f>W270/X270</f>
        <v>5.1179166666666598</v>
      </c>
    </row>
  </sheetData>
  <mergeCells count="1">
    <mergeCell ref="C1:X1"/>
  </mergeCells>
  <phoneticPr fontId="3" type="noConversion"/>
  <pageMargins left="0.75" right="0.75" top="1" bottom="1" header="0.5" footer="0.5"/>
  <pageSetup orientation="portrait" r:id="rId1"/>
  <headerFooter alignWithMargins="0"/>
  <drawing r:id="rId2"/>
  <legacyDrawing r:id="rId3"/>
  <controls>
    <mc:AlternateContent xmlns:mc="http://schemas.openxmlformats.org/markup-compatibility/2006">
      <mc:Choice Requires="x14">
        <control shapeId="1033" r:id="rId4" name="Label1">
          <controlPr defaultSize="0" autoFill="0" autoLine="0" autoPict="0" r:id="rId5">
            <anchor moveWithCells="1">
              <from>
                <xdr:col>36</xdr:col>
                <xdr:colOff>133350</xdr:colOff>
                <xdr:row>1</xdr:row>
                <xdr:rowOff>76200</xdr:rowOff>
              </from>
              <to>
                <xdr:col>42</xdr:col>
                <xdr:colOff>428625</xdr:colOff>
                <xdr:row>6</xdr:row>
                <xdr:rowOff>123825</xdr:rowOff>
              </to>
            </anchor>
          </controlPr>
        </control>
      </mc:Choice>
      <mc:Fallback>
        <control shapeId="1033" r:id="rId4" name="Label1"/>
      </mc:Fallback>
    </mc:AlternateContent>
    <mc:AlternateContent xmlns:mc="http://schemas.openxmlformats.org/markup-compatibility/2006">
      <mc:Choice Requires="x14">
        <control shapeId="1042" r:id="rId6" name="CommandButton9">
          <controlPr defaultSize="0" autoLine="0" r:id="rId7">
            <anchor moveWithCells="1">
              <from>
                <xdr:col>41</xdr:col>
                <xdr:colOff>209550</xdr:colOff>
                <xdr:row>1</xdr:row>
                <xdr:rowOff>161925</xdr:rowOff>
              </from>
              <to>
                <xdr:col>42</xdr:col>
                <xdr:colOff>295275</xdr:colOff>
                <xdr:row>4</xdr:row>
                <xdr:rowOff>19050</xdr:rowOff>
              </to>
            </anchor>
          </controlPr>
        </control>
      </mc:Choice>
      <mc:Fallback>
        <control shapeId="1042" r:id="rId6" name="CommandButton9"/>
      </mc:Fallback>
    </mc:AlternateContent>
    <mc:AlternateContent xmlns:mc="http://schemas.openxmlformats.org/markup-compatibility/2006">
      <mc:Choice Requires="x14">
        <control shapeId="1043" r:id="rId8" name="CommandButton10">
          <controlPr defaultSize="0" autoLine="0" r:id="rId9">
            <anchor moveWithCells="1">
              <from>
                <xdr:col>41</xdr:col>
                <xdr:colOff>209550</xdr:colOff>
                <xdr:row>4</xdr:row>
                <xdr:rowOff>9525</xdr:rowOff>
              </from>
              <to>
                <xdr:col>42</xdr:col>
                <xdr:colOff>295275</xdr:colOff>
                <xdr:row>6</xdr:row>
                <xdr:rowOff>47625</xdr:rowOff>
              </to>
            </anchor>
          </controlPr>
        </control>
      </mc:Choice>
      <mc:Fallback>
        <control shapeId="1043" r:id="rId8" name="CommandButton10"/>
      </mc:Fallback>
    </mc:AlternateContent>
    <mc:AlternateContent xmlns:mc="http://schemas.openxmlformats.org/markup-compatibility/2006">
      <mc:Choice Requires="x14">
        <control shapeId="1044" r:id="rId10" name="CommandButton11">
          <controlPr defaultSize="0" autoLine="0" r:id="rId11">
            <anchor moveWithCells="1">
              <from>
                <xdr:col>14</xdr:col>
                <xdr:colOff>314325</xdr:colOff>
                <xdr:row>267</xdr:row>
                <xdr:rowOff>57150</xdr:rowOff>
              </from>
              <to>
                <xdr:col>17</xdr:col>
                <xdr:colOff>295275</xdr:colOff>
                <xdr:row>269</xdr:row>
                <xdr:rowOff>142875</xdr:rowOff>
              </to>
            </anchor>
          </controlPr>
        </control>
      </mc:Choice>
      <mc:Fallback>
        <control shapeId="1044" r:id="rId10" name="CommandButton11"/>
      </mc:Fallback>
    </mc:AlternateContent>
  </control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C78"/>
  <sheetViews>
    <sheetView topLeftCell="S1" workbookViewId="0">
      <selection activeCell="V24" sqref="V24"/>
    </sheetView>
  </sheetViews>
  <sheetFormatPr defaultRowHeight="12.75" x14ac:dyDescent="0.2"/>
  <cols>
    <col min="1" max="1" width="11.42578125" customWidth="1"/>
    <col min="2" max="2" width="15.7109375" customWidth="1"/>
    <col min="3" max="3" width="21.5703125" customWidth="1"/>
    <col min="4" max="4" width="14.7109375" bestFit="1" customWidth="1"/>
    <col min="5" max="5" width="8.5703125" bestFit="1" customWidth="1"/>
    <col min="6" max="6" width="7.5703125" bestFit="1" customWidth="1"/>
    <col min="7" max="7" width="9.7109375" bestFit="1" customWidth="1"/>
    <col min="8" max="8" width="10.5703125" bestFit="1" customWidth="1"/>
    <col min="9" max="9" width="10.5703125" customWidth="1"/>
    <col min="10" max="10" width="16.42578125" bestFit="1" customWidth="1"/>
    <col min="11" max="11" width="9.42578125" bestFit="1" customWidth="1"/>
    <col min="12" max="12" width="14.7109375" bestFit="1" customWidth="1"/>
    <col min="13" max="14" width="12" bestFit="1" customWidth="1"/>
    <col min="15" max="16" width="12.5703125" bestFit="1" customWidth="1"/>
    <col min="17" max="17" width="13.7109375" bestFit="1" customWidth="1"/>
    <col min="18" max="18" width="11.5703125" bestFit="1" customWidth="1"/>
    <col min="19" max="19" width="12.5703125" bestFit="1" customWidth="1"/>
    <col min="20" max="20" width="20.5703125" bestFit="1" customWidth="1"/>
    <col min="21" max="21" width="15.85546875" bestFit="1" customWidth="1"/>
    <col min="22" max="22" width="23.140625" bestFit="1" customWidth="1"/>
    <col min="23" max="23" width="13.42578125" bestFit="1" customWidth="1"/>
    <col min="24" max="24" width="8.28515625" bestFit="1" customWidth="1"/>
    <col min="25" max="25" width="21" bestFit="1" customWidth="1"/>
    <col min="26" max="26" width="24.5703125" bestFit="1" customWidth="1"/>
    <col min="27" max="27" width="12.7109375" bestFit="1" customWidth="1"/>
    <col min="28" max="28" width="23.7109375" bestFit="1" customWidth="1"/>
    <col min="29" max="29" width="12" bestFit="1" customWidth="1"/>
  </cols>
  <sheetData>
    <row r="1" spans="1:29" x14ac:dyDescent="0.2">
      <c r="A1" s="1" t="s">
        <v>21</v>
      </c>
      <c r="B1" s="50" t="s">
        <v>22</v>
      </c>
      <c r="C1" s="50" t="s">
        <v>547</v>
      </c>
      <c r="D1" s="50" t="s">
        <v>23</v>
      </c>
      <c r="E1" s="50" t="s">
        <v>553</v>
      </c>
      <c r="F1" s="50" t="s">
        <v>554</v>
      </c>
      <c r="G1" s="53" t="s">
        <v>555</v>
      </c>
      <c r="H1" s="53" t="s">
        <v>556</v>
      </c>
      <c r="I1" s="53" t="s">
        <v>557</v>
      </c>
      <c r="J1" s="53" t="s">
        <v>558</v>
      </c>
      <c r="K1" s="53" t="s">
        <v>25</v>
      </c>
      <c r="L1" s="53" t="s">
        <v>546</v>
      </c>
      <c r="M1" s="53" t="s">
        <v>559</v>
      </c>
      <c r="N1" s="53" t="s">
        <v>560</v>
      </c>
      <c r="O1" s="53" t="s">
        <v>561</v>
      </c>
      <c r="P1" s="53" t="s">
        <v>562</v>
      </c>
      <c r="Q1" s="53" t="s">
        <v>24</v>
      </c>
      <c r="R1" s="53" t="s">
        <v>564</v>
      </c>
      <c r="S1" s="53" t="s">
        <v>565</v>
      </c>
      <c r="T1" s="62" t="s">
        <v>566</v>
      </c>
      <c r="U1" s="53" t="s">
        <v>567</v>
      </c>
      <c r="V1" s="53" t="s">
        <v>568</v>
      </c>
      <c r="W1" s="53" t="s">
        <v>569</v>
      </c>
      <c r="X1" s="48" t="s">
        <v>570</v>
      </c>
      <c r="Y1" s="48" t="s">
        <v>571</v>
      </c>
      <c r="Z1" s="48" t="s">
        <v>572</v>
      </c>
      <c r="AA1" s="48" t="s">
        <v>573</v>
      </c>
      <c r="AB1" s="48" t="s">
        <v>574</v>
      </c>
      <c r="AC1" s="48" t="s">
        <v>563</v>
      </c>
    </row>
    <row r="2" spans="1:29" x14ac:dyDescent="0.2">
      <c r="A2" t="s">
        <v>0</v>
      </c>
      <c r="B2" s="51">
        <v>88.6</v>
      </c>
      <c r="C2" s="59">
        <f t="shared" ref="C2:C21" si="0">LOG(C57)</f>
        <v>0.27114431794907828</v>
      </c>
      <c r="D2" s="51">
        <v>0.31</v>
      </c>
      <c r="E2" s="51">
        <v>6.11</v>
      </c>
      <c r="F2" s="51">
        <v>0.42</v>
      </c>
      <c r="G2" s="54">
        <v>0</v>
      </c>
      <c r="H2" s="54">
        <v>0</v>
      </c>
      <c r="I2" s="54">
        <v>0</v>
      </c>
      <c r="J2" s="54">
        <v>1.28</v>
      </c>
      <c r="K2" s="54">
        <v>0</v>
      </c>
      <c r="L2" s="55">
        <f t="shared" ref="L2:L21" si="1">B2/C2</f>
        <v>326.76325534005599</v>
      </c>
      <c r="M2" s="55">
        <f t="shared" ref="M2:M21" si="2">B2/F2</f>
        <v>210.95238095238093</v>
      </c>
      <c r="N2" s="55">
        <f t="shared" ref="N2:N21" si="3">B2/X2</f>
        <v>385.21739130434776</v>
      </c>
      <c r="O2" s="55">
        <f t="shared" ref="O2:O21" si="4">C2*Q2</f>
        <v>4.880597723083409</v>
      </c>
      <c r="P2" s="55">
        <f t="shared" ref="P2:P21" si="5">J2*Q2</f>
        <v>23.04</v>
      </c>
      <c r="Q2" s="54">
        <v>18</v>
      </c>
      <c r="R2" s="54">
        <f t="shared" ref="R2:R21" si="6">X2+F2</f>
        <v>0.65</v>
      </c>
      <c r="S2" s="54">
        <f t="shared" ref="S2:S21" si="7">C2*D2</f>
        <v>8.4054738564214262E-2</v>
      </c>
      <c r="T2" s="55">
        <f t="shared" ref="T2:T21" si="8">D2*Q2</f>
        <v>5.58</v>
      </c>
      <c r="U2" s="55">
        <f t="shared" ref="U2:U21" si="9">B2/R2</f>
        <v>136.30769230769229</v>
      </c>
      <c r="V2" s="55">
        <f t="shared" ref="V2:V21" si="10">J2/F2</f>
        <v>3.0476190476190479</v>
      </c>
      <c r="W2" s="55">
        <f t="shared" ref="W2:W21" si="11">E2/X2</f>
        <v>26.565217391304348</v>
      </c>
      <c r="X2" s="63">
        <v>0.23</v>
      </c>
      <c r="Y2" s="49">
        <f t="shared" ref="Y2:Y21" si="12">B2*E2</f>
        <v>541.346</v>
      </c>
      <c r="Z2" s="49">
        <f t="shared" ref="Z2:Z21" si="13">E2/F2</f>
        <v>14.547619047619049</v>
      </c>
      <c r="AA2" s="49">
        <f t="shared" ref="AA2:AA21" si="14">F2/X2</f>
        <v>1.826086956521739</v>
      </c>
      <c r="AB2" s="49">
        <f t="shared" ref="AB2:AB21" si="15">J2/X2</f>
        <v>5.5652173913043477</v>
      </c>
      <c r="AC2" s="49">
        <f t="shared" ref="AC2:AC21" si="16">F2*Q2</f>
        <v>7.56</v>
      </c>
    </row>
    <row r="3" spans="1:29" x14ac:dyDescent="0.2">
      <c r="A3" t="s">
        <v>1</v>
      </c>
      <c r="B3" s="51">
        <v>108.5</v>
      </c>
      <c r="C3" s="52">
        <f t="shared" si="0"/>
        <v>-0.67571754470230738</v>
      </c>
      <c r="D3" s="51">
        <v>1.54</v>
      </c>
      <c r="E3" s="51">
        <v>6.35</v>
      </c>
      <c r="F3" s="51">
        <v>0.17</v>
      </c>
      <c r="G3" s="54">
        <v>0</v>
      </c>
      <c r="H3" s="54">
        <v>1</v>
      </c>
      <c r="I3" s="54">
        <v>0</v>
      </c>
      <c r="J3" s="54">
        <v>1.77</v>
      </c>
      <c r="K3" s="54">
        <v>3</v>
      </c>
      <c r="L3" s="55">
        <f t="shared" si="1"/>
        <v>-160.57005009067882</v>
      </c>
      <c r="M3" s="55">
        <f t="shared" si="2"/>
        <v>638.23529411764696</v>
      </c>
      <c r="N3" s="55">
        <f t="shared" si="3"/>
        <v>264.63414634146341</v>
      </c>
      <c r="O3" s="55">
        <f t="shared" si="4"/>
        <v>-16.892938617557686</v>
      </c>
      <c r="P3" s="55">
        <f t="shared" si="5"/>
        <v>44.25</v>
      </c>
      <c r="Q3" s="54">
        <v>25</v>
      </c>
      <c r="R3" s="54">
        <f t="shared" si="6"/>
        <v>0.57999999999999996</v>
      </c>
      <c r="S3" s="54">
        <f t="shared" si="7"/>
        <v>-1.0406050188415534</v>
      </c>
      <c r="T3" s="55">
        <f t="shared" si="8"/>
        <v>38.5</v>
      </c>
      <c r="U3" s="55">
        <f t="shared" si="9"/>
        <v>187.06896551724139</v>
      </c>
      <c r="V3" s="55">
        <f t="shared" si="10"/>
        <v>10.411764705882351</v>
      </c>
      <c r="W3" s="55">
        <f t="shared" si="11"/>
        <v>15.487804878048781</v>
      </c>
      <c r="X3" s="63">
        <v>0.41</v>
      </c>
      <c r="Y3" s="49">
        <f t="shared" si="12"/>
        <v>688.97499999999991</v>
      </c>
      <c r="Z3" s="49">
        <f t="shared" si="13"/>
        <v>37.352941176470587</v>
      </c>
      <c r="AA3" s="49">
        <f t="shared" si="14"/>
        <v>0.41463414634146345</v>
      </c>
      <c r="AB3" s="49">
        <f t="shared" si="15"/>
        <v>4.3170731707317076</v>
      </c>
      <c r="AC3" s="49">
        <f t="shared" si="16"/>
        <v>4.25</v>
      </c>
    </row>
    <row r="4" spans="1:29" x14ac:dyDescent="0.2">
      <c r="A4" t="s">
        <v>19</v>
      </c>
      <c r="B4" s="51">
        <v>111.1</v>
      </c>
      <c r="C4" s="52">
        <f t="shared" si="0"/>
        <v>-1.4202164033831899</v>
      </c>
      <c r="D4" s="51">
        <v>-0.77</v>
      </c>
      <c r="E4" s="51">
        <v>2.95</v>
      </c>
      <c r="F4" s="51">
        <v>0.25</v>
      </c>
      <c r="G4" s="54">
        <v>2</v>
      </c>
      <c r="H4" s="54">
        <v>0</v>
      </c>
      <c r="I4" s="54">
        <v>0</v>
      </c>
      <c r="J4" s="54">
        <v>1.6</v>
      </c>
      <c r="K4" s="54">
        <v>4</v>
      </c>
      <c r="L4" s="55">
        <f t="shared" si="1"/>
        <v>-78.227515000771334</v>
      </c>
      <c r="M4" s="55">
        <f t="shared" si="2"/>
        <v>444.4</v>
      </c>
      <c r="N4" s="55">
        <f t="shared" si="3"/>
        <v>555.49999999999989</v>
      </c>
      <c r="O4" s="55">
        <f t="shared" si="4"/>
        <v>-28.404328067663798</v>
      </c>
      <c r="P4" s="55">
        <f t="shared" si="5"/>
        <v>32</v>
      </c>
      <c r="Q4" s="54">
        <v>20</v>
      </c>
      <c r="R4" s="54">
        <f t="shared" si="6"/>
        <v>0.45</v>
      </c>
      <c r="S4" s="54">
        <f t="shared" si="7"/>
        <v>1.0935666306050562</v>
      </c>
      <c r="T4" s="55">
        <f t="shared" si="8"/>
        <v>-15.4</v>
      </c>
      <c r="U4" s="55">
        <f t="shared" si="9"/>
        <v>246.88888888888886</v>
      </c>
      <c r="V4" s="55">
        <f t="shared" si="10"/>
        <v>6.4</v>
      </c>
      <c r="W4" s="55">
        <f t="shared" si="11"/>
        <v>14.75</v>
      </c>
      <c r="X4" s="63">
        <v>0.2</v>
      </c>
      <c r="Y4" s="49">
        <f t="shared" si="12"/>
        <v>327.745</v>
      </c>
      <c r="Z4" s="49">
        <f t="shared" si="13"/>
        <v>11.8</v>
      </c>
      <c r="AA4" s="49">
        <f t="shared" si="14"/>
        <v>1.25</v>
      </c>
      <c r="AB4" s="49">
        <f t="shared" si="15"/>
        <v>8</v>
      </c>
      <c r="AC4" s="49">
        <f t="shared" si="16"/>
        <v>5</v>
      </c>
    </row>
    <row r="5" spans="1:29" x14ac:dyDescent="0.2">
      <c r="A5" t="s">
        <v>2</v>
      </c>
      <c r="B5" s="51">
        <v>138.4</v>
      </c>
      <c r="C5" s="52">
        <f t="shared" si="0"/>
        <v>-1.2218487496163564</v>
      </c>
      <c r="D5" s="51">
        <v>-0.64</v>
      </c>
      <c r="E5" s="51">
        <v>3.09</v>
      </c>
      <c r="F5" s="51">
        <v>0.42</v>
      </c>
      <c r="G5" s="54">
        <v>2</v>
      </c>
      <c r="H5" s="54">
        <v>0</v>
      </c>
      <c r="I5" s="54">
        <v>0</v>
      </c>
      <c r="J5" s="54">
        <v>1.56</v>
      </c>
      <c r="K5" s="54">
        <v>4</v>
      </c>
      <c r="L5" s="55">
        <f t="shared" si="1"/>
        <v>-113.27097567800899</v>
      </c>
      <c r="M5" s="55">
        <f t="shared" si="2"/>
        <v>329.52380952380958</v>
      </c>
      <c r="N5" s="55">
        <f t="shared" si="3"/>
        <v>659.04761904761915</v>
      </c>
      <c r="O5" s="55">
        <f t="shared" si="4"/>
        <v>-9.8969748718924855</v>
      </c>
      <c r="P5" s="55">
        <f t="shared" si="5"/>
        <v>12.635999999999999</v>
      </c>
      <c r="Q5" s="54">
        <v>8.1</v>
      </c>
      <c r="R5" s="54">
        <f t="shared" si="6"/>
        <v>0.63</v>
      </c>
      <c r="S5" s="54">
        <f t="shared" si="7"/>
        <v>0.78198319975446806</v>
      </c>
      <c r="T5" s="55">
        <f t="shared" si="8"/>
        <v>-5.1840000000000002</v>
      </c>
      <c r="U5" s="55">
        <f t="shared" si="9"/>
        <v>219.6825396825397</v>
      </c>
      <c r="V5" s="55">
        <f t="shared" si="10"/>
        <v>3.7142857142857144</v>
      </c>
      <c r="W5" s="55">
        <f t="shared" si="11"/>
        <v>14.714285714285714</v>
      </c>
      <c r="X5" s="63">
        <v>0.21</v>
      </c>
      <c r="Y5" s="49">
        <f t="shared" si="12"/>
        <v>427.65600000000001</v>
      </c>
      <c r="Z5" s="49">
        <f t="shared" si="13"/>
        <v>7.3571428571428568</v>
      </c>
      <c r="AA5" s="49">
        <f t="shared" si="14"/>
        <v>2</v>
      </c>
      <c r="AB5" s="49">
        <f t="shared" si="15"/>
        <v>7.4285714285714288</v>
      </c>
      <c r="AC5" s="49">
        <f t="shared" si="16"/>
        <v>3.4019999999999997</v>
      </c>
    </row>
    <row r="6" spans="1:29" x14ac:dyDescent="0.2">
      <c r="A6" t="s">
        <v>3</v>
      </c>
      <c r="B6" s="51">
        <v>189.9</v>
      </c>
      <c r="C6" s="52">
        <f t="shared" si="0"/>
        <v>-0.769551078621726</v>
      </c>
      <c r="D6" s="51">
        <v>1.79</v>
      </c>
      <c r="E6" s="51">
        <v>5.67</v>
      </c>
      <c r="F6" s="51">
        <v>0.3</v>
      </c>
      <c r="G6" s="54">
        <v>0</v>
      </c>
      <c r="H6" s="54">
        <v>0</v>
      </c>
      <c r="I6" s="54">
        <v>0</v>
      </c>
      <c r="J6" s="54">
        <v>2.94</v>
      </c>
      <c r="K6" s="54">
        <v>0</v>
      </c>
      <c r="L6" s="55">
        <f t="shared" si="1"/>
        <v>-246.76724557402073</v>
      </c>
      <c r="M6" s="55">
        <f t="shared" si="2"/>
        <v>633</v>
      </c>
      <c r="N6" s="55">
        <f t="shared" si="3"/>
        <v>499.73684210526318</v>
      </c>
      <c r="O6" s="55">
        <f t="shared" si="4"/>
        <v>-5.8485881975251175</v>
      </c>
      <c r="P6" s="55">
        <f t="shared" si="5"/>
        <v>22.343999999999998</v>
      </c>
      <c r="Q6" s="54">
        <v>7.6</v>
      </c>
      <c r="R6" s="54">
        <f t="shared" si="6"/>
        <v>0.67999999999999994</v>
      </c>
      <c r="S6" s="54">
        <f t="shared" si="7"/>
        <v>-1.3774964307328896</v>
      </c>
      <c r="T6" s="55">
        <f t="shared" si="8"/>
        <v>13.603999999999999</v>
      </c>
      <c r="U6" s="55">
        <f t="shared" si="9"/>
        <v>279.26470588235298</v>
      </c>
      <c r="V6" s="55">
        <f t="shared" si="10"/>
        <v>9.8000000000000007</v>
      </c>
      <c r="W6" s="55">
        <f t="shared" si="11"/>
        <v>14.921052631578947</v>
      </c>
      <c r="X6" s="63">
        <v>0.38</v>
      </c>
      <c r="Y6" s="49">
        <f t="shared" si="12"/>
        <v>1076.7329999999999</v>
      </c>
      <c r="Z6" s="49">
        <f t="shared" si="13"/>
        <v>18.900000000000002</v>
      </c>
      <c r="AA6" s="49">
        <f t="shared" si="14"/>
        <v>0.78947368421052633</v>
      </c>
      <c r="AB6" s="49">
        <f t="shared" si="15"/>
        <v>7.7368421052631575</v>
      </c>
      <c r="AC6" s="49">
        <f t="shared" si="16"/>
        <v>2.2799999999999998</v>
      </c>
    </row>
    <row r="7" spans="1:29" x14ac:dyDescent="0.2">
      <c r="A7" t="s">
        <v>4</v>
      </c>
      <c r="B7" s="51">
        <v>60.1</v>
      </c>
      <c r="C7" s="52">
        <f t="shared" si="0"/>
        <v>0.52762990087133865</v>
      </c>
      <c r="D7" s="51">
        <v>0</v>
      </c>
      <c r="E7" s="51">
        <v>6.07</v>
      </c>
      <c r="F7" s="51">
        <v>0.13</v>
      </c>
      <c r="G7" s="54">
        <v>0</v>
      </c>
      <c r="H7" s="54">
        <v>0</v>
      </c>
      <c r="I7" s="54">
        <v>0</v>
      </c>
      <c r="J7" s="54">
        <v>0</v>
      </c>
      <c r="K7" s="54">
        <v>0</v>
      </c>
      <c r="L7" s="55">
        <f t="shared" si="1"/>
        <v>113.90559917235481</v>
      </c>
      <c r="M7" s="55">
        <f t="shared" si="2"/>
        <v>462.30769230769232</v>
      </c>
      <c r="N7" s="55">
        <f t="shared" si="3"/>
        <v>400.66666666666669</v>
      </c>
      <c r="O7" s="55">
        <f t="shared" si="4"/>
        <v>20.577566133982206</v>
      </c>
      <c r="P7" s="55">
        <f t="shared" si="5"/>
        <v>0</v>
      </c>
      <c r="Q7" s="54">
        <v>39</v>
      </c>
      <c r="R7" s="54">
        <f t="shared" si="6"/>
        <v>0.28000000000000003</v>
      </c>
      <c r="S7" s="54">
        <f t="shared" si="7"/>
        <v>0</v>
      </c>
      <c r="T7" s="55">
        <f t="shared" si="8"/>
        <v>0</v>
      </c>
      <c r="U7" s="55">
        <f t="shared" si="9"/>
        <v>214.64285714285714</v>
      </c>
      <c r="V7" s="55">
        <f t="shared" si="10"/>
        <v>0</v>
      </c>
      <c r="W7" s="55">
        <f t="shared" si="11"/>
        <v>40.466666666666669</v>
      </c>
      <c r="X7" s="63">
        <v>0.15</v>
      </c>
      <c r="Y7" s="49">
        <f t="shared" si="12"/>
        <v>364.80700000000002</v>
      </c>
      <c r="Z7" s="49">
        <f t="shared" si="13"/>
        <v>46.692307692307693</v>
      </c>
      <c r="AA7" s="49">
        <f t="shared" si="14"/>
        <v>0.8666666666666667</v>
      </c>
      <c r="AB7" s="49">
        <f t="shared" si="15"/>
        <v>0</v>
      </c>
      <c r="AC7" s="49">
        <f t="shared" si="16"/>
        <v>5.07</v>
      </c>
    </row>
    <row r="8" spans="1:29" x14ac:dyDescent="0.2">
      <c r="A8" t="s">
        <v>5</v>
      </c>
      <c r="B8" s="51">
        <v>153.19999999999999</v>
      </c>
      <c r="C8" s="52">
        <f t="shared" si="0"/>
        <v>-0.55129368009492008</v>
      </c>
      <c r="D8" s="51">
        <v>0.13</v>
      </c>
      <c r="E8" s="51">
        <v>7.69</v>
      </c>
      <c r="F8" s="51">
        <v>0.27</v>
      </c>
      <c r="G8" s="54">
        <v>0</v>
      </c>
      <c r="H8" s="54">
        <v>0</v>
      </c>
      <c r="I8" s="54">
        <v>2</v>
      </c>
      <c r="J8" s="54">
        <v>2.99</v>
      </c>
      <c r="K8" s="54">
        <v>3</v>
      </c>
      <c r="L8" s="55">
        <f t="shared" si="1"/>
        <v>-277.89181253378865</v>
      </c>
      <c r="M8" s="55">
        <f t="shared" si="2"/>
        <v>567.40740740740728</v>
      </c>
      <c r="N8" s="55">
        <f t="shared" si="3"/>
        <v>510.66666666666663</v>
      </c>
      <c r="O8" s="55">
        <f t="shared" si="4"/>
        <v>-2.6462096644556161</v>
      </c>
      <c r="P8" s="55">
        <f t="shared" si="5"/>
        <v>14.352</v>
      </c>
      <c r="Q8" s="54">
        <v>4.8</v>
      </c>
      <c r="R8" s="54">
        <f t="shared" si="6"/>
        <v>0.57000000000000006</v>
      </c>
      <c r="S8" s="54">
        <f t="shared" si="7"/>
        <v>-7.1668178412339606E-2</v>
      </c>
      <c r="T8" s="55">
        <f t="shared" si="8"/>
        <v>0.624</v>
      </c>
      <c r="U8" s="55">
        <f t="shared" si="9"/>
        <v>268.77192982456137</v>
      </c>
      <c r="V8" s="55">
        <f t="shared" si="10"/>
        <v>11.074074074074074</v>
      </c>
      <c r="W8" s="55">
        <f t="shared" si="11"/>
        <v>25.633333333333336</v>
      </c>
      <c r="X8" s="63">
        <v>0.3</v>
      </c>
      <c r="Y8" s="49">
        <f t="shared" si="12"/>
        <v>1178.1079999999999</v>
      </c>
      <c r="Z8" s="49">
        <f t="shared" si="13"/>
        <v>28.481481481481481</v>
      </c>
      <c r="AA8" s="49">
        <f t="shared" si="14"/>
        <v>0.90000000000000013</v>
      </c>
      <c r="AB8" s="49">
        <f t="shared" si="15"/>
        <v>9.9666666666666686</v>
      </c>
      <c r="AC8" s="49">
        <f t="shared" si="16"/>
        <v>1.296</v>
      </c>
    </row>
    <row r="9" spans="1:29" x14ac:dyDescent="0.2">
      <c r="A9" t="s">
        <v>6</v>
      </c>
      <c r="B9" s="51">
        <v>166.7</v>
      </c>
      <c r="C9" s="52">
        <f t="shared" si="0"/>
        <v>-0.61618463401956869</v>
      </c>
      <c r="D9" s="51">
        <v>1.8</v>
      </c>
      <c r="E9" s="51">
        <v>6.04</v>
      </c>
      <c r="F9" s="51">
        <v>0.3</v>
      </c>
      <c r="G9" s="54">
        <v>0</v>
      </c>
      <c r="H9" s="54">
        <v>0</v>
      </c>
      <c r="I9" s="54">
        <v>0</v>
      </c>
      <c r="J9" s="54">
        <v>4.1900000000000004</v>
      </c>
      <c r="K9" s="54">
        <v>0</v>
      </c>
      <c r="L9" s="55">
        <f t="shared" si="1"/>
        <v>-270.5357952738334</v>
      </c>
      <c r="M9" s="55">
        <f t="shared" si="2"/>
        <v>555.66666666666663</v>
      </c>
      <c r="N9" s="55">
        <f t="shared" si="3"/>
        <v>370.4444444444444</v>
      </c>
      <c r="O9" s="55">
        <f t="shared" si="4"/>
        <v>-1.4172246582450079</v>
      </c>
      <c r="P9" s="55">
        <f t="shared" si="5"/>
        <v>9.6370000000000005</v>
      </c>
      <c r="Q9" s="54">
        <v>2.2999999999999998</v>
      </c>
      <c r="R9" s="54">
        <f t="shared" si="6"/>
        <v>0.75</v>
      </c>
      <c r="S9" s="54">
        <f t="shared" si="7"/>
        <v>-1.1091323412352236</v>
      </c>
      <c r="T9" s="55">
        <f t="shared" si="8"/>
        <v>4.1399999999999997</v>
      </c>
      <c r="U9" s="55">
        <f t="shared" si="9"/>
        <v>222.26666666666665</v>
      </c>
      <c r="V9" s="55">
        <f t="shared" si="10"/>
        <v>13.966666666666669</v>
      </c>
      <c r="W9" s="55">
        <f t="shared" si="11"/>
        <v>13.422222222222222</v>
      </c>
      <c r="X9" s="63">
        <v>0.45</v>
      </c>
      <c r="Y9" s="49">
        <f t="shared" si="12"/>
        <v>1006.8679999999999</v>
      </c>
      <c r="Z9" s="49">
        <f t="shared" si="13"/>
        <v>20.133333333333333</v>
      </c>
      <c r="AA9" s="49">
        <f t="shared" si="14"/>
        <v>0.66666666666666663</v>
      </c>
      <c r="AB9" s="49">
        <f t="shared" si="15"/>
        <v>9.3111111111111118</v>
      </c>
      <c r="AC9" s="49">
        <f t="shared" si="16"/>
        <v>0.69</v>
      </c>
    </row>
    <row r="10" spans="1:29" x14ac:dyDescent="0.2">
      <c r="A10" t="s">
        <v>7</v>
      </c>
      <c r="B10" s="51">
        <v>168.6</v>
      </c>
      <c r="C10" s="52">
        <f t="shared" si="0"/>
        <v>0.22711508258912522</v>
      </c>
      <c r="D10" s="51">
        <v>-0.99</v>
      </c>
      <c r="E10" s="51">
        <v>9.99</v>
      </c>
      <c r="F10" s="51">
        <v>0.32</v>
      </c>
      <c r="G10" s="54">
        <v>0</v>
      </c>
      <c r="H10" s="54">
        <v>0</v>
      </c>
      <c r="I10" s="54">
        <v>1</v>
      </c>
      <c r="J10" s="54">
        <v>1.89</v>
      </c>
      <c r="K10" s="54">
        <v>3</v>
      </c>
      <c r="L10" s="55">
        <f t="shared" si="1"/>
        <v>742.35492455168605</v>
      </c>
      <c r="M10" s="55">
        <f t="shared" si="2"/>
        <v>526.875</v>
      </c>
      <c r="N10" s="55">
        <f t="shared" si="3"/>
        <v>624.44444444444434</v>
      </c>
      <c r="O10" s="55">
        <f t="shared" si="4"/>
        <v>0.77219128080302568</v>
      </c>
      <c r="P10" s="55">
        <f t="shared" si="5"/>
        <v>6.4259999999999993</v>
      </c>
      <c r="Q10" s="54">
        <v>3.4</v>
      </c>
      <c r="R10" s="54">
        <f t="shared" si="6"/>
        <v>0.59000000000000008</v>
      </c>
      <c r="S10" s="54">
        <f t="shared" si="7"/>
        <v>-0.22484393176323397</v>
      </c>
      <c r="T10" s="55">
        <f t="shared" si="8"/>
        <v>-3.3660000000000001</v>
      </c>
      <c r="U10" s="55">
        <f t="shared" si="9"/>
        <v>285.76271186440675</v>
      </c>
      <c r="V10" s="55">
        <f t="shared" si="10"/>
        <v>5.90625</v>
      </c>
      <c r="W10" s="55">
        <f t="shared" si="11"/>
        <v>37</v>
      </c>
      <c r="X10" s="63">
        <v>0.27</v>
      </c>
      <c r="Y10" s="49">
        <f t="shared" si="12"/>
        <v>1684.3140000000001</v>
      </c>
      <c r="Z10" s="49">
        <f t="shared" si="13"/>
        <v>31.21875</v>
      </c>
      <c r="AA10" s="49">
        <f t="shared" si="14"/>
        <v>1.1851851851851851</v>
      </c>
      <c r="AB10" s="49">
        <f t="shared" si="15"/>
        <v>6.9999999999999991</v>
      </c>
      <c r="AC10" s="49">
        <f t="shared" si="16"/>
        <v>1.0880000000000001</v>
      </c>
    </row>
    <row r="11" spans="1:29" x14ac:dyDescent="0.2">
      <c r="A11" t="s">
        <v>8</v>
      </c>
      <c r="B11" s="51">
        <v>166.7</v>
      </c>
      <c r="C11" s="52">
        <f t="shared" si="0"/>
        <v>-0.77728352885241669</v>
      </c>
      <c r="D11" s="51">
        <v>1.7</v>
      </c>
      <c r="E11" s="51">
        <v>6.04</v>
      </c>
      <c r="F11" s="51">
        <v>0.39</v>
      </c>
      <c r="G11" s="54">
        <v>0</v>
      </c>
      <c r="H11" s="54">
        <v>0</v>
      </c>
      <c r="I11" s="54">
        <v>0</v>
      </c>
      <c r="J11" s="54">
        <v>2.59</v>
      </c>
      <c r="K11" s="54">
        <v>0</v>
      </c>
      <c r="L11" s="55">
        <f t="shared" si="1"/>
        <v>-214.46485588870806</v>
      </c>
      <c r="M11" s="55">
        <f t="shared" si="2"/>
        <v>427.4358974358974</v>
      </c>
      <c r="N11" s="55">
        <f t="shared" si="3"/>
        <v>537.74193548387098</v>
      </c>
      <c r="O11" s="55">
        <f t="shared" si="4"/>
        <v>-7.7728352885241669</v>
      </c>
      <c r="P11" s="55">
        <f t="shared" si="5"/>
        <v>25.9</v>
      </c>
      <c r="Q11" s="54">
        <v>10</v>
      </c>
      <c r="R11" s="54">
        <f t="shared" si="6"/>
        <v>0.7</v>
      </c>
      <c r="S11" s="54">
        <f t="shared" si="7"/>
        <v>-1.3213819990491082</v>
      </c>
      <c r="T11" s="55">
        <f t="shared" si="8"/>
        <v>17</v>
      </c>
      <c r="U11" s="55">
        <f t="shared" si="9"/>
        <v>238.14285714285714</v>
      </c>
      <c r="V11" s="55">
        <f t="shared" si="10"/>
        <v>6.6410256410256405</v>
      </c>
      <c r="W11" s="55">
        <f t="shared" si="11"/>
        <v>19.483870967741936</v>
      </c>
      <c r="X11" s="63">
        <v>0.31</v>
      </c>
      <c r="Y11" s="49">
        <f t="shared" si="12"/>
        <v>1006.8679999999999</v>
      </c>
      <c r="Z11" s="49">
        <f t="shared" si="13"/>
        <v>15.487179487179487</v>
      </c>
      <c r="AA11" s="49">
        <f t="shared" si="14"/>
        <v>1.2580645161290323</v>
      </c>
      <c r="AB11" s="49">
        <f t="shared" si="15"/>
        <v>8.3548387096774182</v>
      </c>
      <c r="AC11" s="49">
        <f t="shared" si="16"/>
        <v>3.9000000000000004</v>
      </c>
    </row>
    <row r="12" spans="1:29" x14ac:dyDescent="0.2">
      <c r="A12" t="s">
        <v>9</v>
      </c>
      <c r="B12" s="51">
        <v>162.9</v>
      </c>
      <c r="C12" s="52">
        <f t="shared" si="0"/>
        <v>-0.42596873227228116</v>
      </c>
      <c r="D12" s="51">
        <v>1.23</v>
      </c>
      <c r="E12" s="51">
        <v>5.71</v>
      </c>
      <c r="F12" s="51">
        <v>0.38</v>
      </c>
      <c r="G12" s="54">
        <v>0</v>
      </c>
      <c r="H12" s="54">
        <v>1</v>
      </c>
      <c r="I12" s="54">
        <v>0</v>
      </c>
      <c r="J12" s="54">
        <v>2.35</v>
      </c>
      <c r="K12" s="54">
        <v>0</v>
      </c>
      <c r="L12" s="55">
        <f t="shared" si="1"/>
        <v>-382.4224354004312</v>
      </c>
      <c r="M12" s="55">
        <f t="shared" si="2"/>
        <v>428.68421052631578</v>
      </c>
      <c r="N12" s="55">
        <f t="shared" si="3"/>
        <v>509.0625</v>
      </c>
      <c r="O12" s="55">
        <f t="shared" si="4"/>
        <v>-5.9635622518119362</v>
      </c>
      <c r="P12" s="55">
        <f t="shared" si="5"/>
        <v>32.9</v>
      </c>
      <c r="Q12" s="54">
        <v>14</v>
      </c>
      <c r="R12" s="54">
        <f t="shared" si="6"/>
        <v>0.7</v>
      </c>
      <c r="S12" s="54">
        <f t="shared" si="7"/>
        <v>-0.52394154069490584</v>
      </c>
      <c r="T12" s="55">
        <f t="shared" si="8"/>
        <v>17.22</v>
      </c>
      <c r="U12" s="55">
        <f t="shared" si="9"/>
        <v>232.71428571428575</v>
      </c>
      <c r="V12" s="55">
        <f t="shared" si="10"/>
        <v>6.1842105263157894</v>
      </c>
      <c r="W12" s="55">
        <f t="shared" si="11"/>
        <v>17.84375</v>
      </c>
      <c r="X12" s="63">
        <v>0.32</v>
      </c>
      <c r="Y12" s="49">
        <f t="shared" si="12"/>
        <v>930.15899999999999</v>
      </c>
      <c r="Z12" s="49">
        <f t="shared" si="13"/>
        <v>15.026315789473683</v>
      </c>
      <c r="AA12" s="49">
        <f t="shared" si="14"/>
        <v>1.1875</v>
      </c>
      <c r="AB12" s="49">
        <f t="shared" si="15"/>
        <v>7.34375</v>
      </c>
      <c r="AC12" s="49">
        <f t="shared" si="16"/>
        <v>5.32</v>
      </c>
    </row>
    <row r="13" spans="1:29" x14ac:dyDescent="0.2">
      <c r="A13" t="s">
        <v>10</v>
      </c>
      <c r="B13" s="51">
        <v>114.1</v>
      </c>
      <c r="C13" s="52">
        <f t="shared" si="0"/>
        <v>-0.72124639904717103</v>
      </c>
      <c r="D13" s="51">
        <v>-0.6</v>
      </c>
      <c r="E13" s="51">
        <v>6.52</v>
      </c>
      <c r="F13" s="51">
        <v>0.21</v>
      </c>
      <c r="G13" s="54">
        <v>1</v>
      </c>
      <c r="H13" s="54">
        <v>0</v>
      </c>
      <c r="I13" s="54">
        <v>1</v>
      </c>
      <c r="J13" s="54">
        <v>1.6</v>
      </c>
      <c r="K13" s="54">
        <v>5</v>
      </c>
      <c r="L13" s="55">
        <f t="shared" si="1"/>
        <v>-158.19836348678618</v>
      </c>
      <c r="M13" s="55">
        <f t="shared" si="2"/>
        <v>543.33333333333337</v>
      </c>
      <c r="N13" s="55">
        <f t="shared" si="3"/>
        <v>518.63636363636363</v>
      </c>
      <c r="O13" s="55">
        <f t="shared" si="4"/>
        <v>-14.424927980943421</v>
      </c>
      <c r="P13" s="55">
        <f t="shared" si="5"/>
        <v>32</v>
      </c>
      <c r="Q13" s="54">
        <v>20</v>
      </c>
      <c r="R13" s="54">
        <f t="shared" si="6"/>
        <v>0.43</v>
      </c>
      <c r="S13" s="54">
        <f t="shared" si="7"/>
        <v>0.43274783942830258</v>
      </c>
      <c r="T13" s="55">
        <f t="shared" si="8"/>
        <v>-12</v>
      </c>
      <c r="U13" s="55">
        <f t="shared" si="9"/>
        <v>265.3488372093023</v>
      </c>
      <c r="V13" s="55">
        <f t="shared" si="10"/>
        <v>7.6190476190476195</v>
      </c>
      <c r="W13" s="55">
        <f t="shared" si="11"/>
        <v>29.636363636363633</v>
      </c>
      <c r="X13" s="63">
        <v>0.22</v>
      </c>
      <c r="Y13" s="49">
        <f t="shared" si="12"/>
        <v>743.9319999999999</v>
      </c>
      <c r="Z13" s="49">
        <f t="shared" si="13"/>
        <v>31.047619047619047</v>
      </c>
      <c r="AA13" s="49">
        <f t="shared" si="14"/>
        <v>0.95454545454545447</v>
      </c>
      <c r="AB13" s="49">
        <f t="shared" si="15"/>
        <v>7.2727272727272734</v>
      </c>
      <c r="AC13" s="49">
        <f t="shared" si="16"/>
        <v>4.2</v>
      </c>
    </row>
    <row r="14" spans="1:29" x14ac:dyDescent="0.2">
      <c r="A14" t="s">
        <v>11</v>
      </c>
      <c r="B14" s="51">
        <v>112.7</v>
      </c>
      <c r="C14" s="52">
        <f t="shared" si="0"/>
        <v>1.0530015704003084</v>
      </c>
      <c r="D14" s="51">
        <v>0.72</v>
      </c>
      <c r="E14" s="51">
        <v>6.8</v>
      </c>
      <c r="F14" s="51">
        <v>0.13</v>
      </c>
      <c r="G14" s="54">
        <v>0</v>
      </c>
      <c r="H14" s="54">
        <v>0</v>
      </c>
      <c r="I14" s="54">
        <v>0</v>
      </c>
      <c r="J14" s="54">
        <v>2.67</v>
      </c>
      <c r="K14" s="54">
        <v>0</v>
      </c>
      <c r="L14" s="55">
        <f t="shared" si="1"/>
        <v>107.02738074469922</v>
      </c>
      <c r="M14" s="55">
        <f t="shared" si="2"/>
        <v>866.92307692307691</v>
      </c>
      <c r="N14" s="55">
        <f t="shared" si="3"/>
        <v>331.47058823529409</v>
      </c>
      <c r="O14" s="55">
        <f t="shared" si="4"/>
        <v>0.10530015704003085</v>
      </c>
      <c r="P14" s="55">
        <f t="shared" si="5"/>
        <v>0.26700000000000002</v>
      </c>
      <c r="Q14" s="54">
        <v>0.1</v>
      </c>
      <c r="R14" s="54">
        <f t="shared" si="6"/>
        <v>0.47000000000000003</v>
      </c>
      <c r="S14" s="54">
        <f t="shared" si="7"/>
        <v>0.758161130688222</v>
      </c>
      <c r="T14" s="55">
        <f t="shared" si="8"/>
        <v>7.1999999999999995E-2</v>
      </c>
      <c r="U14" s="55">
        <f t="shared" si="9"/>
        <v>239.78723404255319</v>
      </c>
      <c r="V14" s="55">
        <f t="shared" si="10"/>
        <v>20.538461538461537</v>
      </c>
      <c r="W14" s="55">
        <f t="shared" si="11"/>
        <v>19.999999999999996</v>
      </c>
      <c r="X14" s="63">
        <v>0.34</v>
      </c>
      <c r="Y14" s="49">
        <f t="shared" si="12"/>
        <v>766.36</v>
      </c>
      <c r="Z14" s="49">
        <f t="shared" si="13"/>
        <v>52.307692307692307</v>
      </c>
      <c r="AA14" s="49">
        <f t="shared" si="14"/>
        <v>0.38235294117647056</v>
      </c>
      <c r="AB14" s="49">
        <f t="shared" si="15"/>
        <v>7.8529411764705879</v>
      </c>
      <c r="AC14" s="49">
        <f t="shared" si="16"/>
        <v>1.3000000000000001E-2</v>
      </c>
    </row>
    <row r="15" spans="1:29" x14ac:dyDescent="0.2">
      <c r="A15" t="s">
        <v>12</v>
      </c>
      <c r="B15" s="51">
        <v>143.80000000000001</v>
      </c>
      <c r="C15" s="52">
        <f t="shared" si="0"/>
        <v>-0.53610701101409275</v>
      </c>
      <c r="D15" s="51">
        <v>-0.22</v>
      </c>
      <c r="E15" s="51">
        <v>5.65</v>
      </c>
      <c r="F15" s="51">
        <v>0.36</v>
      </c>
      <c r="G15" s="54">
        <v>1</v>
      </c>
      <c r="H15" s="54">
        <v>0</v>
      </c>
      <c r="I15" s="54">
        <v>1</v>
      </c>
      <c r="J15" s="54">
        <v>1.56</v>
      </c>
      <c r="K15" s="54">
        <v>5</v>
      </c>
      <c r="L15" s="55">
        <f t="shared" si="1"/>
        <v>-268.23003065747992</v>
      </c>
      <c r="M15" s="55">
        <f t="shared" si="2"/>
        <v>399.44444444444451</v>
      </c>
      <c r="N15" s="55">
        <f t="shared" si="3"/>
        <v>575.20000000000005</v>
      </c>
      <c r="O15" s="55">
        <f t="shared" si="4"/>
        <v>-3.859970479301468</v>
      </c>
      <c r="P15" s="55">
        <f t="shared" si="5"/>
        <v>11.232000000000001</v>
      </c>
      <c r="Q15" s="54">
        <v>7.2</v>
      </c>
      <c r="R15" s="54">
        <f t="shared" si="6"/>
        <v>0.61</v>
      </c>
      <c r="S15" s="54">
        <f t="shared" si="7"/>
        <v>0.1179435424231004</v>
      </c>
      <c r="T15" s="55">
        <f t="shared" si="8"/>
        <v>-1.5840000000000001</v>
      </c>
      <c r="U15" s="55">
        <f t="shared" si="9"/>
        <v>235.73770491803282</v>
      </c>
      <c r="V15" s="55">
        <f t="shared" si="10"/>
        <v>4.3333333333333339</v>
      </c>
      <c r="W15" s="55">
        <f t="shared" si="11"/>
        <v>22.6</v>
      </c>
      <c r="X15" s="63">
        <v>0.25</v>
      </c>
      <c r="Y15" s="49">
        <f t="shared" si="12"/>
        <v>812.47000000000014</v>
      </c>
      <c r="Z15" s="49">
        <f t="shared" si="13"/>
        <v>15.694444444444446</v>
      </c>
      <c r="AA15" s="49">
        <f t="shared" si="14"/>
        <v>1.44</v>
      </c>
      <c r="AB15" s="49">
        <f t="shared" si="15"/>
        <v>6.24</v>
      </c>
      <c r="AC15" s="49">
        <f t="shared" si="16"/>
        <v>2.5920000000000001</v>
      </c>
    </row>
    <row r="16" spans="1:29" x14ac:dyDescent="0.2">
      <c r="A16" t="s">
        <v>13</v>
      </c>
      <c r="B16" s="51">
        <v>173.4</v>
      </c>
      <c r="C16" s="52">
        <f t="shared" si="0"/>
        <v>5.1152522447381291E-2</v>
      </c>
      <c r="D16" s="51">
        <v>-1.01</v>
      </c>
      <c r="E16" s="51">
        <v>10.74</v>
      </c>
      <c r="F16" s="51">
        <v>0.36</v>
      </c>
      <c r="G16" s="54">
        <v>0</v>
      </c>
      <c r="H16" s="54">
        <v>0</v>
      </c>
      <c r="I16" s="54">
        <v>3</v>
      </c>
      <c r="J16" s="54">
        <v>2.34</v>
      </c>
      <c r="K16" s="54">
        <v>7</v>
      </c>
      <c r="L16" s="55">
        <f t="shared" si="1"/>
        <v>3389.8621554463944</v>
      </c>
      <c r="M16" s="55">
        <f t="shared" si="2"/>
        <v>481.66666666666669</v>
      </c>
      <c r="N16" s="55">
        <f t="shared" si="3"/>
        <v>693.6</v>
      </c>
      <c r="O16" s="55">
        <f t="shared" si="4"/>
        <v>0.23530160325795391</v>
      </c>
      <c r="P16" s="55">
        <f t="shared" si="5"/>
        <v>10.763999999999999</v>
      </c>
      <c r="Q16" s="54">
        <v>4.5999999999999996</v>
      </c>
      <c r="R16" s="54">
        <f t="shared" si="6"/>
        <v>0.61</v>
      </c>
      <c r="S16" s="54">
        <f t="shared" si="7"/>
        <v>-5.1664047671855104E-2</v>
      </c>
      <c r="T16" s="55">
        <f t="shared" si="8"/>
        <v>-4.6459999999999999</v>
      </c>
      <c r="U16" s="55">
        <f t="shared" si="9"/>
        <v>284.26229508196724</v>
      </c>
      <c r="V16" s="55">
        <f t="shared" si="10"/>
        <v>6.5</v>
      </c>
      <c r="W16" s="55">
        <f t="shared" si="11"/>
        <v>42.96</v>
      </c>
      <c r="X16" s="63">
        <v>0.25</v>
      </c>
      <c r="Y16" s="49">
        <f t="shared" si="12"/>
        <v>1862.316</v>
      </c>
      <c r="Z16" s="49">
        <f t="shared" si="13"/>
        <v>29.833333333333336</v>
      </c>
      <c r="AA16" s="49">
        <f t="shared" si="14"/>
        <v>1.44</v>
      </c>
      <c r="AB16" s="49">
        <f t="shared" si="15"/>
        <v>9.36</v>
      </c>
      <c r="AC16" s="49">
        <f t="shared" si="16"/>
        <v>1.6559999999999999</v>
      </c>
    </row>
    <row r="17" spans="1:29" x14ac:dyDescent="0.2">
      <c r="A17" t="s">
        <v>14</v>
      </c>
      <c r="B17" s="51">
        <v>89</v>
      </c>
      <c r="C17" s="52">
        <f t="shared" si="0"/>
        <v>0.54157924394658097</v>
      </c>
      <c r="D17" s="51">
        <v>-0.04</v>
      </c>
      <c r="E17" s="51">
        <v>5.7</v>
      </c>
      <c r="F17" s="51">
        <v>0.2</v>
      </c>
      <c r="G17" s="54">
        <v>1</v>
      </c>
      <c r="H17" s="54">
        <v>0</v>
      </c>
      <c r="I17" s="54">
        <v>0</v>
      </c>
      <c r="J17" s="54">
        <v>1.31</v>
      </c>
      <c r="K17" s="54">
        <v>3</v>
      </c>
      <c r="L17" s="55">
        <f t="shared" si="1"/>
        <v>164.33421515832421</v>
      </c>
      <c r="M17" s="55">
        <f t="shared" si="2"/>
        <v>445</v>
      </c>
      <c r="N17" s="55">
        <f t="shared" si="3"/>
        <v>317.85714285714283</v>
      </c>
      <c r="O17" s="55">
        <f t="shared" si="4"/>
        <v>13.539481098664524</v>
      </c>
      <c r="P17" s="55">
        <f t="shared" si="5"/>
        <v>32.75</v>
      </c>
      <c r="Q17" s="54">
        <v>25</v>
      </c>
      <c r="R17" s="54">
        <f t="shared" si="6"/>
        <v>0.48000000000000004</v>
      </c>
      <c r="S17" s="54">
        <f t="shared" si="7"/>
        <v>-2.166316975786324E-2</v>
      </c>
      <c r="T17" s="55">
        <f t="shared" si="8"/>
        <v>-1</v>
      </c>
      <c r="U17" s="55">
        <f t="shared" si="9"/>
        <v>185.41666666666666</v>
      </c>
      <c r="V17" s="55">
        <f t="shared" si="10"/>
        <v>6.55</v>
      </c>
      <c r="W17" s="55">
        <f t="shared" si="11"/>
        <v>20.357142857142854</v>
      </c>
      <c r="X17" s="63">
        <v>0.28000000000000003</v>
      </c>
      <c r="Y17" s="49">
        <f t="shared" si="12"/>
        <v>507.3</v>
      </c>
      <c r="Z17" s="49">
        <f t="shared" si="13"/>
        <v>28.5</v>
      </c>
      <c r="AA17" s="49">
        <f t="shared" si="14"/>
        <v>0.7142857142857143</v>
      </c>
      <c r="AB17" s="49">
        <f t="shared" si="15"/>
        <v>4.6785714285714279</v>
      </c>
      <c r="AC17" s="49">
        <f t="shared" si="16"/>
        <v>5</v>
      </c>
    </row>
    <row r="18" spans="1:29" x14ac:dyDescent="0.2">
      <c r="A18" t="s">
        <v>15</v>
      </c>
      <c r="B18" s="51">
        <v>116.1</v>
      </c>
      <c r="C18" s="52">
        <f t="shared" si="0"/>
        <v>-8.5128182459949631E-2</v>
      </c>
      <c r="D18" s="51">
        <v>0.26</v>
      </c>
      <c r="E18" s="51">
        <v>5.6</v>
      </c>
      <c r="F18" s="51">
        <v>0.21</v>
      </c>
      <c r="G18" s="54">
        <v>1</v>
      </c>
      <c r="H18" s="54">
        <v>0</v>
      </c>
      <c r="I18" s="54">
        <v>0</v>
      </c>
      <c r="J18" s="54">
        <v>3.03</v>
      </c>
      <c r="K18" s="54">
        <v>3</v>
      </c>
      <c r="L18" s="55">
        <f t="shared" si="1"/>
        <v>-1363.8256643693962</v>
      </c>
      <c r="M18" s="55">
        <f t="shared" si="2"/>
        <v>552.85714285714289</v>
      </c>
      <c r="N18" s="55">
        <f t="shared" si="3"/>
        <v>322.5</v>
      </c>
      <c r="O18" s="55">
        <f t="shared" si="4"/>
        <v>-0.93641000705944588</v>
      </c>
      <c r="P18" s="55">
        <f t="shared" si="5"/>
        <v>33.33</v>
      </c>
      <c r="Q18" s="54">
        <v>11</v>
      </c>
      <c r="R18" s="54">
        <f t="shared" si="6"/>
        <v>0.56999999999999995</v>
      </c>
      <c r="S18" s="54">
        <f t="shared" si="7"/>
        <v>-2.2133327439586906E-2</v>
      </c>
      <c r="T18" s="55">
        <f t="shared" si="8"/>
        <v>2.8600000000000003</v>
      </c>
      <c r="U18" s="55">
        <f t="shared" si="9"/>
        <v>203.68421052631581</v>
      </c>
      <c r="V18" s="55">
        <f t="shared" si="10"/>
        <v>14.428571428571429</v>
      </c>
      <c r="W18" s="55">
        <f t="shared" si="11"/>
        <v>15.555555555555555</v>
      </c>
      <c r="X18" s="63">
        <v>0.36</v>
      </c>
      <c r="Y18" s="49">
        <f t="shared" si="12"/>
        <v>650.16</v>
      </c>
      <c r="Z18" s="49">
        <f t="shared" si="13"/>
        <v>26.666666666666664</v>
      </c>
      <c r="AA18" s="49">
        <f t="shared" si="14"/>
        <v>0.58333333333333337</v>
      </c>
      <c r="AB18" s="49">
        <f t="shared" si="15"/>
        <v>8.4166666666666661</v>
      </c>
      <c r="AC18" s="49">
        <f t="shared" si="16"/>
        <v>2.31</v>
      </c>
    </row>
    <row r="19" spans="1:29" x14ac:dyDescent="0.2">
      <c r="A19" t="s">
        <v>16</v>
      </c>
      <c r="B19" s="51">
        <v>140</v>
      </c>
      <c r="C19" s="52">
        <f t="shared" si="0"/>
        <v>-0.30016227413275426</v>
      </c>
      <c r="D19" s="51">
        <v>1.22</v>
      </c>
      <c r="E19" s="51">
        <v>6.02</v>
      </c>
      <c r="F19" s="51">
        <v>0.27</v>
      </c>
      <c r="G19" s="54">
        <v>0</v>
      </c>
      <c r="H19" s="54">
        <v>0</v>
      </c>
      <c r="I19" s="54">
        <v>0</v>
      </c>
      <c r="J19" s="54">
        <v>3.67</v>
      </c>
      <c r="K19" s="54">
        <v>0</v>
      </c>
      <c r="L19" s="55">
        <f t="shared" si="1"/>
        <v>-466.41437670505354</v>
      </c>
      <c r="M19" s="55">
        <f t="shared" si="2"/>
        <v>518.51851851851848</v>
      </c>
      <c r="N19" s="55">
        <f t="shared" si="3"/>
        <v>285.71428571428572</v>
      </c>
      <c r="O19" s="55">
        <f t="shared" si="4"/>
        <v>-0.90048682239826272</v>
      </c>
      <c r="P19" s="55">
        <f t="shared" si="5"/>
        <v>11.01</v>
      </c>
      <c r="Q19" s="54">
        <v>3</v>
      </c>
      <c r="R19" s="54">
        <f t="shared" si="6"/>
        <v>0.76</v>
      </c>
      <c r="S19" s="54">
        <f t="shared" si="7"/>
        <v>-0.36619797444196017</v>
      </c>
      <c r="T19" s="55">
        <f t="shared" si="8"/>
        <v>3.66</v>
      </c>
      <c r="U19" s="55">
        <f t="shared" si="9"/>
        <v>184.21052631578948</v>
      </c>
      <c r="V19" s="55">
        <f t="shared" si="10"/>
        <v>13.592592592592592</v>
      </c>
      <c r="W19" s="55">
        <f t="shared" si="11"/>
        <v>12.285714285714285</v>
      </c>
      <c r="X19" s="63">
        <v>0.49</v>
      </c>
      <c r="Y19" s="49">
        <f t="shared" si="12"/>
        <v>842.8</v>
      </c>
      <c r="Z19" s="49">
        <f t="shared" si="13"/>
        <v>22.296296296296294</v>
      </c>
      <c r="AA19" s="49">
        <f t="shared" si="14"/>
        <v>0.55102040816326536</v>
      </c>
      <c r="AB19" s="49">
        <f t="shared" si="15"/>
        <v>7.4897959183673466</v>
      </c>
      <c r="AC19" s="49">
        <f t="shared" si="16"/>
        <v>0.81</v>
      </c>
    </row>
    <row r="20" spans="1:29" x14ac:dyDescent="0.2">
      <c r="A20" t="s">
        <v>17</v>
      </c>
      <c r="B20" s="51">
        <v>227.8</v>
      </c>
      <c r="C20" s="52">
        <f t="shared" si="0"/>
        <v>-1.1870866433571443</v>
      </c>
      <c r="D20" s="51">
        <v>2.25</v>
      </c>
      <c r="E20" s="51">
        <v>5.94</v>
      </c>
      <c r="F20" s="51">
        <v>0.32</v>
      </c>
      <c r="G20" s="54">
        <v>0</v>
      </c>
      <c r="H20" s="54">
        <v>0</v>
      </c>
      <c r="I20" s="54">
        <v>1</v>
      </c>
      <c r="J20" s="54">
        <v>3.21</v>
      </c>
      <c r="K20" s="54">
        <v>1</v>
      </c>
      <c r="L20" s="55">
        <f t="shared" si="1"/>
        <v>-191.89837681584007</v>
      </c>
      <c r="M20" s="55">
        <f t="shared" si="2"/>
        <v>711.875</v>
      </c>
      <c r="N20" s="55">
        <f t="shared" si="3"/>
        <v>542.38095238095241</v>
      </c>
      <c r="O20" s="55">
        <f t="shared" si="4"/>
        <v>-4.5109292447571478</v>
      </c>
      <c r="P20" s="55">
        <f t="shared" si="5"/>
        <v>12.197999999999999</v>
      </c>
      <c r="Q20" s="54">
        <v>3.8</v>
      </c>
      <c r="R20" s="54">
        <f t="shared" si="6"/>
        <v>0.74</v>
      </c>
      <c r="S20" s="54">
        <f t="shared" si="7"/>
        <v>-2.6709449475535747</v>
      </c>
      <c r="T20" s="55">
        <f t="shared" si="8"/>
        <v>8.5499999999999989</v>
      </c>
      <c r="U20" s="55">
        <f t="shared" si="9"/>
        <v>307.83783783783787</v>
      </c>
      <c r="V20" s="55">
        <f t="shared" si="10"/>
        <v>10.03125</v>
      </c>
      <c r="W20" s="55">
        <f t="shared" si="11"/>
        <v>14.142857142857144</v>
      </c>
      <c r="X20" s="63">
        <v>0.42</v>
      </c>
      <c r="Y20" s="49">
        <f t="shared" si="12"/>
        <v>1353.1320000000001</v>
      </c>
      <c r="Z20" s="49">
        <f t="shared" si="13"/>
        <v>18.5625</v>
      </c>
      <c r="AA20" s="49">
        <f t="shared" si="14"/>
        <v>0.76190476190476197</v>
      </c>
      <c r="AB20" s="49">
        <f t="shared" si="15"/>
        <v>7.6428571428571432</v>
      </c>
      <c r="AC20" s="49">
        <f t="shared" si="16"/>
        <v>1.216</v>
      </c>
    </row>
    <row r="21" spans="1:29" x14ac:dyDescent="0.2">
      <c r="A21" t="s">
        <v>18</v>
      </c>
      <c r="B21" s="51">
        <v>193.6</v>
      </c>
      <c r="C21" s="52">
        <f t="shared" si="0"/>
        <v>-2.5228787452803374</v>
      </c>
      <c r="D21" s="51">
        <v>0.96</v>
      </c>
      <c r="E21" s="51">
        <v>5.66</v>
      </c>
      <c r="F21" s="51">
        <v>0.25</v>
      </c>
      <c r="G21" s="54">
        <v>1</v>
      </c>
      <c r="H21" s="54">
        <v>0</v>
      </c>
      <c r="I21" s="54">
        <v>0</v>
      </c>
      <c r="J21" s="54">
        <v>2.94</v>
      </c>
      <c r="K21" s="54">
        <v>3</v>
      </c>
      <c r="L21" s="55">
        <f t="shared" si="1"/>
        <v>-76.737734765167062</v>
      </c>
      <c r="M21" s="55">
        <f t="shared" si="2"/>
        <v>774.4</v>
      </c>
      <c r="N21" s="55">
        <f t="shared" si="3"/>
        <v>472.19512195121951</v>
      </c>
      <c r="O21" s="55">
        <f t="shared" si="4"/>
        <v>-19.173878464130564</v>
      </c>
      <c r="P21" s="55">
        <f t="shared" si="5"/>
        <v>22.343999999999998</v>
      </c>
      <c r="Q21" s="54">
        <v>7.6</v>
      </c>
      <c r="R21" s="54">
        <f t="shared" si="6"/>
        <v>0.65999999999999992</v>
      </c>
      <c r="S21" s="54">
        <f t="shared" si="7"/>
        <v>-2.4219635954691237</v>
      </c>
      <c r="T21" s="55">
        <f t="shared" si="8"/>
        <v>7.2959999999999994</v>
      </c>
      <c r="U21" s="55">
        <f t="shared" si="9"/>
        <v>293.33333333333337</v>
      </c>
      <c r="V21" s="55">
        <f t="shared" si="10"/>
        <v>11.76</v>
      </c>
      <c r="W21" s="55">
        <f t="shared" si="11"/>
        <v>13.804878048780489</v>
      </c>
      <c r="X21" s="63">
        <v>0.41</v>
      </c>
      <c r="Y21" s="49">
        <f t="shared" si="12"/>
        <v>1095.7760000000001</v>
      </c>
      <c r="Z21" s="49">
        <f t="shared" si="13"/>
        <v>22.64</v>
      </c>
      <c r="AA21" s="49">
        <f t="shared" si="14"/>
        <v>0.6097560975609756</v>
      </c>
      <c r="AB21" s="49">
        <f t="shared" si="15"/>
        <v>7.1707317073170733</v>
      </c>
      <c r="AC21" s="49">
        <f t="shared" si="16"/>
        <v>1.9</v>
      </c>
    </row>
    <row r="22" spans="1:29" x14ac:dyDescent="0.2">
      <c r="A22" s="61">
        <f>MAX(C22:F22)</f>
        <v>0.2909376627044199</v>
      </c>
      <c r="B22" s="60" t="s">
        <v>42</v>
      </c>
      <c r="C22" s="46">
        <f t="shared" ref="C22:D22" si="17">MAX(C24:C33)</f>
        <v>0.2909376627044199</v>
      </c>
      <c r="D22" s="46">
        <f t="shared" si="17"/>
        <v>0.17324164035205156</v>
      </c>
      <c r="E22" s="46">
        <f t="shared" ref="E22:S22" si="18">MAX(E24:E44)</f>
        <v>0.1851344089771812</v>
      </c>
      <c r="F22" s="46">
        <f t="shared" si="18"/>
        <v>0.22007744277557642</v>
      </c>
      <c r="G22" s="46">
        <f t="shared" si="18"/>
        <v>0.40604011225793452</v>
      </c>
      <c r="H22" s="46">
        <f t="shared" si="18"/>
        <v>8.9898354461528662E-2</v>
      </c>
      <c r="I22" s="46">
        <f t="shared" si="18"/>
        <v>0.50344580606797418</v>
      </c>
      <c r="J22" s="46">
        <f t="shared" si="18"/>
        <v>0.45301537505235356</v>
      </c>
      <c r="K22" s="46">
        <f t="shared" si="18"/>
        <v>0.50686532715007993</v>
      </c>
      <c r="L22" s="46">
        <f t="shared" si="18"/>
        <v>0.46726155091513777</v>
      </c>
      <c r="M22" s="46">
        <f t="shared" si="18"/>
        <v>0.34652710045121926</v>
      </c>
      <c r="N22" s="46">
        <f t="shared" si="18"/>
        <v>0.36937892482323076</v>
      </c>
      <c r="O22" s="46">
        <f t="shared" si="18"/>
        <v>0.5939013579883754</v>
      </c>
      <c r="P22" s="46">
        <f t="shared" si="18"/>
        <v>0.27941882121454442</v>
      </c>
      <c r="Q22" s="46">
        <f>MAX(Q24:Q52)</f>
        <v>0.60756309302330147</v>
      </c>
      <c r="R22" s="46">
        <f t="shared" si="18"/>
        <v>0.53666201237469469</v>
      </c>
      <c r="S22" s="46">
        <f t="shared" si="18"/>
        <v>0.56857908342279395</v>
      </c>
      <c r="T22" s="46">
        <f t="shared" ref="T22:AB22" si="19">MAX(T24:T52)</f>
        <v>0.54174970957884427</v>
      </c>
      <c r="U22" s="46">
        <f t="shared" si="19"/>
        <v>0.53015894435944866</v>
      </c>
      <c r="V22" s="46">
        <f t="shared" si="19"/>
        <v>0.58857188409231975</v>
      </c>
      <c r="W22" s="46">
        <f t="shared" si="19"/>
        <v>0.49319725590236446</v>
      </c>
      <c r="X22" s="46">
        <f t="shared" si="19"/>
        <v>0.71565117220016616</v>
      </c>
      <c r="Y22" s="46">
        <f t="shared" si="19"/>
        <v>0.64049805225409417</v>
      </c>
      <c r="Z22" s="46">
        <f t="shared" si="19"/>
        <v>0.64187902450205503</v>
      </c>
      <c r="AA22" s="46">
        <f t="shared" si="19"/>
        <v>0.6347360757046745</v>
      </c>
      <c r="AB22" s="46">
        <f t="shared" si="19"/>
        <v>0.67024316325151967</v>
      </c>
      <c r="AC22" s="46">
        <f>MAX(AC24:AC44)</f>
        <v>0.60918954470299747</v>
      </c>
    </row>
    <row r="23" spans="1:29" x14ac:dyDescent="0.2">
      <c r="B23" s="50"/>
      <c r="C23" s="50" t="s">
        <v>547</v>
      </c>
      <c r="D23" s="50" t="s">
        <v>23</v>
      </c>
      <c r="E23" s="50" t="s">
        <v>553</v>
      </c>
      <c r="F23" s="50" t="s">
        <v>554</v>
      </c>
      <c r="G23" s="53" t="s">
        <v>555</v>
      </c>
      <c r="H23" s="53" t="s">
        <v>556</v>
      </c>
      <c r="I23" s="53" t="s">
        <v>557</v>
      </c>
      <c r="J23" s="53" t="s">
        <v>558</v>
      </c>
      <c r="K23" s="53" t="s">
        <v>25</v>
      </c>
      <c r="L23" s="53" t="s">
        <v>546</v>
      </c>
      <c r="M23" s="53" t="s">
        <v>559</v>
      </c>
      <c r="N23" s="53" t="s">
        <v>560</v>
      </c>
      <c r="O23" s="53" t="s">
        <v>561</v>
      </c>
      <c r="P23" s="53" t="s">
        <v>562</v>
      </c>
      <c r="Q23" s="53" t="s">
        <v>24</v>
      </c>
      <c r="R23" s="53" t="s">
        <v>564</v>
      </c>
      <c r="S23" s="53" t="s">
        <v>565</v>
      </c>
      <c r="T23" s="62" t="s">
        <v>566</v>
      </c>
      <c r="U23" s="53" t="s">
        <v>567</v>
      </c>
      <c r="V23" s="53" t="s">
        <v>568</v>
      </c>
      <c r="W23" s="53" t="s">
        <v>569</v>
      </c>
      <c r="X23" s="48" t="s">
        <v>570</v>
      </c>
      <c r="Y23" s="48" t="s">
        <v>571</v>
      </c>
      <c r="Z23" s="48" t="s">
        <v>572</v>
      </c>
      <c r="AA23" s="48" t="s">
        <v>573</v>
      </c>
      <c r="AB23" s="48" t="s">
        <v>574</v>
      </c>
      <c r="AC23" s="48" t="s">
        <v>563</v>
      </c>
    </row>
    <row r="24" spans="1:29" x14ac:dyDescent="0.2">
      <c r="B24" s="50" t="s">
        <v>22</v>
      </c>
      <c r="C24" s="43">
        <f>CORREL($B2:$B21,C2:C21)^2</f>
        <v>0.2909376627044199</v>
      </c>
      <c r="D24" s="43">
        <f t="shared" ref="D24:H24" si="20">CORREL($B2:$B21,D2:D21)^2</f>
        <v>0.17324164035205156</v>
      </c>
      <c r="E24" s="43">
        <f t="shared" si="20"/>
        <v>4.7321509009252097E-2</v>
      </c>
      <c r="F24" s="43">
        <f t="shared" si="20"/>
        <v>0.22007744277557642</v>
      </c>
      <c r="G24" s="43">
        <f t="shared" si="20"/>
        <v>4.5973006131294049E-2</v>
      </c>
      <c r="H24" s="43">
        <f t="shared" si="20"/>
        <v>2.1100660572391568E-3</v>
      </c>
      <c r="I24" s="43">
        <f>CORREL(B$2:B$21,I$2:I$21)^2</f>
        <v>0.10416120445881406</v>
      </c>
      <c r="J24" s="43">
        <f>CORREL(B$2:B$21,J$2:J$21)^2</f>
        <v>0.45301537505235356</v>
      </c>
      <c r="K24" s="43">
        <f>CORREL(B$2:B$21,K$2:K$21)^2</f>
        <v>1.4999680163847695E-7</v>
      </c>
      <c r="L24" s="43">
        <f>CORREL(B$2:B$21,L$2:L$21)^2</f>
        <v>1.3588522695148285E-2</v>
      </c>
      <c r="M24" s="43">
        <f>CORREL(B$2:B$21,M$2:M$21)^2</f>
        <v>0.13543583633047765</v>
      </c>
      <c r="N24" s="43">
        <f>CORREL(B$2:B$21,N$2:N$21)^2</f>
        <v>0.23345460464263149</v>
      </c>
      <c r="O24" s="43">
        <f>CORREL(B$2:B$21,O$2:O$21)^2</f>
        <v>0.11071446913146439</v>
      </c>
      <c r="P24" s="43">
        <f>CORREL(B$2:B$21,P$2:P$21)^2</f>
        <v>2.2411403597319333E-2</v>
      </c>
      <c r="Q24" s="43">
        <f>CORREL(B$2:B$21,Q$2:Q$21)^2</f>
        <v>0.5239690175392957</v>
      </c>
      <c r="R24" s="43">
        <f>CORREL(B$2:B$21,R$2:R$21)^2</f>
        <v>0.53666201237469469</v>
      </c>
      <c r="S24" s="43">
        <f>CORREL(B$2:B$21,S$2:S$21)^2</f>
        <v>0.48088672739718746</v>
      </c>
      <c r="T24" s="43">
        <f>CORREL(B$2:B$21,T$2:T$21)^2</f>
        <v>3.3260829007838416E-2</v>
      </c>
      <c r="U24" s="43">
        <f>CORREL(B$2:B$21,U$2:U$21)^2</f>
        <v>0.53015894435944866</v>
      </c>
      <c r="V24" s="43">
        <f>CORREL(B$2:B$21,V$2:V$21)^2</f>
        <v>5.9079393910443534E-2</v>
      </c>
      <c r="W24" s="43">
        <f>CORREL(B$2:B$21,W$2:W$21)^2</f>
        <v>6.4863855364097889E-2</v>
      </c>
      <c r="X24" s="43">
        <f>CORREL(B$2:B$21,X$2:X$21)^2</f>
        <v>0.2675484979364357</v>
      </c>
      <c r="Y24" s="43">
        <f>CORREL(B$2:B$21,Y$2:Y$21)^2</f>
        <v>0.56465047826285397</v>
      </c>
      <c r="Z24" s="43">
        <f>CORREL(B$2:B$21,Z$2:Z$21)^2</f>
        <v>0.15588793211469357</v>
      </c>
      <c r="AA24" s="43">
        <f>CORREL(B$2:B$21,AA$2:AA$21)^2</f>
        <v>6.5468046465419147E-4</v>
      </c>
      <c r="AB24" s="43">
        <f>CORREL(B$2:B$21,AB$2:AB$21)^2</f>
        <v>0.38189508275201034</v>
      </c>
      <c r="AC24" s="43">
        <f>CORREL(B$2:B$21,AC$2:AC$21)^2</f>
        <v>0.32394095768968534</v>
      </c>
    </row>
    <row r="25" spans="1:29" x14ac:dyDescent="0.2">
      <c r="B25" s="50" t="s">
        <v>547</v>
      </c>
      <c r="D25" s="43">
        <f t="shared" ref="D25:H25" si="21">CORREL($C2:$C21,D2:D21)^2</f>
        <v>5.0675685074277471E-2</v>
      </c>
      <c r="E25" s="43">
        <f t="shared" si="21"/>
        <v>0.1851344089771812</v>
      </c>
      <c r="F25" s="43">
        <f t="shared" si="21"/>
        <v>6.9132794687769117E-2</v>
      </c>
      <c r="G25" s="43">
        <f t="shared" si="21"/>
        <v>0.18298586654378649</v>
      </c>
      <c r="H25" s="43">
        <f t="shared" si="21"/>
        <v>1.5876231126148021E-3</v>
      </c>
      <c r="I25" s="43">
        <f>CORREL(C$2:C$21,I$2:I$21)^2</f>
        <v>5.6019185436744466E-3</v>
      </c>
      <c r="J25" s="43">
        <f>CORREL(C$2:C$21,J$2:J$21)^2</f>
        <v>8.0840738368323312E-2</v>
      </c>
      <c r="K25" s="43">
        <f>CORREL(C$2:C$21,K$2:K$21)^2</f>
        <v>4.1729145505057977E-2</v>
      </c>
      <c r="L25" s="43">
        <f>CORREL(C$2:C$21,L$2:L$21)^2</f>
        <v>5.2037659037940047E-2</v>
      </c>
      <c r="M25" s="43">
        <f>CORREL(C$2:C$21,M$2:M$21)^2</f>
        <v>1.966501617688067E-2</v>
      </c>
      <c r="N25" s="43">
        <f>CORREL(C$2:C$21,N$2:N$21)^2</f>
        <v>0.10631553980810737</v>
      </c>
      <c r="O25" s="43">
        <f>CORREL(C$2:C$21,O$2:O$21)^2</f>
        <v>0.5939013579883754</v>
      </c>
      <c r="P25" s="43">
        <f>CORREL(C$2:C$21,P$2:P$21)^2</f>
        <v>9.3485337514001163E-2</v>
      </c>
      <c r="Q25" s="43">
        <f>CORREL(C$2:C$21,Q$2:Q$21)^2</f>
        <v>2.6122936224890984E-2</v>
      </c>
      <c r="R25" s="43">
        <f>CORREL(C$2:C$21,R$2:R$21)^2</f>
        <v>0.14319813555925057</v>
      </c>
      <c r="S25" s="43">
        <f>CORREL(C$2:C$21,S$2:S$21)^2</f>
        <v>0.23325693701014133</v>
      </c>
      <c r="T25" s="43">
        <f>CORREL(C$2:C$21,T$2:T$21)^2</f>
        <v>9.3923190891317312E-3</v>
      </c>
      <c r="U25" s="43">
        <f>CORREL(C$2:C$21,U$2:U$21)^2</f>
        <v>0.17437867121244369</v>
      </c>
      <c r="V25" s="43">
        <f>CORREL(C$2:C$21,V$2:V$21)^2</f>
        <v>2.2033925204349532E-4</v>
      </c>
      <c r="W25" s="43">
        <f>CORREL(C$2:C$21,W$2:W$21)^2</f>
        <v>0.25522058029313444</v>
      </c>
      <c r="X25" s="43">
        <f>CORREL(C$2:C$21,X$2:X$21)^2</f>
        <v>6.1156845273286575E-2</v>
      </c>
      <c r="Y25" s="43">
        <f>CORREL(C$2:C$21,Y$2:Y$21)^2</f>
        <v>2.5739045743554852E-3</v>
      </c>
      <c r="Z25" s="43">
        <f>CORREL(C$2:C$21,Z$2:Z$21)^2</f>
        <v>0.34468141740176744</v>
      </c>
      <c r="AA25" s="43">
        <f>CORREL(C$2:C$21,AA$2:AA$21)^2</f>
        <v>5.1021134845480711E-3</v>
      </c>
      <c r="AB25" s="43">
        <f>CORREL(C$2:C$21,AB$2:AB$21)^2</f>
        <v>8.9087880660940075E-2</v>
      </c>
      <c r="AC25" s="43">
        <f>CORREL(C$2:C$21,AC$2:AC$21)^2</f>
        <v>2.6638371962068234E-3</v>
      </c>
    </row>
    <row r="26" spans="1:29" x14ac:dyDescent="0.2">
      <c r="B26" s="50" t="s">
        <v>23</v>
      </c>
      <c r="D26" s="43"/>
      <c r="E26" s="43">
        <f>CORREL($D2:$D21,E2:E21)^2</f>
        <v>3.8593599445915554E-2</v>
      </c>
      <c r="F26" s="43">
        <f>CORREL($D2:$D21,F2:F21)^2</f>
        <v>3.8611668968478811E-5</v>
      </c>
      <c r="G26" s="43">
        <f>CORREL($D2:$D21,G2:G21)^2</f>
        <v>0.25616986571504591</v>
      </c>
      <c r="H26" s="43">
        <f>CORREL($D2:$D21,H2:H21)^2</f>
        <v>8.9898354461528662E-2</v>
      </c>
      <c r="I26" s="43">
        <f>CORREL(D$2:D$21,I$2:I$21)^2</f>
        <v>0.17033746093812602</v>
      </c>
      <c r="J26" s="43">
        <f>CORREL(D$2:D$21,J$2:J$21)^2</f>
        <v>0.33646030606612209</v>
      </c>
      <c r="K26" s="43">
        <f>CORREL(D$2:D$21,K$2:K$21)^2</f>
        <v>0.50686532715007993</v>
      </c>
      <c r="L26" s="43">
        <f>CORREL(D$2:D$21,L$2:L$21)^2</f>
        <v>0.18560420248070131</v>
      </c>
      <c r="M26" s="43">
        <f>CORREL(D$2:D$21,M$2:M$21)^2</f>
        <v>0.16302183852564725</v>
      </c>
      <c r="N26" s="43">
        <f>CORREL(D$2:D$21,N$2:N$21)^2</f>
        <v>0.19544847444840363</v>
      </c>
      <c r="O26" s="43">
        <f>CORREL(D$2:D$21,O$2:O$21)^2</f>
        <v>3.3555757591487113E-3</v>
      </c>
      <c r="P26" s="43">
        <f>CORREL(D$2:D$21,P$2:P$21)^2</f>
        <v>1.4928121728002036E-2</v>
      </c>
      <c r="Q26" s="43">
        <f>CORREL(D$2:D$21,Q$2:Q$21)^2</f>
        <v>3.6329446133792784E-2</v>
      </c>
      <c r="R26" s="43">
        <f>CORREL(D$2:D$21,R$2:R$21)^2</f>
        <v>0.33608013851390794</v>
      </c>
      <c r="S26" s="43">
        <f>CORREL(D$2:D$21,S$2:S$21)^2</f>
        <v>0.56857908342279395</v>
      </c>
      <c r="T26" s="43">
        <f>CORREL(D$2:D$21,T$2:T$21)^2</f>
        <v>0.54174970957884427</v>
      </c>
      <c r="U26" s="43">
        <f>CORREL(D$2:D$21,U$2:U$21)^2</f>
        <v>4.7239791557641226E-4</v>
      </c>
      <c r="V26" s="43">
        <f>CORREL(D$2:D$21,V$2:V$21)^2</f>
        <v>0.18709803892131785</v>
      </c>
      <c r="W26" s="43">
        <f>CORREL(D$2:D$21,W$2:W$21)^2</f>
        <v>0.37823017927682917</v>
      </c>
      <c r="X26" s="43">
        <f>CORREL(D$2:D$21,X$2:X$21)^2</f>
        <v>0.59869416081171922</v>
      </c>
      <c r="Y26" s="43">
        <f>CORREL(D$2:D$21,Y$2:Y$21)^2</f>
        <v>3.7397048878230078E-3</v>
      </c>
      <c r="Z26" s="43">
        <f>CORREL(D$2:D$21,Z$2:Z$21)^2</f>
        <v>8.4174680542147152E-3</v>
      </c>
      <c r="AA26" s="43">
        <f>CORREL(D$2:D$21,AA$2:AA$21)^2</f>
        <v>0.24893112340276063</v>
      </c>
      <c r="AB26" s="43">
        <f>CORREL(D$2:D$21,AB$2:AB$21)^2</f>
        <v>6.0048624209679945E-3</v>
      </c>
      <c r="AC26" s="43">
        <f>CORREL(D$2:D$21,AC$2:AC$21)^2</f>
        <v>3.2794282724802025E-2</v>
      </c>
    </row>
    <row r="27" spans="1:29" x14ac:dyDescent="0.2">
      <c r="B27" s="50" t="s">
        <v>553</v>
      </c>
      <c r="D27" s="43"/>
      <c r="E27" s="43"/>
      <c r="F27" s="43">
        <f>CORREL($E2:$E21,F2:F21)^2</f>
        <v>1.9065901673939354E-6</v>
      </c>
      <c r="G27" s="43">
        <f>CORREL($E2:$E21,G2:G21)^2</f>
        <v>0.40604011225793452</v>
      </c>
      <c r="H27" s="43">
        <f>CORREL($E2:$E21,H2:H21)^2</f>
        <v>1.2992446665818838E-3</v>
      </c>
      <c r="I27" s="43">
        <f>CORREL(E$2:E$21,I$2:I$21)^2</f>
        <v>0.50344580606797418</v>
      </c>
      <c r="J27" s="43">
        <f>CORREL(E$2:E$21,J$2:J$21)^2</f>
        <v>1.1108886790794083E-2</v>
      </c>
      <c r="K27" s="43">
        <f>CORREL(E$2:E$21,K$2:K$21)^2</f>
        <v>4.533440125055109E-2</v>
      </c>
      <c r="L27" s="43">
        <f>CORREL(E$2:E$21,L$2:L$21)^2</f>
        <v>0.44079154869438425</v>
      </c>
      <c r="M27" s="43">
        <f>CORREL(E$2:E$21,M$2:M$21)^2</f>
        <v>3.260947116364573E-2</v>
      </c>
      <c r="N27" s="43">
        <f>CORREL(E$2:E$21,N$2:N$21)^2</f>
        <v>3.5281664379070578E-2</v>
      </c>
      <c r="O27" s="43">
        <f>CORREL(E$2:E$21,O$2:O$21)^2</f>
        <v>0.12548065571645808</v>
      </c>
      <c r="P27" s="43">
        <f>CORREL(E$2:E$21,P$2:P$21)^2</f>
        <v>0.10304605899608277</v>
      </c>
      <c r="Q27" s="43">
        <f>CORREL(E$2:E$21,Q$2:Q$21)^2</f>
        <v>7.4106581350683223E-2</v>
      </c>
      <c r="R27" s="43">
        <f>CORREL(E$2:E$21,R$2:R$21)^2</f>
        <v>6.2401048766066081E-4</v>
      </c>
      <c r="S27" s="43">
        <f>CORREL(E$2:E$21,S$2:S$21)^2</f>
        <v>9.1474033514850964E-3</v>
      </c>
      <c r="T27" s="43">
        <f>CORREL(E$2:E$21,T$2:T$21)^2</f>
        <v>3.3639061598108173E-4</v>
      </c>
      <c r="U27" s="43">
        <f>CORREL(E$2:E$21,U$2:U$21)^2</f>
        <v>0.10176201446204092</v>
      </c>
      <c r="V27" s="43">
        <f>CORREL(E$2:E$21,V$2:V$21)^2</f>
        <v>5.5058096850357247E-3</v>
      </c>
      <c r="W27" s="43">
        <f>CORREL(E$2:E$21,W$2:W$21)^2</f>
        <v>0.49319725590236446</v>
      </c>
      <c r="X27" s="43">
        <f>CORREL(E$2:E$21,X$2:X$21)^2</f>
        <v>1.0080150267659539E-3</v>
      </c>
      <c r="Y27" s="43">
        <f>CORREL(E$2:E$21,Y$2:Y$21)^2</f>
        <v>0.64049805225409417</v>
      </c>
      <c r="Z27" s="43">
        <f>CORREL(E$2:E$21,Z$2:Z$21)^2</f>
        <v>0.22599745850817426</v>
      </c>
      <c r="AA27" s="43">
        <f>CORREL(E$2:E$21,AA$2:AA$21)^2</f>
        <v>8.0774847432362375E-3</v>
      </c>
      <c r="AB27" s="43">
        <f>CORREL(E$2:E$21,AB$2:AB$21)^2</f>
        <v>2.2236568248072418E-2</v>
      </c>
      <c r="AC27" s="43">
        <f>CORREL(E$2:E$21,AC$2:AC$21)^2</f>
        <v>0.13824995189861658</v>
      </c>
    </row>
    <row r="28" spans="1:29" x14ac:dyDescent="0.2">
      <c r="B28" s="50" t="s">
        <v>554</v>
      </c>
      <c r="D28" s="43"/>
      <c r="E28" s="43"/>
      <c r="F28" s="43"/>
      <c r="G28" s="43">
        <f>CORREL($F2:$F21,G2:G21)^2</f>
        <v>3.857599872823113E-4</v>
      </c>
      <c r="H28" s="43">
        <f>CORREL($F$2:$F$21,H$2:H$21)^2</f>
        <v>9.2822230924306044E-4</v>
      </c>
      <c r="I28" s="43">
        <f>CORREL(F$2:F$21,I$2:I$21)^2</f>
        <v>4.0363390970361332E-2</v>
      </c>
      <c r="J28" s="43">
        <f>CORREL(F$2:F$21,J$2:J$21)^2</f>
        <v>1.6271038264153017E-2</v>
      </c>
      <c r="K28" s="43">
        <f>CORREL(F$2:F$21,K$2:K$21)^2</f>
        <v>2.3182469241742111E-3</v>
      </c>
      <c r="L28" s="43">
        <f>CORREL(F$2:F$21,L$2:L$21)^2</f>
        <v>4.4373849558827491E-2</v>
      </c>
      <c r="M28" s="43">
        <f>CORREL(F$2:F$21,M$2:M$21)^2</f>
        <v>0.34652710045121926</v>
      </c>
      <c r="N28" s="43">
        <f>CORREL(F$2:F$21,N$2:N$21)^2</f>
        <v>0.36937892482323076</v>
      </c>
      <c r="O28" s="43">
        <f>CORREL(F$2:F$21,O$2:O$21)^2</f>
        <v>1.5198514778833015E-2</v>
      </c>
      <c r="P28" s="43">
        <f>CORREL(F$2:F$21,P$2:P$21)^2</f>
        <v>1.7205230700327351E-3</v>
      </c>
      <c r="Q28" s="43">
        <f>CORREL(F$2:F$21,Q$2:Q$21)^2</f>
        <v>0.16102544395743443</v>
      </c>
      <c r="R28" s="43">
        <f>CORREL(F$2:F$21,R$2:R$21)^2</f>
        <v>0.43469622189589252</v>
      </c>
      <c r="S28" s="43">
        <f>CORREL(F$2:F$21,S$2:S$21)^2</f>
        <v>1.3156361298711363E-2</v>
      </c>
      <c r="T28" s="43">
        <f>CORREL(F$2:F$21,T$2:T$21)^2</f>
        <v>6.2356798420291643E-5</v>
      </c>
      <c r="U28" s="43">
        <f>CORREL(F$2:F$21,U$2:U$21)^2</f>
        <v>1.9854638248996601E-3</v>
      </c>
      <c r="V28" s="43">
        <f>CORREL(F$2:F$21,V$2:V$21)^2</f>
        <v>0.16752476682471226</v>
      </c>
      <c r="W28" s="43">
        <f>CORREL(F$2:F$21,W$2:W$21)^2</f>
        <v>1.1130022656747653E-3</v>
      </c>
      <c r="X28" s="43">
        <f>CORREL(F$2:F$21,X$2:X$21)^2</f>
        <v>8.5216565260915998E-3</v>
      </c>
      <c r="Y28" s="43">
        <f>CORREL(F$2:F$21,Y$2:Y$21)^2</f>
        <v>9.5650869616357964E-2</v>
      </c>
      <c r="Z28" s="43">
        <f>CORREL(F$2:F$21,Z$2:Z$21)^2</f>
        <v>0.64187902450205503</v>
      </c>
      <c r="AA28" s="43">
        <f>CORREL(F$2:F$21,AA$2:AA$21)^2</f>
        <v>0.61741030559780408</v>
      </c>
      <c r="AB28" s="43">
        <f>CORREL(F$2:F$21,AB$2:AB$21)^2</f>
        <v>0.15464091736251531</v>
      </c>
      <c r="AC28" s="43">
        <f>CORREL(F$2:F$21,AC$2:AC$21)^2</f>
        <v>2.1184773574821025E-2</v>
      </c>
    </row>
    <row r="29" spans="1:29" x14ac:dyDescent="0.2">
      <c r="B29" s="53" t="s">
        <v>555</v>
      </c>
      <c r="D29" s="43"/>
      <c r="E29" s="43"/>
      <c r="F29" s="43"/>
      <c r="G29" s="43"/>
      <c r="H29" s="43">
        <f>CORREL(G$2:G$21,H$2:H$21)^2</f>
        <v>5.0279329608938557E-2</v>
      </c>
      <c r="I29" s="43">
        <f>CORREL(G$2:G$21,I$2:I$21)^2</f>
        <v>3.6258924527080939E-2</v>
      </c>
      <c r="J29" s="43">
        <f>CORREL(G$2:G$21,J$2:J$21)^2</f>
        <v>8.4745194492924933E-2</v>
      </c>
      <c r="K29" s="43">
        <f>CORREL(G$2:G$21,K$2:K$21)^2</f>
        <v>0.28940050605005396</v>
      </c>
      <c r="L29" s="43">
        <f>CORREL(G$2:G$21,L$2:L$21)^2</f>
        <v>4.1351972650088158E-2</v>
      </c>
      <c r="M29" s="43">
        <f>CORREL(G$2:G$21,M$2:M$21)^2</f>
        <v>5.7175333120260061E-2</v>
      </c>
      <c r="N29" s="43">
        <f>CORREL(G$2:G$21,N$2:N$21)^2</f>
        <v>6.3107513305563454E-2</v>
      </c>
      <c r="O29" s="43">
        <f>CORREL(G$2:G$21,O$2:O$21)^2</f>
        <v>0.20701682491792475</v>
      </c>
      <c r="P29" s="43">
        <f>CORREL(G$2:G$21,P$2:P$21)^2</f>
        <v>8.0402772015904928E-2</v>
      </c>
      <c r="Q29" s="43">
        <f>CORREL(G$2:G$21,Q$2:Q$21)^2</f>
        <v>2.7409131745423018E-2</v>
      </c>
      <c r="R29" s="43">
        <f>CORREL(G$2:G$21,R$2:R$21)^2</f>
        <v>7.8306758450109509E-2</v>
      </c>
      <c r="S29" s="43">
        <f>CORREL(G$2:G$21,S$2:S$21)^2</f>
        <v>0.17385520137016358</v>
      </c>
      <c r="T29" s="43">
        <f>CORREL(G$2:G$21,T$2:T$21)^2</f>
        <v>0.27281045601560433</v>
      </c>
      <c r="U29" s="43">
        <f>CORREL(G$2:G$21,U$2:U$21)^2</f>
        <v>4.6365821518932305E-4</v>
      </c>
      <c r="V29" s="43">
        <f>CORREL(G$2:G$21,V$2:V$21)^2</f>
        <v>4.1817082524015267E-2</v>
      </c>
      <c r="W29" s="43">
        <f>CORREL(G$2:G$21,W$2:W$21)^2</f>
        <v>7.4804945354048358E-2</v>
      </c>
      <c r="X29" s="43">
        <f>CORREL(G$2:G$21,X$2:X$21)^2</f>
        <v>0.15175563438621834</v>
      </c>
      <c r="Y29" s="43">
        <f>CORREL(G$2:G$21,Y$2:Y$21)^2</f>
        <v>0.25864032315495528</v>
      </c>
      <c r="Z29" s="43">
        <f>CORREL(G$2:G$21,Z$2:Z$21)^2</f>
        <v>0.16050085601952041</v>
      </c>
      <c r="AA29" s="43">
        <f>CORREL(G$2:G$21,AA$2:AA$21)^2</f>
        <v>0.10504047069189061</v>
      </c>
      <c r="AB29" s="43">
        <f>CORREL(G$2:G$21,AB$2:AB$21)^2</f>
        <v>1.5369533211773241E-3</v>
      </c>
      <c r="AC29" s="43">
        <f>CORREL(G$2:G$21,AC$2:AC$21)^2</f>
        <v>5.3474910713893577E-2</v>
      </c>
    </row>
    <row r="30" spans="1:29" x14ac:dyDescent="0.2">
      <c r="B30" s="53" t="s">
        <v>556</v>
      </c>
      <c r="D30" s="43"/>
      <c r="E30" s="43"/>
      <c r="F30" s="43"/>
      <c r="G30" s="43"/>
      <c r="H30" s="43"/>
      <c r="I30" s="43">
        <f>CORREL(H$2:H$21,I$2:I$21)^2</f>
        <v>3.4749034749034735E-2</v>
      </c>
      <c r="J30" s="43">
        <f>CORREL(H$2:H$21,J$2:J$21)^2</f>
        <v>5.6326831696286231E-3</v>
      </c>
      <c r="K30" s="43">
        <f>CORREL(H$2:H$21,K$2:K$21)^2</f>
        <v>1.2207274539113109E-2</v>
      </c>
      <c r="L30" s="43">
        <f>CORREL(H$2:H$21,L$2:L$21)^2</f>
        <v>1.3489671908723026E-2</v>
      </c>
      <c r="M30" s="43">
        <f>CORREL(H$2:H$21,M$2:M$21)^2</f>
        <v>2.9167621832940348E-4</v>
      </c>
      <c r="N30" s="43">
        <f>CORREL(H$2:H$21,N$2:N$21)^2</f>
        <v>4.8762015170233694E-2</v>
      </c>
      <c r="O30" s="43">
        <f>CORREL(H$2:H$21,O$2:O$21)^2</f>
        <v>5.3061771609231881E-2</v>
      </c>
      <c r="P30" s="43">
        <f>CORREL(H$2:H$21,P$2:P$21)^2</f>
        <v>0.27941882121454442</v>
      </c>
      <c r="Q30" s="43">
        <f>CORREL(H$2:H$21,Q$2:Q$21)^2</f>
        <v>7.14562548473687E-2</v>
      </c>
      <c r="R30" s="43">
        <f>CORREL(H$2:H$21,R$2:R$21)^2</f>
        <v>1.5264071716663668E-2</v>
      </c>
      <c r="S30" s="43">
        <f>CORREL(H$2:H$21,S$2:S$21)^2</f>
        <v>1.742962693082958E-2</v>
      </c>
      <c r="T30" s="43">
        <f>CORREL(H$2:H$21,T$2:T$21)^2</f>
        <v>0.49385180921604449</v>
      </c>
      <c r="U30" s="43">
        <f>CORREL(H$2:H$21,U$2:U$21)^2</f>
        <v>4.3016058814699304E-2</v>
      </c>
      <c r="V30" s="43">
        <f>CORREL(H$2:H$21,V$2:V$21)^2</f>
        <v>5.5083852710254477E-4</v>
      </c>
      <c r="W30" s="43">
        <f>CORREL(H$2:H$21,W$2:W$21)^2</f>
        <v>3.2321839899828508E-2</v>
      </c>
      <c r="X30" s="43">
        <f>CORREL(H$2:H$21,X$2:X$21)^2</f>
        <v>3.7262357414448645E-2</v>
      </c>
      <c r="Y30" s="43">
        <f>CORREL(H$2:H$21,Y$2:Y$21)^2</f>
        <v>4.8852000728485858E-3</v>
      </c>
      <c r="Z30" s="43">
        <f>CORREL(H$2:H$21,Z$2:Z$21)^2</f>
        <v>1.9164377924238355E-3</v>
      </c>
      <c r="AA30" s="43">
        <f>CORREL(H$2:H$21,AA$2:AA$21)^2</f>
        <v>2.0449833794282873E-2</v>
      </c>
      <c r="AB30" s="43">
        <f>CORREL(H$2:H$21,AB$2:AB$21)^2</f>
        <v>3.6748949717816483E-2</v>
      </c>
      <c r="AC30" s="43">
        <f>CORREL(H$2:H$21,AC$2:AC$21)^2</f>
        <v>9.6273810948955679E-2</v>
      </c>
    </row>
    <row r="31" spans="1:29" x14ac:dyDescent="0.2">
      <c r="B31" s="53" t="s">
        <v>557</v>
      </c>
      <c r="D31" s="43"/>
      <c r="E31" s="43"/>
      <c r="F31" s="43"/>
      <c r="G31" s="43"/>
      <c r="H31" s="43"/>
      <c r="I31" s="43"/>
      <c r="J31" s="43">
        <f>CORREL(I$2:I$21,J$2:J$21)^2</f>
        <v>2.6515983767750025E-3</v>
      </c>
      <c r="K31" s="43">
        <f>CORREL(I$2:I$21,K$2:K$21)^2</f>
        <v>0.38907838010977042</v>
      </c>
      <c r="L31" s="43">
        <f>CORREL(I$2:I$21,L$2:L$21)^2</f>
        <v>0.46726155091513777</v>
      </c>
      <c r="M31" s="43">
        <f>CORREL(I$2:I$21,M$2:M$21)^2</f>
        <v>1.4012443554123609E-4</v>
      </c>
      <c r="N31" s="43">
        <f>CORREL(I$2:I$21,N$2:N$21)^2</f>
        <v>0.32947934448868316</v>
      </c>
      <c r="O31" s="43">
        <f>CORREL(I$2:I$21,O$2:O$21)^2</f>
        <v>3.8368179952854016E-3</v>
      </c>
      <c r="P31" s="43">
        <f>CORREL(I$2:I$21,P$2:P$21)^2</f>
        <v>7.2946996776980799E-2</v>
      </c>
      <c r="Q31" s="43">
        <f>CORREL(I$2:I$21,Q$2:Q$21)^2</f>
        <v>9.3556523296291383E-2</v>
      </c>
      <c r="R31" s="43">
        <f>CORREL(I$2:I$21,R$2:R$21)^2</f>
        <v>1.0185030736895827E-4</v>
      </c>
      <c r="S31" s="43">
        <f>CORREL(I$2:I$21,S$2:S$21)^2</f>
        <v>3.5919727615193048E-3</v>
      </c>
      <c r="T31" s="43">
        <f>CORREL(I$2:I$21,T$2:T$21)^2</f>
        <v>9.0486642636536538E-2</v>
      </c>
      <c r="U31" s="43">
        <f>CORREL(I$2:I$21,U$2:U$21)^2</f>
        <v>0.26644622128720652</v>
      </c>
      <c r="V31" s="43">
        <f>CORREL(I$2:I$21,V$2:V$21)^2</f>
        <v>1.1707980230287391E-2</v>
      </c>
      <c r="W31" s="43">
        <f>CORREL(I$2:I$21,W$2:W$21)^2</f>
        <v>0.3705813095328695</v>
      </c>
      <c r="X31" s="43">
        <f>CORREL(I$2:I$21,X$2:X$21)^2</f>
        <v>4.298780040224906E-2</v>
      </c>
      <c r="Y31" s="43">
        <f>CORREL(I$2:I$21,Y$2:Y$21)^2</f>
        <v>0.48846466884109591</v>
      </c>
      <c r="Z31" s="43">
        <f>CORREL(I$2:I$21,Z$2:Z$21)^2</f>
        <v>1.3011575454728783E-2</v>
      </c>
      <c r="AA31" s="43">
        <f>CORREL(I$2:I$21,AA$2:AA$21)^2</f>
        <v>4.8923628137797971E-2</v>
      </c>
      <c r="AB31" s="43">
        <f>CORREL(I$2:I$21,AB$2:AB$21)^2</f>
        <v>0.1357759792625394</v>
      </c>
      <c r="AC31" s="43">
        <f>CORREL(I$2:I$21,AC$2:AC$21)^2</f>
        <v>0.10536257783962365</v>
      </c>
    </row>
    <row r="32" spans="1:29" x14ac:dyDescent="0.2">
      <c r="B32" s="53" t="s">
        <v>558</v>
      </c>
      <c r="D32" s="43"/>
      <c r="E32" s="43"/>
      <c r="F32" s="43"/>
      <c r="G32" s="43"/>
      <c r="H32" s="43"/>
      <c r="I32" s="43"/>
      <c r="J32" s="43"/>
      <c r="K32" s="43">
        <f>CORREL(J$2:J$21,K$2:K$21)^2</f>
        <v>6.4988090906311399E-2</v>
      </c>
      <c r="L32" s="43">
        <f>CORREL(J$2:J$21,L$2:L$21)^2</f>
        <v>3.6582776252112918E-2</v>
      </c>
      <c r="M32" s="43">
        <f>CORREL(J$2:J$21,M$2:M$21)^2</f>
        <v>0.23341563869914914</v>
      </c>
      <c r="N32" s="43">
        <f>CORREL(J$2:J$21,N$2:N$21)^2</f>
        <v>1.8971742096240682E-2</v>
      </c>
      <c r="O32" s="43">
        <f>CORREL(J$2:J$21,O$2:O$21)^2</f>
        <v>5.7001927792331833E-2</v>
      </c>
      <c r="P32" s="43">
        <f>CORREL(J$2:J$21,P$2:P$21)^2</f>
        <v>5.8955681065073848E-3</v>
      </c>
      <c r="Q32" s="43">
        <f>CORREL(J$2:J$21,Q$2:Q$21)^2</f>
        <v>0.60756309302330147</v>
      </c>
      <c r="R32" s="43">
        <f>CORREL(J$2:J$21,R$2:R$21)^2</f>
        <v>0.53548786754009337</v>
      </c>
      <c r="S32" s="43">
        <f>CORREL(J$2:J$21,S$2:S$21)^2</f>
        <v>0.23748406881055312</v>
      </c>
      <c r="T32" s="43">
        <f>CORREL(J$2:J$21,T$2:T$21)^2</f>
        <v>4.1949173512536603E-2</v>
      </c>
      <c r="U32" s="43">
        <f>CORREL(J$2:J$21,U$2:U$21)^2</f>
        <v>7.6916477962632804E-2</v>
      </c>
      <c r="V32" s="43">
        <f>CORREL(J$2:J$21,V$2:V$21)^2</f>
        <v>0.57872191399090067</v>
      </c>
      <c r="W32" s="43">
        <f>CORREL(J$2:J$21,W$2:W$21)^2</f>
        <v>0.28815590078936071</v>
      </c>
      <c r="X32" s="43">
        <f>CORREL(J$2:J$21,X$2:X$21)^2</f>
        <v>0.71565117220016616</v>
      </c>
      <c r="Y32" s="43">
        <f>CORREL(J$2:J$21,Y$2:Y$21)^2</f>
        <v>0.21137983427590543</v>
      </c>
      <c r="Z32" s="43">
        <f>CORREL(J$2:J$21,Z$2:Z$21)^2</f>
        <v>3.6439405794767198E-2</v>
      </c>
      <c r="AA32" s="43">
        <f>CORREL(J$2:J$21,AA$2:AA$21)^2</f>
        <v>0.18374535550728222</v>
      </c>
      <c r="AB32" s="43">
        <f>CORREL(J$2:J$21,AB$2:AB$21)^2</f>
        <v>0.57304349944310473</v>
      </c>
      <c r="AC32" s="43">
        <f>CORREL(J$2:J$21,AC$2:AC$21)^2</f>
        <v>0.49900798070616015</v>
      </c>
    </row>
    <row r="33" spans="2:29" x14ac:dyDescent="0.2">
      <c r="B33" s="53" t="s">
        <v>25</v>
      </c>
      <c r="K33" s="43"/>
      <c r="L33" s="43">
        <f>CORREL(K$2:K$21,L$2:L$21)^2</f>
        <v>0.2044791268891282</v>
      </c>
      <c r="M33" s="43">
        <f>CORREL(K$2:K$21,M$2:M$21)^2</f>
        <v>1.3936997699346724E-2</v>
      </c>
      <c r="N33" s="43">
        <f>CORREL(K$2:K$21,N$2:N$21)^2</f>
        <v>0.25372185588884888</v>
      </c>
      <c r="O33" s="43">
        <f>CORREL(K$2:K$21,O$2:O$21)^2</f>
        <v>0.10114017212831158</v>
      </c>
      <c r="P33" s="43">
        <f>CORREL(K$2:K$21,P$2:P$21)^2</f>
        <v>2.854024008951667E-2</v>
      </c>
      <c r="Q33" s="43">
        <f>CORREL(K$2:K$21,Q$2:Q$21)^2</f>
        <v>7.2156005768878222E-6</v>
      </c>
      <c r="R33" s="43">
        <f>CORREL(K$2:K$21,R$2:R$21)^2</f>
        <v>6.7961185435602325E-2</v>
      </c>
      <c r="S33" s="43">
        <f>CORREL(K$2:K$21,S$2:S$21)^2</f>
        <v>0.10545009213595526</v>
      </c>
      <c r="T33" s="43">
        <f>CORREL(K$2:K$21,T$2:T$21)^2</f>
        <v>0.18350892477453531</v>
      </c>
      <c r="U33" s="43">
        <f>CORREL(K$2:K$21,U$2:U$21)^2</f>
        <v>8.6710467233672026E-2</v>
      </c>
      <c r="V33" s="43">
        <f>CORREL(K$2:K$21,V$2:V$21)^2</f>
        <v>4.8859796135606468E-2</v>
      </c>
      <c r="W33" s="43">
        <f>CORREL(K$2:K$21,W$2:W$21)^2</f>
        <v>0.1102632792602765</v>
      </c>
      <c r="X33" s="43">
        <f>CORREL(K$2:K$21,X$2:X$21)^2</f>
        <v>0.15345530188067999</v>
      </c>
      <c r="Y33" s="43">
        <f>CORREL(K$2:K$21,Y$2:Y$21)^2</f>
        <v>3.8141491617088082E-2</v>
      </c>
      <c r="Z33" s="43">
        <f>CORREL(K$2:K$21,Z$2:Z$21)^2</f>
        <v>2.9828998570545209E-3</v>
      </c>
      <c r="AA33" s="43">
        <f>CORREL(K$2:K$21,AA$2:AA$21)^2</f>
        <v>8.8836477352065499E-2</v>
      </c>
      <c r="AB33" s="43">
        <f>CORREL(K$2:K$21,AB$2:AB$21)^2</f>
        <v>3.3783427524559706E-2</v>
      </c>
      <c r="AC33" s="43">
        <f>CORREL(K$2:K$21,AC$2:AC$21)^2</f>
        <v>1.4368154237124318E-3</v>
      </c>
    </row>
    <row r="34" spans="2:29" x14ac:dyDescent="0.2">
      <c r="B34" s="53" t="s">
        <v>546</v>
      </c>
      <c r="K34" s="43"/>
      <c r="M34" s="43">
        <f>CORREL(L$2:L$21,M$2:M$21)^2</f>
        <v>1.137164488692206E-2</v>
      </c>
      <c r="N34" s="43">
        <f>CORREL(L$2:L$21,N$2:N$21)^2</f>
        <v>0.22813483263514706</v>
      </c>
      <c r="O34" s="43">
        <f>CORREL(L$2:L$21,O$2:O$21)^2</f>
        <v>2.6848612007891182E-2</v>
      </c>
      <c r="P34" s="43">
        <f>CORREL(L$2:L$21,P$2:P$21)^2</f>
        <v>8.6313277947822314E-2</v>
      </c>
      <c r="Q34" s="43">
        <f>CORREL(L$2:L$21,Q$2:Q$21)^2</f>
        <v>7.8614828157523263E-3</v>
      </c>
      <c r="R34" s="43">
        <f>CORREL(L$2:L$21,R$2:R$21)^2</f>
        <v>6.4197277046289837E-3</v>
      </c>
      <c r="S34" s="43">
        <f>CORREL(L$2:L$21,S$2:S$21)^2</f>
        <v>1.3273170895236247E-2</v>
      </c>
      <c r="T34" s="43">
        <f>CORREL(L$2:L$21,T$2:T$21)^2</f>
        <v>4.8950064205969077E-2</v>
      </c>
      <c r="U34" s="43">
        <f>CORREL(L$2:L$21,U$2:U$21)^2</f>
        <v>7.0690452019433941E-2</v>
      </c>
      <c r="V34" s="43">
        <f>CORREL(L$2:L$21,V$2:V$21)^2</f>
        <v>6.9765296825142084E-2</v>
      </c>
      <c r="W34" s="43">
        <f>CORREL(L$2:L$21,W$2:W$21)^2</f>
        <v>0.46625086547365885</v>
      </c>
      <c r="X34" s="43">
        <f>CORREL(L$2:L$21,X$2:X$21)^2</f>
        <v>9.5783058625733525E-2</v>
      </c>
      <c r="Y34" s="43">
        <f>CORREL(L$2:L$21,Y$2:Y$21)^2</f>
        <v>0.3127275546846297</v>
      </c>
      <c r="Z34" s="43">
        <f>CORREL(L$2:L$21,Z$2:Z$21)^2</f>
        <v>3.215781592453084E-2</v>
      </c>
      <c r="AA34" s="43">
        <f>CORREL(L$2:L$21,AA$2:AA$21)^2</f>
        <v>0.11164733987927422</v>
      </c>
      <c r="AB34" s="43">
        <f>CORREL(L$2:L$21,AB$2:AB$21)^2</f>
        <v>4.7157536802515604E-3</v>
      </c>
      <c r="AC34" s="43">
        <f>CORREL(L$2:L$21,AC$2:AC$21)^2</f>
        <v>4.0356639870930081E-3</v>
      </c>
    </row>
    <row r="35" spans="2:29" x14ac:dyDescent="0.2">
      <c r="B35" s="53" t="s">
        <v>559</v>
      </c>
      <c r="K35" s="43"/>
      <c r="N35" s="43">
        <f>CORREL(M$2:M$21,N$2:N$21)^2</f>
        <v>6.1608338884985903E-2</v>
      </c>
      <c r="O35" s="43">
        <f>CORREL(M$2:M$21,O$2:O$21)^2</f>
        <v>4.2033233364443791E-2</v>
      </c>
      <c r="P35" s="43">
        <f>CORREL(M$2:M$21,P$2:P$21)^2</f>
        <v>2.0799256277654787E-2</v>
      </c>
      <c r="Q35" s="43">
        <f>CORREL(M$2:M$21,Q$2:Q$21)^2</f>
        <v>0.11600763673173492</v>
      </c>
      <c r="R35" s="43">
        <f>CORREL(M$2:M$21,R$2:R$21)^2</f>
        <v>2.539186296190197E-6</v>
      </c>
      <c r="S35" s="43">
        <f>CORREL(M$2:M$21,S$2:S$21)^2</f>
        <v>0.18551022250112723</v>
      </c>
      <c r="T35" s="43">
        <f>CORREL(M$2:M$21,T$2:T$21)^2</f>
        <v>4.1623305880554552E-2</v>
      </c>
      <c r="U35" s="43">
        <f>CORREL(M$2:M$21,U$2:U$21)^2</f>
        <v>0.27611259648012448</v>
      </c>
      <c r="V35" s="43">
        <f>CORREL(M$2:M$21,V$2:V$21)^2</f>
        <v>0.58857188409231975</v>
      </c>
      <c r="W35" s="43">
        <f>CORREL(M$2:M$21,W$2:W$21)^2</f>
        <v>5.9467576066304047E-2</v>
      </c>
      <c r="X35" s="43">
        <f>CORREL(M$2:M$21,X$2:X$21)^2</f>
        <v>0.32541390222644168</v>
      </c>
      <c r="Y35" s="43">
        <f>CORREL(M$2:M$21,Y$2:Y$21)^2</f>
        <v>9.4917322105766935E-2</v>
      </c>
      <c r="Z35" s="43">
        <f>CORREL(M$2:M$21,Z$2:Z$21)^2</f>
        <v>0.28485405106537948</v>
      </c>
      <c r="AA35" s="43">
        <f>CORREL(M$2:M$21,AA$2:AA$21)^2</f>
        <v>0.6347360757046745</v>
      </c>
      <c r="AB35" s="43">
        <f>CORREL(M$2:M$21,AB$2:AB$21)^2</f>
        <v>3.6918236727382266E-2</v>
      </c>
      <c r="AC35" s="43">
        <f>CORREL(M$2:M$21,AC$2:AC$21)^2</f>
        <v>0.45642281739642598</v>
      </c>
    </row>
    <row r="36" spans="2:29" x14ac:dyDescent="0.2">
      <c r="B36" s="53" t="s">
        <v>560</v>
      </c>
      <c r="K36" s="43"/>
      <c r="N36" s="43"/>
      <c r="O36" s="43">
        <f>CORREL(N$2:N$21,O$2:O$21)^2</f>
        <v>6.6455036080067698E-2</v>
      </c>
      <c r="P36" s="43">
        <f>CORREL(N$2:N$21,P$2:P$21)^2</f>
        <v>5.5569701145416144E-2</v>
      </c>
      <c r="Q36" s="43">
        <f>CORREL(N$2:N$21,Q$2:Q$21)^2</f>
        <v>8.1491868293448219E-2</v>
      </c>
      <c r="R36" s="43">
        <f>CORREL(N$2:N$21,R$2:R$21)^2</f>
        <v>8.0407813003341624E-3</v>
      </c>
      <c r="S36" s="43">
        <f>CORREL(N$2:N$21,S$2:S$21)^2</f>
        <v>4.0413736107429944E-3</v>
      </c>
      <c r="T36" s="43">
        <f>CORREL(N$2:N$21,T$2:T$21)^2</f>
        <v>0.16207974329214025</v>
      </c>
      <c r="U36" s="43">
        <f>CORREL(N$2:N$21,U$2:U$21)^2</f>
        <v>0.4173500135127261</v>
      </c>
      <c r="V36" s="43">
        <f>CORREL(N$2:N$21,V$2:V$21)^2</f>
        <v>0.22354048386423409</v>
      </c>
      <c r="W36" s="43">
        <f>CORREL(N$2:N$21,W$2:W$21)^2</f>
        <v>0.13341870501064679</v>
      </c>
      <c r="X36" s="43">
        <f>CORREL(N$2:N$21,X$2:X$21)^2</f>
        <v>0.21904869832285925</v>
      </c>
      <c r="Y36" s="43">
        <f>CORREL(N$2:N$21,Y$2:Y$21)^2</f>
        <v>0.22102663171975209</v>
      </c>
      <c r="Z36" s="43">
        <f>CORREL(N$2:N$21,Z$2:Z$21)^2</f>
        <v>0.17084782309860783</v>
      </c>
      <c r="AA36" s="43">
        <f>CORREL(N$2:N$21,AA$2:AA$21)^2</f>
        <v>0.46974695262980309</v>
      </c>
      <c r="AB36" s="43">
        <f>CORREL(N$2:N$21,AB$2:AB$21)^2</f>
        <v>0.1145297670150509</v>
      </c>
      <c r="AC36" s="43">
        <f>CORREL(N$2:N$21,AC$2:AC$21)^2</f>
        <v>5.199670774433277E-3</v>
      </c>
    </row>
    <row r="37" spans="2:29" x14ac:dyDescent="0.2">
      <c r="B37" s="53" t="s">
        <v>561</v>
      </c>
      <c r="K37" s="43"/>
      <c r="N37" s="43"/>
      <c r="O37" s="43"/>
      <c r="P37" s="43">
        <f>CORREL(O$2:O$21,P$2:P$21)^2</f>
        <v>0.2298356703051718</v>
      </c>
      <c r="Q37" s="43">
        <f>CORREL(O$2:O$21,Q$2:Q$21)^2</f>
        <v>4.1229577979940632E-2</v>
      </c>
      <c r="R37" s="43">
        <f>CORREL(O$2:O$21,R$2:R$21)^2</f>
        <v>4.7228283537412617E-2</v>
      </c>
      <c r="S37" s="43">
        <f>CORREL(O$2:O$21,S$2:S$21)^2</f>
        <v>1.0791504914561928E-2</v>
      </c>
      <c r="T37" s="43">
        <f>CORREL(O$2:O$21,T$2:T$21)^2</f>
        <v>4.704365507948496E-3</v>
      </c>
      <c r="U37" s="43">
        <f>CORREL(O$2:O$21,U$2:U$21)^2</f>
        <v>0.10412574461882529</v>
      </c>
      <c r="V37" s="43">
        <f>CORREL(O$2:O$21,V$2:V$21)^2</f>
        <v>3.7002459226527201E-2</v>
      </c>
      <c r="W37" s="43">
        <f>CORREL(O$2:O$21,W$2:W$21)^2</f>
        <v>0.23469627473587198</v>
      </c>
      <c r="X37" s="43">
        <f>CORREL(O$2:O$21,X$2:X$21)^2</f>
        <v>2.8487246742949123E-2</v>
      </c>
      <c r="Y37" s="43">
        <f>CORREL(O$2:O$21,Y$2:Y$21)^2</f>
        <v>9.6887525527933395E-5</v>
      </c>
      <c r="Z37" s="43">
        <f>CORREL(O$2:O$21,Z$2:Z$21)^2</f>
        <v>0.16666357144820831</v>
      </c>
      <c r="AA37" s="43">
        <f>CORREL(O$2:O$21,AA$2:AA$21)^2</f>
        <v>1.2375080432590624E-3</v>
      </c>
      <c r="AB37" s="43">
        <f>CORREL(O$2:O$21,AB$2:AB$21)^2</f>
        <v>0.19950799280461101</v>
      </c>
      <c r="AC37" s="43">
        <f>CORREL(O$2:O$21,AC$2:AC$21)^2</f>
        <v>1.0444381187342138E-3</v>
      </c>
    </row>
    <row r="38" spans="2:29" x14ac:dyDescent="0.2">
      <c r="B38" s="53" t="s">
        <v>562</v>
      </c>
      <c r="K38" s="43"/>
      <c r="N38" s="43"/>
      <c r="O38" s="43"/>
      <c r="P38" s="43"/>
      <c r="Q38" s="43">
        <f>CORREL(P$2:P$21,Q$2:Q$21)^2</f>
        <v>0.15011314659293357</v>
      </c>
      <c r="R38" s="43">
        <f>CORREL(P$2:P$21,R$2:R$21)^2</f>
        <v>8.4676119129306203E-4</v>
      </c>
      <c r="S38" s="43">
        <f>CORREL(P$2:P$21,S$2:S$21)^2</f>
        <v>5.3521677055064941E-3</v>
      </c>
      <c r="T38" s="43">
        <f>CORREL(P$2:P$21,T$2:T$21)^2</f>
        <v>0.14633116517071781</v>
      </c>
      <c r="U38" s="43">
        <f>CORREL(P$2:P$21,U$2:U$21)^2</f>
        <v>6.6080169298259897E-2</v>
      </c>
      <c r="V38" s="43">
        <f>CORREL(P$2:P$21,V$2:V$21)^2</f>
        <v>2.1318363761558814E-3</v>
      </c>
      <c r="W38" s="43">
        <f>CORREL(P$2:P$21,W$2:W$21)^2</f>
        <v>0.13826451200157674</v>
      </c>
      <c r="X38" s="43">
        <f>CORREL(P$2:P$21,X$2:X$21)^2</f>
        <v>6.1754918403343802E-3</v>
      </c>
      <c r="Y38" s="43">
        <f>CORREL(P$2:P$21,Y$2:Y$21)^2</f>
        <v>9.1314693545885145E-2</v>
      </c>
      <c r="Z38" s="43">
        <f>CORREL(P$2:P$21,Z$2:Z$21)^2</f>
        <v>7.6822514773524767E-2</v>
      </c>
      <c r="AA38" s="43">
        <f>CORREL(P$2:P$21,AA$2:AA$21)^2</f>
        <v>7.3300494894983264E-3</v>
      </c>
      <c r="AB38" s="43">
        <f>CORREL(P$2:P$21,AB$2:AB$21)^2</f>
        <v>9.6719294531231456E-5</v>
      </c>
      <c r="AC38" s="43">
        <f>CORREL(P$2:P$21,AC$2:AC$21)^2</f>
        <v>0.29313043469373951</v>
      </c>
    </row>
    <row r="39" spans="2:29" x14ac:dyDescent="0.2">
      <c r="B39" s="53" t="s">
        <v>24</v>
      </c>
      <c r="K39" s="43"/>
      <c r="N39" s="43"/>
      <c r="O39" s="43"/>
      <c r="P39" s="43"/>
      <c r="Q39" s="43"/>
      <c r="R39" s="43">
        <f>CORREL(Q$2:Q$21,R$2:R$21)^2</f>
        <v>0.45849429455761659</v>
      </c>
      <c r="S39" s="43">
        <f>CORREL(Q$2:Q$21,S$2:S$21)^2</f>
        <v>4.7904176824875036E-2</v>
      </c>
      <c r="T39" s="43">
        <f>CORREL(Q$2:Q$21,T$2:T$21)^2</f>
        <v>5.9603571247855208E-3</v>
      </c>
      <c r="U39" s="43">
        <f>CORREL(Q$2:Q$21,U$2:U$21)^2</f>
        <v>0.18308609080515209</v>
      </c>
      <c r="V39" s="43">
        <f>CORREL(Q$2:Q$21,V$2:V$21)^2</f>
        <v>0.32105447661657766</v>
      </c>
      <c r="W39" s="43">
        <f>CORREL(Q$2:Q$21,W$2:W$21)^2</f>
        <v>6.9308091240683892E-2</v>
      </c>
      <c r="X39" s="43">
        <f>CORREL(Q$2:Q$21,X$2:X$21)^2</f>
        <v>0.25940457162567637</v>
      </c>
      <c r="Y39" s="43">
        <f>CORREL(Q$2:Q$21,Y$2:Y$21)^2</f>
        <v>0.3851868530196218</v>
      </c>
      <c r="Z39" s="43">
        <f>CORREL(Q$2:Q$21,Z$2:Z$21)^2</f>
        <v>5.4383977712938646E-2</v>
      </c>
      <c r="AA39" s="43">
        <f>CORREL(Q$2:Q$21,AA$2:AA$21)^2</f>
        <v>1.2859194626669321E-4</v>
      </c>
      <c r="AB39" s="43">
        <f>CORREL(Q$2:Q$21,AB$2:AB$21)^2</f>
        <v>0.67024316325151967</v>
      </c>
      <c r="AC39" s="43">
        <f>CORREL(Q$2:Q$21,AC$2:AC$21)^2</f>
        <v>0.60918954470299747</v>
      </c>
    </row>
    <row r="40" spans="2:29" x14ac:dyDescent="0.2">
      <c r="B40" s="53" t="s">
        <v>564</v>
      </c>
      <c r="K40" s="43"/>
      <c r="N40" s="43"/>
      <c r="O40" s="43"/>
      <c r="P40" s="43"/>
      <c r="Q40" s="43"/>
      <c r="S40" s="43">
        <f>CORREL(R$2:R$21,S$2:S$21)^2</f>
        <v>0.33739896005871822</v>
      </c>
      <c r="T40" s="43">
        <f>CORREL(R$2:R$21,T$2:T$21)^2</f>
        <v>0.17222537349041103</v>
      </c>
      <c r="U40" s="43">
        <f>CORREL(R$2:R$21,U$2:U$21)^2</f>
        <v>5.7606900864138107E-3</v>
      </c>
      <c r="V40" s="43">
        <f>CORREL(R$2:R$21,V$2:V$21)^2</f>
        <v>6.5373965494552821E-2</v>
      </c>
      <c r="W40" s="43">
        <f>CORREL(R$2:R$21,W$2:W$21)^2</f>
        <v>0.25616830495089821</v>
      </c>
      <c r="X40" s="43">
        <f>CORREL(R$2:R$21,X$2:X$21)^2</f>
        <v>0.47305949882213622</v>
      </c>
      <c r="Y40" s="43">
        <f>CORREL(R$2:R$21,Y$2:Y$21)^2</f>
        <v>0.20029618325926551</v>
      </c>
      <c r="Z40" s="43">
        <f>CORREL(R$2:R$21,Z$2:Z$21)^2</f>
        <v>0.36650486564548745</v>
      </c>
      <c r="AA40" s="43">
        <f>CORREL(R$2:R$21,AA$2:AA$21)^2</f>
        <v>5.9366904558258186E-3</v>
      </c>
      <c r="AB40" s="43">
        <f>CORREL(R$2:R$21,AB$2:AB$21)^2</f>
        <v>0.3094366529210017</v>
      </c>
      <c r="AC40" s="43">
        <f>CORREL(R$2:R$21,AC$2:AC$21)^2</f>
        <v>0.10075182514709617</v>
      </c>
    </row>
    <row r="41" spans="2:29" x14ac:dyDescent="0.2">
      <c r="B41" s="53" t="s">
        <v>565</v>
      </c>
      <c r="K41" s="43"/>
      <c r="N41" s="43"/>
      <c r="P41" s="43"/>
      <c r="Q41" s="43"/>
      <c r="S41" s="43"/>
      <c r="T41" s="43">
        <f>CORREL(S$2:S$21,T$2:T$21)^2</f>
        <v>0.35134935947989332</v>
      </c>
      <c r="U41" s="43">
        <f>CORREL(S$2:S$21,U$2:U$21)^2</f>
        <v>0.1386187679492267</v>
      </c>
      <c r="V41" s="43">
        <f>CORREL(S$2:S$21,V$2:V$21)^2</f>
        <v>3.4961603584565876E-2</v>
      </c>
      <c r="W41" s="43">
        <f>CORREL(S$2:S$21,W$2:W$21)^2</f>
        <v>0.10260260649538544</v>
      </c>
      <c r="X41" s="43">
        <f>CORREL(S$2:S$21,X$2:X$21)^2</f>
        <v>0.43364608861195886</v>
      </c>
      <c r="Y41" s="43">
        <f>CORREL(S$2:S$21,Y$2:Y$21)^2</f>
        <v>0.19776806136036526</v>
      </c>
      <c r="Z41" s="43">
        <f>CORREL(S$2:S$21,Z$2:Z$21)^2</f>
        <v>2.1329200770679204E-2</v>
      </c>
      <c r="AA41" s="43">
        <f>CORREL(S$2:S$21,AA$2:AA$21)^2</f>
        <v>0.13575366238154404</v>
      </c>
      <c r="AB41" s="43">
        <f>CORREL(S$2:S$21,AB$2:AB$21)^2</f>
        <v>5.0448222929057188E-3</v>
      </c>
      <c r="AC41" s="43">
        <f>CORREL(S$2:S$21,AC$2:AC$21)^2</f>
        <v>6.4657886684293786E-2</v>
      </c>
    </row>
    <row r="42" spans="2:29" x14ac:dyDescent="0.2">
      <c r="B42" s="62" t="s">
        <v>566</v>
      </c>
      <c r="N42" s="43"/>
      <c r="Q42" s="43"/>
      <c r="S42" s="43"/>
      <c r="T42" s="43"/>
      <c r="U42" s="43">
        <f>CORREL(T$2:T$21,U$2:U$21)^2</f>
        <v>4.0778374859072083E-2</v>
      </c>
      <c r="V42" s="43">
        <f>CORREL(T$2:T$21,V$2:V$21)^2</f>
        <v>2.6252965526595007E-2</v>
      </c>
      <c r="W42" s="43">
        <f>CORREL(T$2:T$21,W$2:W$21)^2</f>
        <v>0.1157459775238055</v>
      </c>
      <c r="X42" s="43">
        <f>CORREL(T$2:T$21,X$2:X$21)^2</f>
        <v>0.29374145728720963</v>
      </c>
      <c r="Y42" s="43">
        <f>CORREL(T$2:T$21,Y$2:Y$21)^2</f>
        <v>5.3196250703659454E-3</v>
      </c>
      <c r="Z42" s="43">
        <f>CORREL(T$2:T$21,Z$2:Z$21)^2</f>
        <v>2.1603318296552418E-3</v>
      </c>
      <c r="AA42" s="43">
        <f>CORREL(T$2:T$21,AA$2:AA$21)^2</f>
        <v>0.10958722192395366</v>
      </c>
      <c r="AB42" s="43">
        <f>CORREL(T$2:T$21,AB$2:AB$21)^2</f>
        <v>2.7623270224098811E-2</v>
      </c>
      <c r="AC42" s="43">
        <f>CORREL(T$2:T$21,AC$2:AC$21)^2</f>
        <v>8.4130460367531357E-3</v>
      </c>
    </row>
    <row r="43" spans="2:29" x14ac:dyDescent="0.2">
      <c r="B43" s="53" t="s">
        <v>567</v>
      </c>
      <c r="N43" s="43"/>
      <c r="Q43" s="43"/>
      <c r="S43" s="43"/>
      <c r="T43" s="43"/>
      <c r="U43" s="43"/>
      <c r="V43" s="43">
        <f>CORREL(U$2:U$21,V$2:V$21)^2</f>
        <v>1.5154742479312148E-2</v>
      </c>
      <c r="W43" s="43">
        <f>CORREL(U$2:U$21,W$2:W$21)^2</f>
        <v>2.3094766746203709E-2</v>
      </c>
      <c r="X43" s="43">
        <f>CORREL(U$2:U$21,X$2:X$21)^2</f>
        <v>3.3058577949139343E-3</v>
      </c>
      <c r="Y43" s="43">
        <f>CORREL(U$2:U$21,Y$2:Y$21)^2</f>
        <v>0.44889451967833377</v>
      </c>
      <c r="Z43" s="43">
        <f>CORREL(U$2:U$21,Z$2:Z$21)^2</f>
        <v>3.8939222586591578E-4</v>
      </c>
      <c r="AA43" s="43">
        <f>CORREL(U$2:U$21,AA$2:AA$21)^2</f>
        <v>8.1239243764654225E-3</v>
      </c>
      <c r="AB43" s="43">
        <f>CORREL(U$2:U$21,AB$2:AB$21)^2</f>
        <v>0.16991216158477374</v>
      </c>
      <c r="AC43" s="43">
        <f>CORREL(U$2:U$21,AC$2:AC$21)^2</f>
        <v>0.29126207294872092</v>
      </c>
    </row>
    <row r="44" spans="2:29" x14ac:dyDescent="0.2">
      <c r="B44" s="53" t="s">
        <v>568</v>
      </c>
      <c r="Q44" s="43"/>
      <c r="S44" s="43"/>
      <c r="T44" s="43"/>
      <c r="U44" s="43"/>
      <c r="W44" s="43">
        <f>CORREL(V$2:V$21,W$2:W$21)^2</f>
        <v>0.23799391530235076</v>
      </c>
      <c r="X44" s="43">
        <f>CORREL(V$2:V$21,X$2:X$21)^2</f>
        <v>0.53843071692305544</v>
      </c>
      <c r="Y44" s="43">
        <f>CORREL(V$2:V$21,Y$2:Y$21)^2</f>
        <v>2.7001847028834583E-2</v>
      </c>
      <c r="Z44" s="43">
        <f>CORREL(V$2:V$21,Z$2:Z$21)^2</f>
        <v>0.10330707164542935</v>
      </c>
      <c r="AA44" s="43">
        <f>CORREL(V$2:V$21,AA$2:AA$21)^2</f>
        <v>0.52410673375549077</v>
      </c>
      <c r="AB44" s="43">
        <f>CORREL(V$2:V$21,AB$2:AB$21)^2</f>
        <v>0.26107271237116297</v>
      </c>
      <c r="AC44" s="43">
        <f>CORREL(V$2:V$21,AC$2:AC$21)^2</f>
        <v>0.47482598574634255</v>
      </c>
    </row>
    <row r="45" spans="2:29" x14ac:dyDescent="0.2">
      <c r="B45" s="53" t="s">
        <v>569</v>
      </c>
      <c r="Q45" s="43"/>
      <c r="T45" s="43"/>
      <c r="U45" s="43"/>
      <c r="V45" s="43"/>
      <c r="W45" s="43"/>
      <c r="X45" s="43">
        <f>CORREL(W$2:W$21,X$2:X$21)^2</f>
        <v>0.40714759607098544</v>
      </c>
      <c r="Y45" s="43">
        <f>CORREL(W$2:W$21,Y$2:Y$21)^2</f>
        <v>0.11249180108518973</v>
      </c>
      <c r="Z45" s="43">
        <f>CORREL(W$2:W$21,Z$2:Z$21)^2</f>
        <v>0.20438600625195527</v>
      </c>
      <c r="AA45" s="43">
        <f>CORREL(W$2:W$21,AA$2:AA$21)^2</f>
        <v>9.1972396358838054E-2</v>
      </c>
      <c r="AB45" s="43">
        <f>CORREL(W$2:W$21,AB$2:AB$21)^2</f>
        <v>8.6636783449229551E-2</v>
      </c>
      <c r="AC45" s="43">
        <f>CORREL(W$2:W$21,AC$2:AC$21)^2</f>
        <v>1.518233851154289E-2</v>
      </c>
    </row>
    <row r="46" spans="2:29" x14ac:dyDescent="0.2">
      <c r="B46" s="48" t="s">
        <v>570</v>
      </c>
      <c r="D46" s="1"/>
      <c r="E46" s="1"/>
      <c r="J46" s="1"/>
      <c r="U46" s="43"/>
      <c r="V46" s="43"/>
      <c r="W46" s="43"/>
      <c r="X46" s="43"/>
      <c r="Y46" s="43">
        <f>CORREL(X$2:X$21,Y$2:Y$21)^2</f>
        <v>8.6498703864957241E-2</v>
      </c>
      <c r="Z46" s="43">
        <f>CORREL(X$2:X$21,Z$2:Z$21)^2</f>
        <v>7.976110872244676E-4</v>
      </c>
      <c r="AA46" s="43">
        <f>CORREL(X$2:X$21,AA$2:AA$21)^2</f>
        <v>0.4311022716299891</v>
      </c>
      <c r="AB46" s="43">
        <f>CORREL(X$2:X$21,AB$2:AB$21)^2</f>
        <v>0.12746806926253196</v>
      </c>
      <c r="AC46" s="43">
        <f>CORREL(X$2:X$21,AC$2:AC$21)^2</f>
        <v>0.31459756061803468</v>
      </c>
    </row>
    <row r="47" spans="2:29" x14ac:dyDescent="0.2">
      <c r="B47" s="48" t="s">
        <v>571</v>
      </c>
      <c r="D47" s="41"/>
      <c r="E47" s="41"/>
      <c r="J47" s="41"/>
      <c r="V47" s="43"/>
      <c r="W47" s="43"/>
      <c r="X47" s="43"/>
      <c r="Y47" s="43"/>
      <c r="Z47" s="43">
        <f>CORREL(Y$2:Y$21,Z$2:Z$21)^2</f>
        <v>2.1949994241835659E-3</v>
      </c>
      <c r="AA47" s="43">
        <f>CORREL(Y$2:Y$21,AA$2:AA$21)^2</f>
        <v>9.5313959924182487E-4</v>
      </c>
      <c r="AB47" s="43">
        <f>CORREL(Y$2:Y$21,AB$2:AB$21)^2</f>
        <v>0.24554219554772266</v>
      </c>
      <c r="AC47" s="43">
        <f>CORREL(Y$2:Y$21,AC$2:AC$21)^2</f>
        <v>0.34234396149793722</v>
      </c>
    </row>
    <row r="48" spans="2:29" x14ac:dyDescent="0.2">
      <c r="B48" s="48" t="s">
        <v>572</v>
      </c>
      <c r="D48" s="41"/>
      <c r="E48" s="41"/>
      <c r="J48" s="41"/>
      <c r="W48" s="43"/>
      <c r="Z48" s="43"/>
      <c r="AA48" s="43">
        <f>CORREL(Z$2:Z$21,AA$2:AA$21)^2</f>
        <v>0.34727193609647145</v>
      </c>
      <c r="AB48" s="43">
        <f>CORREL(Z$2:Z$21,AB$2:AB$21)^2</f>
        <v>0.14412624510341238</v>
      </c>
      <c r="AC48" s="43">
        <f>CORREL(Z$2:Z$21,AC$2:AC$21)^2</f>
        <v>6.0075375004064263E-2</v>
      </c>
    </row>
    <row r="49" spans="2:29" x14ac:dyDescent="0.2">
      <c r="B49" s="48" t="s">
        <v>573</v>
      </c>
      <c r="D49" s="41"/>
      <c r="E49" s="41"/>
      <c r="J49" s="41"/>
      <c r="W49" s="43"/>
      <c r="AA49" s="43"/>
      <c r="AB49" s="43">
        <f>CORREL(AA$2:AA$21,AB$2:AB$21)^2</f>
        <v>2.8585207600827041E-3</v>
      </c>
      <c r="AC49" s="43">
        <f>CORREL(AA$2:AA$21,AC$2:AC$21)^2</f>
        <v>0.20125155772104425</v>
      </c>
    </row>
    <row r="50" spans="2:29" x14ac:dyDescent="0.2">
      <c r="B50" s="48" t="s">
        <v>574</v>
      </c>
      <c r="D50" s="41"/>
      <c r="E50" s="41"/>
      <c r="J50" s="41"/>
      <c r="W50" s="43"/>
      <c r="AA50" s="43"/>
      <c r="AC50" s="43">
        <f>CORREL(AB$2:AB$21,AC$2:AC$21)^2</f>
        <v>0.28468026440655753</v>
      </c>
    </row>
    <row r="51" spans="2:29" x14ac:dyDescent="0.2">
      <c r="B51" s="48" t="s">
        <v>563</v>
      </c>
      <c r="D51" s="41"/>
      <c r="E51" s="41"/>
      <c r="J51" s="41"/>
    </row>
    <row r="52" spans="2:29" x14ac:dyDescent="0.2">
      <c r="B52" s="41"/>
      <c r="D52" s="41"/>
      <c r="E52" s="41"/>
      <c r="J52" s="41"/>
    </row>
    <row r="53" spans="2:29" x14ac:dyDescent="0.2">
      <c r="B53" s="41"/>
      <c r="D53" s="41"/>
      <c r="E53" s="41"/>
      <c r="J53" s="41"/>
    </row>
    <row r="54" spans="2:29" x14ac:dyDescent="0.2">
      <c r="B54" s="41"/>
      <c r="C54" t="s">
        <v>544</v>
      </c>
      <c r="D54" s="41"/>
      <c r="E54" s="41"/>
      <c r="J54" s="41"/>
    </row>
    <row r="55" spans="2:29" x14ac:dyDescent="0.2">
      <c r="B55" s="41"/>
      <c r="D55" s="41"/>
      <c r="E55" s="41"/>
      <c r="J55" s="41"/>
    </row>
    <row r="56" spans="2:29" x14ac:dyDescent="0.2">
      <c r="B56" s="41"/>
      <c r="D56" s="41"/>
      <c r="E56" s="41"/>
      <c r="J56" s="41"/>
    </row>
    <row r="57" spans="2:29" x14ac:dyDescent="0.2">
      <c r="B57" s="41"/>
      <c r="C57" s="52">
        <v>1.867</v>
      </c>
      <c r="D57" s="41"/>
      <c r="E57" s="41"/>
      <c r="J57" s="41"/>
    </row>
    <row r="58" spans="2:29" x14ac:dyDescent="0.2">
      <c r="B58" s="41"/>
      <c r="C58" s="52">
        <v>0.21099999999999999</v>
      </c>
      <c r="D58" s="41"/>
      <c r="E58" s="41"/>
      <c r="J58" s="41"/>
    </row>
    <row r="59" spans="2:29" x14ac:dyDescent="0.2">
      <c r="B59" s="41"/>
      <c r="C59" s="52">
        <v>3.7999999999999999E-2</v>
      </c>
      <c r="D59" s="41"/>
      <c r="E59" s="41"/>
      <c r="J59" s="41"/>
    </row>
    <row r="60" spans="2:29" x14ac:dyDescent="0.2">
      <c r="B60" s="41"/>
      <c r="C60" s="52">
        <v>0.06</v>
      </c>
      <c r="D60" s="41"/>
      <c r="E60" s="41"/>
      <c r="J60" s="41"/>
    </row>
    <row r="61" spans="2:29" x14ac:dyDescent="0.2">
      <c r="B61" s="41"/>
      <c r="C61" s="52">
        <v>0.17</v>
      </c>
      <c r="D61" s="41"/>
      <c r="E61" s="41"/>
      <c r="J61" s="41"/>
    </row>
    <row r="62" spans="2:29" x14ac:dyDescent="0.2">
      <c r="B62" s="41"/>
      <c r="C62" s="52">
        <v>3.37</v>
      </c>
      <c r="D62" s="41"/>
      <c r="E62" s="41"/>
      <c r="J62" s="41"/>
    </row>
    <row r="63" spans="2:29" x14ac:dyDescent="0.2">
      <c r="B63" s="41"/>
      <c r="C63" s="52">
        <v>0.28100000000000003</v>
      </c>
      <c r="D63" s="41"/>
      <c r="E63" s="41"/>
      <c r="J63" s="41"/>
    </row>
    <row r="64" spans="2:29" x14ac:dyDescent="0.2">
      <c r="B64" s="41"/>
      <c r="C64" s="52">
        <v>0.24199999999999999</v>
      </c>
      <c r="D64" s="41"/>
      <c r="E64" s="41"/>
      <c r="J64" s="41"/>
    </row>
    <row r="65" spans="2:10" x14ac:dyDescent="0.2">
      <c r="B65" s="41"/>
      <c r="C65" s="52">
        <v>1.6870000000000001</v>
      </c>
      <c r="D65" s="41"/>
      <c r="E65" s="41"/>
      <c r="J65" s="41"/>
    </row>
    <row r="66" spans="2:10" x14ac:dyDescent="0.2">
      <c r="B66" s="41"/>
      <c r="C66" s="52">
        <v>0.16700000000000001</v>
      </c>
      <c r="D66" s="41"/>
      <c r="E66" s="41"/>
      <c r="J66" s="41"/>
    </row>
    <row r="67" spans="2:10" x14ac:dyDescent="0.2">
      <c r="B67" s="41"/>
      <c r="C67" s="52">
        <v>0.375</v>
      </c>
      <c r="D67" s="41"/>
      <c r="E67" s="41"/>
      <c r="J67" s="41"/>
    </row>
    <row r="68" spans="2:10" x14ac:dyDescent="0.2">
      <c r="B68" s="43"/>
      <c r="C68" s="52">
        <v>0.19</v>
      </c>
      <c r="D68" s="43"/>
      <c r="E68" s="43"/>
      <c r="J68" s="43"/>
    </row>
    <row r="69" spans="2:10" x14ac:dyDescent="0.2">
      <c r="B69" s="43"/>
      <c r="C69" s="52">
        <v>11.298</v>
      </c>
      <c r="D69" s="43"/>
      <c r="E69" s="43"/>
      <c r="J69" s="43"/>
    </row>
    <row r="70" spans="2:10" x14ac:dyDescent="0.2">
      <c r="B70" s="43"/>
      <c r="C70" s="52">
        <v>0.29099999999999998</v>
      </c>
      <c r="D70" s="43"/>
      <c r="E70" s="43"/>
      <c r="J70" s="43"/>
    </row>
    <row r="71" spans="2:10" x14ac:dyDescent="0.2">
      <c r="B71" s="43"/>
      <c r="C71" s="52">
        <v>1.125</v>
      </c>
      <c r="D71" s="43"/>
      <c r="E71" s="43"/>
      <c r="J71" s="43"/>
    </row>
    <row r="72" spans="2:10" x14ac:dyDescent="0.2">
      <c r="B72" s="43"/>
      <c r="C72" s="52">
        <v>3.48</v>
      </c>
      <c r="D72" s="43"/>
      <c r="E72" s="43"/>
      <c r="J72" s="43"/>
    </row>
    <row r="73" spans="2:10" x14ac:dyDescent="0.2">
      <c r="B73" s="43"/>
      <c r="C73" s="52">
        <v>0.82199999999999995</v>
      </c>
      <c r="D73" s="43"/>
      <c r="E73" s="43"/>
      <c r="J73" s="43"/>
    </row>
    <row r="74" spans="2:10" x14ac:dyDescent="0.2">
      <c r="C74" s="52">
        <v>0.501</v>
      </c>
      <c r="D74" s="43"/>
      <c r="E74" s="43"/>
      <c r="J74" s="43"/>
    </row>
    <row r="75" spans="2:10" x14ac:dyDescent="0.2">
      <c r="C75" s="52">
        <v>6.5000000000000002E-2</v>
      </c>
      <c r="D75" s="43"/>
      <c r="E75" s="43"/>
      <c r="J75" s="43"/>
    </row>
    <row r="76" spans="2:10" x14ac:dyDescent="0.2">
      <c r="C76" s="52">
        <v>3.0000000000000001E-3</v>
      </c>
      <c r="D76" s="43"/>
      <c r="E76" s="43"/>
    </row>
    <row r="77" spans="2:10" x14ac:dyDescent="0.2">
      <c r="E77" s="43"/>
    </row>
    <row r="78" spans="2:10" x14ac:dyDescent="0.2">
      <c r="E78" s="43"/>
    </row>
  </sheetData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6"/>
  <dimension ref="A1:J212"/>
  <sheetViews>
    <sheetView workbookViewId="0">
      <selection activeCell="H1" sqref="H1"/>
    </sheetView>
  </sheetViews>
  <sheetFormatPr defaultRowHeight="12.75" x14ac:dyDescent="0.2"/>
  <cols>
    <col min="6" max="6" width="72.85546875" bestFit="1" customWidth="1"/>
    <col min="8" max="8" width="2.85546875" style="1" bestFit="1" customWidth="1"/>
    <col min="9" max="9" width="4" style="1" bestFit="1" customWidth="1"/>
    <col min="10" max="10" width="2.5703125" style="1" bestFit="1" customWidth="1"/>
  </cols>
  <sheetData>
    <row r="1" spans="1:10" x14ac:dyDescent="0.2">
      <c r="A1" s="1" t="s">
        <v>21</v>
      </c>
      <c r="B1" t="s">
        <v>253</v>
      </c>
      <c r="C1" t="s">
        <v>254</v>
      </c>
      <c r="D1" t="s">
        <v>255</v>
      </c>
      <c r="E1" t="s">
        <v>256</v>
      </c>
      <c r="F1" s="1" t="s">
        <v>257</v>
      </c>
      <c r="G1" t="s">
        <v>475</v>
      </c>
      <c r="H1" s="66" t="s">
        <v>12</v>
      </c>
      <c r="I1" s="66">
        <v>6</v>
      </c>
      <c r="J1" s="66" t="s">
        <v>7</v>
      </c>
    </row>
    <row r="2" spans="1:10" x14ac:dyDescent="0.2">
      <c r="A2" t="s">
        <v>48</v>
      </c>
      <c r="C2" t="s">
        <v>258</v>
      </c>
      <c r="F2" t="s">
        <v>259</v>
      </c>
      <c r="G2" t="s">
        <v>299</v>
      </c>
      <c r="H2" s="66" t="s">
        <v>12</v>
      </c>
      <c r="I2" s="66">
        <v>6</v>
      </c>
      <c r="J2" s="66" t="s">
        <v>13</v>
      </c>
    </row>
    <row r="3" spans="1:10" x14ac:dyDescent="0.2">
      <c r="A3" t="s">
        <v>49</v>
      </c>
      <c r="C3" t="s">
        <v>258</v>
      </c>
      <c r="F3" t="s">
        <v>260</v>
      </c>
      <c r="G3" t="s">
        <v>361</v>
      </c>
      <c r="H3" s="66" t="s">
        <v>3</v>
      </c>
      <c r="I3" s="66">
        <v>16</v>
      </c>
      <c r="J3" s="66" t="s">
        <v>8</v>
      </c>
    </row>
    <row r="4" spans="1:10" x14ac:dyDescent="0.2">
      <c r="A4" t="s">
        <v>50</v>
      </c>
      <c r="C4" t="s">
        <v>258</v>
      </c>
      <c r="F4" t="s">
        <v>261</v>
      </c>
      <c r="G4" t="s">
        <v>294</v>
      </c>
      <c r="H4" s="66" t="s">
        <v>8</v>
      </c>
      <c r="I4" s="66">
        <v>21</v>
      </c>
      <c r="J4" s="66" t="s">
        <v>3</v>
      </c>
    </row>
    <row r="5" spans="1:10" x14ac:dyDescent="0.2">
      <c r="A5" t="s">
        <v>51</v>
      </c>
      <c r="C5" t="s">
        <v>258</v>
      </c>
      <c r="F5" t="s">
        <v>262</v>
      </c>
      <c r="G5" t="s">
        <v>260</v>
      </c>
      <c r="H5" s="66" t="s">
        <v>8</v>
      </c>
      <c r="I5" s="66">
        <v>21</v>
      </c>
      <c r="J5" s="66" t="s">
        <v>6</v>
      </c>
    </row>
    <row r="6" spans="1:10" x14ac:dyDescent="0.2">
      <c r="A6" t="s">
        <v>52</v>
      </c>
      <c r="C6" t="s">
        <v>258</v>
      </c>
      <c r="F6" t="s">
        <v>263</v>
      </c>
      <c r="G6" t="s">
        <v>261</v>
      </c>
      <c r="H6" s="66" t="s">
        <v>2</v>
      </c>
      <c r="I6" s="66">
        <v>28</v>
      </c>
      <c r="J6" s="66" t="s">
        <v>19</v>
      </c>
    </row>
    <row r="7" spans="1:10" x14ac:dyDescent="0.2">
      <c r="A7" t="s">
        <v>53</v>
      </c>
      <c r="C7" t="s">
        <v>258</v>
      </c>
      <c r="F7" t="s">
        <v>264</v>
      </c>
      <c r="G7" t="s">
        <v>476</v>
      </c>
      <c r="H7" s="66" t="s">
        <v>2</v>
      </c>
      <c r="I7" s="66">
        <v>28</v>
      </c>
      <c r="J7" s="66" t="s">
        <v>7</v>
      </c>
    </row>
    <row r="8" spans="1:10" x14ac:dyDescent="0.2">
      <c r="A8" t="s">
        <v>54</v>
      </c>
      <c r="C8" t="s">
        <v>258</v>
      </c>
      <c r="F8" t="s">
        <v>265</v>
      </c>
      <c r="G8" t="s">
        <v>477</v>
      </c>
      <c r="H8" s="66" t="s">
        <v>16</v>
      </c>
      <c r="I8" s="66">
        <v>33</v>
      </c>
      <c r="J8" s="66" t="s">
        <v>6</v>
      </c>
    </row>
    <row r="9" spans="1:10" x14ac:dyDescent="0.2">
      <c r="A9" t="s">
        <v>55</v>
      </c>
      <c r="C9" t="s">
        <v>258</v>
      </c>
      <c r="F9" t="s">
        <v>266</v>
      </c>
      <c r="G9" t="s">
        <v>478</v>
      </c>
      <c r="H9" s="66" t="s">
        <v>7</v>
      </c>
      <c r="I9" s="66">
        <v>34</v>
      </c>
      <c r="J9" s="66" t="s">
        <v>2</v>
      </c>
    </row>
    <row r="10" spans="1:10" x14ac:dyDescent="0.2">
      <c r="A10" t="s">
        <v>56</v>
      </c>
      <c r="C10" t="s">
        <v>258</v>
      </c>
      <c r="F10" t="s">
        <v>267</v>
      </c>
      <c r="G10" t="s">
        <v>263</v>
      </c>
      <c r="H10" s="66" t="s">
        <v>19</v>
      </c>
      <c r="I10" s="66">
        <v>35</v>
      </c>
      <c r="J10" s="66" t="s">
        <v>11</v>
      </c>
    </row>
    <row r="11" spans="1:10" x14ac:dyDescent="0.2">
      <c r="A11" t="s">
        <v>57</v>
      </c>
      <c r="C11" t="s">
        <v>258</v>
      </c>
      <c r="F11" t="s">
        <v>268</v>
      </c>
      <c r="G11" t="s">
        <v>479</v>
      </c>
      <c r="H11" s="66" t="s">
        <v>19</v>
      </c>
      <c r="I11" s="66">
        <v>38</v>
      </c>
      <c r="J11" s="66" t="s">
        <v>10</v>
      </c>
    </row>
    <row r="12" spans="1:10" x14ac:dyDescent="0.2">
      <c r="A12" t="s">
        <v>58</v>
      </c>
      <c r="C12" t="s">
        <v>258</v>
      </c>
      <c r="F12" t="s">
        <v>269</v>
      </c>
      <c r="G12" t="s">
        <v>480</v>
      </c>
      <c r="H12" s="66" t="s">
        <v>12</v>
      </c>
      <c r="I12" s="66">
        <v>39</v>
      </c>
      <c r="J12" s="66" t="s">
        <v>7</v>
      </c>
    </row>
    <row r="13" spans="1:10" x14ac:dyDescent="0.2">
      <c r="A13" t="s">
        <v>59</v>
      </c>
      <c r="C13" t="s">
        <v>258</v>
      </c>
      <c r="E13">
        <v>5.2</v>
      </c>
      <c r="F13" t="s">
        <v>270</v>
      </c>
      <c r="G13" t="s">
        <v>454</v>
      </c>
      <c r="H13" s="66" t="s">
        <v>8</v>
      </c>
      <c r="I13" s="66">
        <v>40</v>
      </c>
      <c r="J13" s="66" t="s">
        <v>16</v>
      </c>
    </row>
    <row r="14" spans="1:10" x14ac:dyDescent="0.2">
      <c r="A14" t="s">
        <v>60</v>
      </c>
      <c r="C14" t="s">
        <v>258</v>
      </c>
      <c r="F14" t="s">
        <v>271</v>
      </c>
      <c r="G14" t="s">
        <v>266</v>
      </c>
      <c r="H14" s="66" t="s">
        <v>0</v>
      </c>
      <c r="I14" s="66">
        <v>42</v>
      </c>
      <c r="J14" s="66" t="s">
        <v>4</v>
      </c>
    </row>
    <row r="15" spans="1:10" x14ac:dyDescent="0.2">
      <c r="A15" t="s">
        <v>61</v>
      </c>
      <c r="C15" t="s">
        <v>258</v>
      </c>
      <c r="F15" t="s">
        <v>272</v>
      </c>
      <c r="G15" t="s">
        <v>267</v>
      </c>
      <c r="H15" s="66" t="s">
        <v>0</v>
      </c>
      <c r="I15" s="66">
        <v>42</v>
      </c>
      <c r="J15" s="66" t="s">
        <v>16</v>
      </c>
    </row>
    <row r="16" spans="1:10" x14ac:dyDescent="0.2">
      <c r="A16" t="s">
        <v>62</v>
      </c>
      <c r="C16" t="s">
        <v>258</v>
      </c>
      <c r="F16" t="s">
        <v>273</v>
      </c>
      <c r="G16" t="s">
        <v>268</v>
      </c>
      <c r="H16" s="66" t="s">
        <v>8</v>
      </c>
      <c r="I16" s="66">
        <v>49</v>
      </c>
      <c r="J16" s="66" t="s">
        <v>9</v>
      </c>
    </row>
    <row r="17" spans="1:10" x14ac:dyDescent="0.2">
      <c r="A17" t="s">
        <v>63</v>
      </c>
      <c r="C17" t="s">
        <v>258</v>
      </c>
      <c r="F17" t="s">
        <v>274</v>
      </c>
      <c r="G17" t="s">
        <v>269</v>
      </c>
      <c r="H17" s="66" t="s">
        <v>8</v>
      </c>
      <c r="I17" s="66">
        <v>51</v>
      </c>
      <c r="J17" s="66" t="s">
        <v>11</v>
      </c>
    </row>
    <row r="18" spans="1:10" x14ac:dyDescent="0.2">
      <c r="A18" t="s">
        <v>64</v>
      </c>
      <c r="C18" t="s">
        <v>258</v>
      </c>
      <c r="F18" t="s">
        <v>275</v>
      </c>
      <c r="G18" t="s">
        <v>270</v>
      </c>
      <c r="H18" s="66" t="s">
        <v>2</v>
      </c>
      <c r="I18" s="66">
        <v>64</v>
      </c>
      <c r="J18" s="66" t="s">
        <v>7</v>
      </c>
    </row>
    <row r="19" spans="1:10" x14ac:dyDescent="0.2">
      <c r="A19" t="s">
        <v>65</v>
      </c>
      <c r="C19" t="s">
        <v>258</v>
      </c>
      <c r="F19" t="s">
        <v>276</v>
      </c>
      <c r="G19" t="s">
        <v>271</v>
      </c>
      <c r="H19" s="66" t="s">
        <v>9</v>
      </c>
      <c r="I19" s="66">
        <v>69</v>
      </c>
      <c r="J19" s="66" t="s">
        <v>8</v>
      </c>
    </row>
    <row r="20" spans="1:10" x14ac:dyDescent="0.2">
      <c r="A20" t="s">
        <v>66</v>
      </c>
      <c r="C20" t="s">
        <v>258</v>
      </c>
      <c r="F20" t="s">
        <v>277</v>
      </c>
      <c r="G20" t="s">
        <v>272</v>
      </c>
      <c r="H20" s="66" t="s">
        <v>9</v>
      </c>
      <c r="I20" s="66">
        <v>69</v>
      </c>
      <c r="J20" s="66" t="s">
        <v>16</v>
      </c>
    </row>
    <row r="21" spans="1:10" x14ac:dyDescent="0.2">
      <c r="A21" t="s">
        <v>67</v>
      </c>
      <c r="C21" t="s">
        <v>258</v>
      </c>
      <c r="F21" t="s">
        <v>278</v>
      </c>
      <c r="G21" t="s">
        <v>273</v>
      </c>
      <c r="H21" s="66" t="s">
        <v>9</v>
      </c>
      <c r="I21" s="66">
        <v>69</v>
      </c>
      <c r="J21" s="66" t="s">
        <v>6</v>
      </c>
    </row>
    <row r="22" spans="1:10" x14ac:dyDescent="0.2">
      <c r="A22" t="s">
        <v>68</v>
      </c>
      <c r="C22" t="s">
        <v>258</v>
      </c>
      <c r="F22" t="s">
        <v>279</v>
      </c>
      <c r="G22" t="s">
        <v>274</v>
      </c>
      <c r="H22" s="66" t="s">
        <v>9</v>
      </c>
      <c r="I22" s="66">
        <v>69</v>
      </c>
      <c r="J22" s="66" t="s">
        <v>8</v>
      </c>
    </row>
    <row r="23" spans="1:10" x14ac:dyDescent="0.2">
      <c r="A23" t="s">
        <v>69</v>
      </c>
      <c r="C23" t="s">
        <v>258</v>
      </c>
      <c r="F23" t="s">
        <v>280</v>
      </c>
      <c r="G23" t="s">
        <v>462</v>
      </c>
      <c r="H23" s="66" t="s">
        <v>16</v>
      </c>
      <c r="I23" s="66">
        <v>80</v>
      </c>
      <c r="J23" s="66" t="s">
        <v>2</v>
      </c>
    </row>
    <row r="24" spans="1:10" x14ac:dyDescent="0.2">
      <c r="A24" t="s">
        <v>70</v>
      </c>
      <c r="C24" t="s">
        <v>258</v>
      </c>
      <c r="F24" t="s">
        <v>281</v>
      </c>
      <c r="G24" t="s">
        <v>481</v>
      </c>
      <c r="H24" s="66" t="s">
        <v>16</v>
      </c>
      <c r="I24" s="66">
        <v>84</v>
      </c>
      <c r="J24" s="66" t="s">
        <v>6</v>
      </c>
    </row>
    <row r="25" spans="1:10" x14ac:dyDescent="0.2">
      <c r="A25" t="s">
        <v>71</v>
      </c>
      <c r="C25" t="s">
        <v>282</v>
      </c>
      <c r="E25">
        <v>5.4</v>
      </c>
      <c r="F25" t="s">
        <v>283</v>
      </c>
      <c r="G25" t="s">
        <v>482</v>
      </c>
      <c r="H25" s="66" t="s">
        <v>4</v>
      </c>
      <c r="I25" s="66">
        <v>92</v>
      </c>
      <c r="J25" s="66" t="s">
        <v>19</v>
      </c>
    </row>
    <row r="26" spans="1:10" x14ac:dyDescent="0.2">
      <c r="A26" t="s">
        <v>72</v>
      </c>
      <c r="C26" t="s">
        <v>284</v>
      </c>
      <c r="F26" t="s">
        <v>285</v>
      </c>
      <c r="G26" t="s">
        <v>372</v>
      </c>
      <c r="H26" s="66" t="s">
        <v>4</v>
      </c>
      <c r="I26" s="66">
        <v>92</v>
      </c>
      <c r="J26" s="66" t="s">
        <v>14</v>
      </c>
    </row>
    <row r="27" spans="1:10" x14ac:dyDescent="0.2">
      <c r="A27" t="s">
        <v>73</v>
      </c>
      <c r="C27" t="s">
        <v>282</v>
      </c>
      <c r="E27">
        <v>5.4</v>
      </c>
      <c r="F27" t="s">
        <v>286</v>
      </c>
      <c r="G27" t="s">
        <v>278</v>
      </c>
      <c r="H27" s="66" t="s">
        <v>10</v>
      </c>
      <c r="I27" s="66">
        <v>100</v>
      </c>
      <c r="J27" s="66" t="s">
        <v>14</v>
      </c>
    </row>
    <row r="28" spans="1:10" x14ac:dyDescent="0.2">
      <c r="A28" t="s">
        <v>74</v>
      </c>
      <c r="C28" t="s">
        <v>282</v>
      </c>
      <c r="E28">
        <v>5.6</v>
      </c>
      <c r="F28" t="s">
        <v>287</v>
      </c>
      <c r="G28" t="s">
        <v>483</v>
      </c>
      <c r="H28" s="66" t="s">
        <v>8</v>
      </c>
      <c r="I28" s="66">
        <v>102</v>
      </c>
      <c r="J28" s="66" t="s">
        <v>16</v>
      </c>
    </row>
    <row r="29" spans="1:10" x14ac:dyDescent="0.2">
      <c r="A29" t="s">
        <v>75</v>
      </c>
      <c r="C29" t="s">
        <v>282</v>
      </c>
      <c r="E29">
        <v>5.6</v>
      </c>
      <c r="F29" t="s">
        <v>288</v>
      </c>
      <c r="G29" t="s">
        <v>292</v>
      </c>
      <c r="H29" s="66" t="s">
        <v>2</v>
      </c>
      <c r="I29" s="66">
        <v>104</v>
      </c>
      <c r="J29" s="66" t="s">
        <v>7</v>
      </c>
    </row>
    <row r="30" spans="1:10" x14ac:dyDescent="0.2">
      <c r="A30" t="s">
        <v>76</v>
      </c>
      <c r="C30" t="s">
        <v>282</v>
      </c>
      <c r="E30">
        <v>5.2</v>
      </c>
      <c r="F30" t="s">
        <v>289</v>
      </c>
      <c r="G30" t="s">
        <v>484</v>
      </c>
      <c r="H30" s="66" t="s">
        <v>15</v>
      </c>
      <c r="I30" s="66">
        <v>114</v>
      </c>
      <c r="J30" s="66" t="s">
        <v>11</v>
      </c>
    </row>
    <row r="31" spans="1:10" x14ac:dyDescent="0.2">
      <c r="A31" t="s">
        <v>77</v>
      </c>
      <c r="C31" t="s">
        <v>282</v>
      </c>
      <c r="F31" t="s">
        <v>290</v>
      </c>
      <c r="G31" t="s">
        <v>485</v>
      </c>
      <c r="H31" s="66" t="s">
        <v>15</v>
      </c>
      <c r="I31" s="66">
        <v>114</v>
      </c>
      <c r="J31" s="66" t="s">
        <v>9</v>
      </c>
    </row>
    <row r="32" spans="1:10" x14ac:dyDescent="0.2">
      <c r="A32" t="s">
        <v>78</v>
      </c>
      <c r="C32" t="s">
        <v>282</v>
      </c>
      <c r="E32">
        <v>5.2</v>
      </c>
      <c r="F32" t="s">
        <v>291</v>
      </c>
      <c r="G32" t="s">
        <v>486</v>
      </c>
      <c r="H32" s="66" t="s">
        <v>19</v>
      </c>
      <c r="I32" s="66">
        <v>115</v>
      </c>
      <c r="J32" s="66" t="s">
        <v>4</v>
      </c>
    </row>
    <row r="33" spans="1:10" x14ac:dyDescent="0.2">
      <c r="A33" t="s">
        <v>79</v>
      </c>
      <c r="C33" t="str">
        <f>IF(D33&gt;10,"2be","2b")</f>
        <v>2b</v>
      </c>
      <c r="D33">
        <v>0.06</v>
      </c>
      <c r="F33" t="s">
        <v>79</v>
      </c>
      <c r="G33" t="s">
        <v>487</v>
      </c>
      <c r="H33" s="66" t="s">
        <v>13</v>
      </c>
      <c r="I33" s="66">
        <v>120</v>
      </c>
      <c r="J33" s="66" t="s">
        <v>4</v>
      </c>
    </row>
    <row r="34" spans="1:10" x14ac:dyDescent="0.2">
      <c r="A34" t="s">
        <v>80</v>
      </c>
      <c r="C34" t="s">
        <v>282</v>
      </c>
      <c r="D34">
        <v>6.25E-2</v>
      </c>
      <c r="E34">
        <v>5.4</v>
      </c>
      <c r="F34" t="s">
        <v>292</v>
      </c>
      <c r="G34" t="s">
        <v>488</v>
      </c>
      <c r="H34" s="66" t="s">
        <v>14</v>
      </c>
      <c r="I34" s="66">
        <v>124</v>
      </c>
      <c r="J34" s="66" t="s">
        <v>10</v>
      </c>
    </row>
    <row r="35" spans="1:10" x14ac:dyDescent="0.2">
      <c r="A35" t="s">
        <v>81</v>
      </c>
      <c r="B35" t="s">
        <v>293</v>
      </c>
      <c r="C35" t="s">
        <v>282</v>
      </c>
      <c r="D35">
        <v>0.1</v>
      </c>
      <c r="E35">
        <v>5.4</v>
      </c>
      <c r="G35" t="s">
        <v>489</v>
      </c>
      <c r="H35" s="66" t="s">
        <v>14</v>
      </c>
      <c r="I35" s="66">
        <v>124</v>
      </c>
      <c r="J35" s="66" t="s">
        <v>4</v>
      </c>
    </row>
    <row r="36" spans="1:10" x14ac:dyDescent="0.2">
      <c r="A36" t="s">
        <v>82</v>
      </c>
      <c r="C36" t="str">
        <f>IF(D36&gt;10,"2be","2b")</f>
        <v>2b</v>
      </c>
      <c r="D36">
        <v>0.5</v>
      </c>
      <c r="F36" t="s">
        <v>82</v>
      </c>
      <c r="G36" t="s">
        <v>458</v>
      </c>
      <c r="H36" s="66" t="s">
        <v>6</v>
      </c>
      <c r="I36" s="66">
        <v>127</v>
      </c>
      <c r="J36" s="66" t="s">
        <v>16</v>
      </c>
    </row>
    <row r="37" spans="1:10" x14ac:dyDescent="0.2">
      <c r="A37" t="s">
        <v>83</v>
      </c>
      <c r="C37" t="str">
        <f>IF(D37&gt;10,"2be","2b")</f>
        <v>2b</v>
      </c>
      <c r="D37">
        <v>0.125</v>
      </c>
      <c r="F37" t="s">
        <v>83</v>
      </c>
      <c r="G37" t="s">
        <v>490</v>
      </c>
      <c r="H37" s="66" t="s">
        <v>6</v>
      </c>
      <c r="I37" s="66">
        <v>127</v>
      </c>
      <c r="J37" s="66" t="s">
        <v>16</v>
      </c>
    </row>
    <row r="38" spans="1:10" x14ac:dyDescent="0.2">
      <c r="A38" t="s">
        <v>84</v>
      </c>
      <c r="C38" t="str">
        <f>IF(D38&gt;10,"2be","2b")</f>
        <v>2b</v>
      </c>
      <c r="D38">
        <v>0.125</v>
      </c>
      <c r="F38" t="s">
        <v>84</v>
      </c>
      <c r="G38" t="s">
        <v>286</v>
      </c>
      <c r="H38" s="66" t="s">
        <v>14</v>
      </c>
      <c r="I38" s="66">
        <v>130</v>
      </c>
      <c r="J38" s="66" t="s">
        <v>4</v>
      </c>
    </row>
    <row r="39" spans="1:10" x14ac:dyDescent="0.2">
      <c r="A39" t="s">
        <v>85</v>
      </c>
      <c r="C39" t="s">
        <v>282</v>
      </c>
      <c r="D39">
        <v>0.25</v>
      </c>
      <c r="F39" t="s">
        <v>294</v>
      </c>
      <c r="G39" t="s">
        <v>288</v>
      </c>
      <c r="H39" s="66" t="s">
        <v>11</v>
      </c>
      <c r="I39" s="66">
        <v>145</v>
      </c>
      <c r="J39" s="66" t="s">
        <v>0</v>
      </c>
    </row>
    <row r="40" spans="1:10" x14ac:dyDescent="0.2">
      <c r="A40" t="s">
        <v>86</v>
      </c>
      <c r="C40" t="str">
        <f>IF(D40&gt;10,"2be","2b")</f>
        <v>2b</v>
      </c>
      <c r="D40">
        <v>0.125</v>
      </c>
      <c r="F40" t="s">
        <v>86</v>
      </c>
      <c r="G40" t="s">
        <v>289</v>
      </c>
      <c r="H40" s="66" t="s">
        <v>11</v>
      </c>
      <c r="I40" s="66">
        <v>145</v>
      </c>
      <c r="J40" s="66" t="s">
        <v>12</v>
      </c>
    </row>
    <row r="41" spans="1:10" x14ac:dyDescent="0.2">
      <c r="A41" t="s">
        <v>87</v>
      </c>
      <c r="C41" t="s">
        <v>282</v>
      </c>
      <c r="F41" t="s">
        <v>295</v>
      </c>
      <c r="G41" t="s">
        <v>290</v>
      </c>
      <c r="H41" s="66" t="s">
        <v>15</v>
      </c>
      <c r="I41" s="66">
        <v>149</v>
      </c>
      <c r="J41" s="66" t="s">
        <v>0</v>
      </c>
    </row>
    <row r="42" spans="1:10" x14ac:dyDescent="0.2">
      <c r="A42" t="s">
        <v>88</v>
      </c>
      <c r="C42" t="s">
        <v>282</v>
      </c>
      <c r="F42" t="s">
        <v>296</v>
      </c>
      <c r="G42" t="s">
        <v>291</v>
      </c>
      <c r="H42" s="66" t="s">
        <v>5</v>
      </c>
      <c r="I42" s="66">
        <v>153</v>
      </c>
      <c r="J42" s="66" t="s">
        <v>13</v>
      </c>
    </row>
    <row r="43" spans="1:10" x14ac:dyDescent="0.2">
      <c r="A43" t="s">
        <v>89</v>
      </c>
      <c r="B43" t="s">
        <v>297</v>
      </c>
      <c r="C43" t="s">
        <v>282</v>
      </c>
      <c r="E43">
        <v>5.55</v>
      </c>
      <c r="F43" t="s">
        <v>298</v>
      </c>
      <c r="G43" t="s">
        <v>79</v>
      </c>
      <c r="H43" s="66" t="s">
        <v>5</v>
      </c>
      <c r="I43" s="66">
        <v>153</v>
      </c>
      <c r="J43" s="66" t="s">
        <v>8</v>
      </c>
    </row>
    <row r="44" spans="1:10" x14ac:dyDescent="0.2">
      <c r="A44" t="s">
        <v>90</v>
      </c>
      <c r="C44" t="str">
        <f>IF(D44&gt;10,"2be","2b")</f>
        <v>2b</v>
      </c>
      <c r="D44">
        <v>0.06</v>
      </c>
      <c r="F44" t="s">
        <v>90</v>
      </c>
      <c r="G44" t="s">
        <v>366</v>
      </c>
      <c r="H44" s="66" t="s">
        <v>9</v>
      </c>
      <c r="I44" s="66">
        <v>155</v>
      </c>
      <c r="J44" s="66" t="s">
        <v>6</v>
      </c>
    </row>
    <row r="45" spans="1:10" x14ac:dyDescent="0.2">
      <c r="A45" t="s">
        <v>91</v>
      </c>
      <c r="C45" t="str">
        <f>IF(D45&gt;10,"2be","2b")</f>
        <v>2b</v>
      </c>
      <c r="D45">
        <v>0.5</v>
      </c>
      <c r="F45" t="s">
        <v>91</v>
      </c>
      <c r="G45" t="s">
        <v>84</v>
      </c>
      <c r="H45" s="66" t="s">
        <v>19</v>
      </c>
      <c r="I45" s="66">
        <v>157</v>
      </c>
      <c r="J45" s="66" t="s">
        <v>2</v>
      </c>
    </row>
    <row r="46" spans="1:10" x14ac:dyDescent="0.2">
      <c r="A46" t="s">
        <v>92</v>
      </c>
      <c r="C46" t="s">
        <v>282</v>
      </c>
      <c r="D46">
        <v>0.5</v>
      </c>
      <c r="E46">
        <v>5.5</v>
      </c>
      <c r="F46" t="s">
        <v>299</v>
      </c>
      <c r="G46" t="s">
        <v>295</v>
      </c>
      <c r="H46" s="66" t="s">
        <v>5</v>
      </c>
      <c r="I46" s="66">
        <v>158</v>
      </c>
      <c r="J46" s="66" t="s">
        <v>10</v>
      </c>
    </row>
    <row r="47" spans="1:10" x14ac:dyDescent="0.2">
      <c r="A47" t="s">
        <v>93</v>
      </c>
      <c r="C47" t="str">
        <f>IF(D47&gt;10,"2be","2b")</f>
        <v>2b</v>
      </c>
      <c r="D47">
        <v>0.06</v>
      </c>
      <c r="F47" t="s">
        <v>93</v>
      </c>
      <c r="G47" t="s">
        <v>296</v>
      </c>
      <c r="H47" s="66" t="s">
        <v>19</v>
      </c>
      <c r="I47" s="66">
        <v>163</v>
      </c>
      <c r="J47" s="66" t="s">
        <v>4</v>
      </c>
    </row>
    <row r="48" spans="1:10" x14ac:dyDescent="0.2">
      <c r="A48" t="s">
        <v>94</v>
      </c>
      <c r="C48" t="str">
        <f>IF(D48&gt;10,"2be","2b")</f>
        <v>2b</v>
      </c>
      <c r="D48">
        <v>0.5</v>
      </c>
      <c r="F48" t="s">
        <v>94</v>
      </c>
      <c r="G48" t="s">
        <v>298</v>
      </c>
      <c r="H48" s="66" t="s">
        <v>19</v>
      </c>
      <c r="I48" s="66">
        <v>163</v>
      </c>
      <c r="J48" s="66" t="s">
        <v>5</v>
      </c>
    </row>
    <row r="49" spans="1:10" x14ac:dyDescent="0.2">
      <c r="A49" t="s">
        <v>95</v>
      </c>
      <c r="C49" t="str">
        <f>IF(D49&gt;10,"2be","2b")</f>
        <v>2b</v>
      </c>
      <c r="D49">
        <v>0.06</v>
      </c>
      <c r="F49" t="s">
        <v>95</v>
      </c>
      <c r="G49" t="s">
        <v>93</v>
      </c>
      <c r="H49" s="66" t="s">
        <v>13</v>
      </c>
      <c r="I49" s="66">
        <v>164</v>
      </c>
      <c r="J49" s="66" t="s">
        <v>5</v>
      </c>
    </row>
    <row r="50" spans="1:10" x14ac:dyDescent="0.2">
      <c r="A50" t="s">
        <v>96</v>
      </c>
      <c r="C50" t="str">
        <f>IF(D50&gt;10,"2be","2b")</f>
        <v>2b</v>
      </c>
      <c r="D50">
        <v>0.125</v>
      </c>
      <c r="F50" t="s">
        <v>96</v>
      </c>
      <c r="G50" t="s">
        <v>96</v>
      </c>
      <c r="H50" s="66" t="s">
        <v>13</v>
      </c>
      <c r="I50" s="66">
        <v>164</v>
      </c>
      <c r="J50" s="66" t="s">
        <v>14</v>
      </c>
    </row>
    <row r="51" spans="1:10" x14ac:dyDescent="0.2">
      <c r="A51" t="s">
        <v>97</v>
      </c>
      <c r="C51" t="str">
        <f>IF(D51&gt;10,"2be","2b")</f>
        <v>2b</v>
      </c>
      <c r="D51">
        <v>0.25</v>
      </c>
      <c r="F51" t="s">
        <v>97</v>
      </c>
      <c r="G51" t="s">
        <v>491</v>
      </c>
      <c r="H51" s="66" t="s">
        <v>13</v>
      </c>
      <c r="I51" s="66">
        <v>164</v>
      </c>
      <c r="J51" s="66" t="s">
        <v>1</v>
      </c>
    </row>
    <row r="52" spans="1:10" x14ac:dyDescent="0.2">
      <c r="A52" t="s">
        <v>98</v>
      </c>
      <c r="C52" t="s">
        <v>300</v>
      </c>
      <c r="F52" t="s">
        <v>301</v>
      </c>
      <c r="G52" t="s">
        <v>492</v>
      </c>
      <c r="H52" s="66" t="s">
        <v>13</v>
      </c>
      <c r="I52" s="66">
        <v>164</v>
      </c>
      <c r="J52" s="66" t="s">
        <v>10</v>
      </c>
    </row>
    <row r="53" spans="1:10" x14ac:dyDescent="0.2">
      <c r="A53" t="s">
        <v>99</v>
      </c>
      <c r="C53" t="s">
        <v>300</v>
      </c>
      <c r="F53" t="s">
        <v>302</v>
      </c>
      <c r="G53" t="s">
        <v>356</v>
      </c>
      <c r="H53" s="66" t="s">
        <v>17</v>
      </c>
      <c r="I53" s="66">
        <v>165</v>
      </c>
      <c r="J53" s="66" t="s">
        <v>4</v>
      </c>
    </row>
    <row r="54" spans="1:10" x14ac:dyDescent="0.2">
      <c r="A54" t="s">
        <v>100</v>
      </c>
      <c r="C54" t="s">
        <v>300</v>
      </c>
      <c r="F54" t="s">
        <v>303</v>
      </c>
      <c r="G54" t="s">
        <v>493</v>
      </c>
      <c r="H54" s="66" t="s">
        <v>17</v>
      </c>
      <c r="I54" s="66">
        <v>165</v>
      </c>
      <c r="J54" s="66" t="s">
        <v>13</v>
      </c>
    </row>
    <row r="55" spans="1:10" x14ac:dyDescent="0.2">
      <c r="A55" t="s">
        <v>101</v>
      </c>
      <c r="C55" t="s">
        <v>300</v>
      </c>
      <c r="E55">
        <v>6</v>
      </c>
      <c r="F55" t="s">
        <v>304</v>
      </c>
      <c r="G55" t="s">
        <v>494</v>
      </c>
      <c r="H55" s="66" t="s">
        <v>17</v>
      </c>
      <c r="I55" s="66">
        <v>165</v>
      </c>
      <c r="J55" s="66" t="s">
        <v>1</v>
      </c>
    </row>
    <row r="56" spans="1:10" x14ac:dyDescent="0.2">
      <c r="A56" t="s">
        <v>102</v>
      </c>
      <c r="C56" t="s">
        <v>300</v>
      </c>
      <c r="F56" t="s">
        <v>305</v>
      </c>
      <c r="G56" t="s">
        <v>495</v>
      </c>
      <c r="H56" s="66" t="s">
        <v>11</v>
      </c>
      <c r="I56" s="66">
        <v>167</v>
      </c>
      <c r="J56" s="66" t="s">
        <v>15</v>
      </c>
    </row>
    <row r="57" spans="1:10" x14ac:dyDescent="0.2">
      <c r="A57" t="s">
        <v>103</v>
      </c>
      <c r="C57" t="s">
        <v>300</v>
      </c>
      <c r="F57" t="s">
        <v>306</v>
      </c>
      <c r="G57" t="s">
        <v>496</v>
      </c>
      <c r="H57" s="66" t="s">
        <v>2</v>
      </c>
      <c r="I57" s="66">
        <v>168</v>
      </c>
      <c r="J57" s="66" t="s">
        <v>7</v>
      </c>
    </row>
    <row r="58" spans="1:10" x14ac:dyDescent="0.2">
      <c r="A58" t="s">
        <v>104</v>
      </c>
      <c r="C58" t="s">
        <v>300</v>
      </c>
      <c r="F58" t="s">
        <v>307</v>
      </c>
      <c r="G58" t="s">
        <v>497</v>
      </c>
      <c r="H58" s="66" t="s">
        <v>0</v>
      </c>
      <c r="I58" s="66">
        <v>172</v>
      </c>
      <c r="J58" s="66" t="s">
        <v>16</v>
      </c>
    </row>
    <row r="59" spans="1:10" x14ac:dyDescent="0.2">
      <c r="A59" t="s">
        <v>105</v>
      </c>
      <c r="B59" t="s">
        <v>308</v>
      </c>
      <c r="C59" t="s">
        <v>300</v>
      </c>
      <c r="E59">
        <v>5.3</v>
      </c>
      <c r="F59" t="s">
        <v>309</v>
      </c>
      <c r="G59" t="s">
        <v>498</v>
      </c>
      <c r="H59" s="66" t="s">
        <v>6</v>
      </c>
      <c r="I59" s="66">
        <v>173</v>
      </c>
      <c r="J59" s="66" t="s">
        <v>16</v>
      </c>
    </row>
    <row r="60" spans="1:10" x14ac:dyDescent="0.2">
      <c r="A60" t="s">
        <v>106</v>
      </c>
      <c r="C60" t="s">
        <v>300</v>
      </c>
      <c r="F60" t="s">
        <v>310</v>
      </c>
      <c r="G60" t="s">
        <v>499</v>
      </c>
      <c r="H60" s="66" t="s">
        <v>6</v>
      </c>
      <c r="I60" s="66">
        <v>173</v>
      </c>
      <c r="J60" s="66" t="s">
        <v>15</v>
      </c>
    </row>
    <row r="61" spans="1:10" x14ac:dyDescent="0.2">
      <c r="A61" t="s">
        <v>107</v>
      </c>
      <c r="C61" t="s">
        <v>300</v>
      </c>
      <c r="E61">
        <v>6</v>
      </c>
      <c r="F61" t="s">
        <v>311</v>
      </c>
      <c r="G61" t="s">
        <v>444</v>
      </c>
      <c r="H61" s="66" t="s">
        <v>10</v>
      </c>
      <c r="I61" s="66">
        <v>175</v>
      </c>
      <c r="J61" s="66" t="s">
        <v>6</v>
      </c>
    </row>
    <row r="62" spans="1:10" x14ac:dyDescent="0.2">
      <c r="A62" t="s">
        <v>108</v>
      </c>
      <c r="C62" t="s">
        <v>300</v>
      </c>
      <c r="E62">
        <v>6</v>
      </c>
      <c r="F62" t="s">
        <v>312</v>
      </c>
      <c r="G62" t="s">
        <v>500</v>
      </c>
      <c r="H62" s="66" t="s">
        <v>10</v>
      </c>
      <c r="I62" s="66">
        <v>175</v>
      </c>
      <c r="J62" s="66" t="s">
        <v>19</v>
      </c>
    </row>
    <row r="63" spans="1:10" x14ac:dyDescent="0.2">
      <c r="A63" t="s">
        <v>109</v>
      </c>
      <c r="C63" t="s">
        <v>300</v>
      </c>
      <c r="F63" t="s">
        <v>313</v>
      </c>
      <c r="G63" t="s">
        <v>501</v>
      </c>
      <c r="H63" s="66" t="s">
        <v>19</v>
      </c>
      <c r="I63" s="66">
        <v>179</v>
      </c>
      <c r="J63" s="66" t="s">
        <v>2</v>
      </c>
    </row>
    <row r="64" spans="1:10" x14ac:dyDescent="0.2">
      <c r="A64" t="s">
        <v>110</v>
      </c>
      <c r="C64" t="s">
        <v>300</v>
      </c>
      <c r="F64" t="s">
        <v>314</v>
      </c>
      <c r="G64" t="s">
        <v>502</v>
      </c>
      <c r="H64" s="66" t="s">
        <v>19</v>
      </c>
      <c r="I64" s="66">
        <v>179</v>
      </c>
      <c r="J64" s="66" t="s">
        <v>4</v>
      </c>
    </row>
    <row r="65" spans="1:10" x14ac:dyDescent="0.2">
      <c r="A65" t="s">
        <v>111</v>
      </c>
      <c r="C65" t="s">
        <v>300</v>
      </c>
      <c r="E65">
        <v>5.5</v>
      </c>
      <c r="F65" t="s">
        <v>315</v>
      </c>
      <c r="G65" t="s">
        <v>503</v>
      </c>
      <c r="H65" s="66" t="s">
        <v>9</v>
      </c>
      <c r="I65" s="66">
        <v>182</v>
      </c>
      <c r="J65" s="66" t="s">
        <v>15</v>
      </c>
    </row>
    <row r="66" spans="1:10" x14ac:dyDescent="0.2">
      <c r="A66" t="s">
        <v>112</v>
      </c>
      <c r="C66" t="s">
        <v>300</v>
      </c>
      <c r="E66">
        <v>5.5</v>
      </c>
      <c r="F66" t="s">
        <v>316</v>
      </c>
      <c r="G66" t="s">
        <v>504</v>
      </c>
      <c r="H66" s="66" t="s">
        <v>0</v>
      </c>
      <c r="I66" s="66">
        <v>184</v>
      </c>
      <c r="J66" s="66" t="s">
        <v>16</v>
      </c>
    </row>
    <row r="67" spans="1:10" x14ac:dyDescent="0.2">
      <c r="A67" t="s">
        <v>113</v>
      </c>
      <c r="C67" t="s">
        <v>300</v>
      </c>
      <c r="E67">
        <v>5.9</v>
      </c>
      <c r="F67" t="s">
        <v>317</v>
      </c>
      <c r="G67" t="s">
        <v>505</v>
      </c>
      <c r="H67" s="66" t="s">
        <v>15</v>
      </c>
      <c r="I67" s="66">
        <v>188</v>
      </c>
      <c r="J67" s="66" t="s">
        <v>13</v>
      </c>
    </row>
    <row r="68" spans="1:10" x14ac:dyDescent="0.2">
      <c r="A68" t="s">
        <v>114</v>
      </c>
      <c r="C68" t="s">
        <v>300</v>
      </c>
      <c r="F68" t="s">
        <v>318</v>
      </c>
      <c r="G68" t="s">
        <v>506</v>
      </c>
      <c r="H68" s="66" t="s">
        <v>15</v>
      </c>
      <c r="I68" s="66">
        <v>189</v>
      </c>
      <c r="J68" s="66" t="s">
        <v>7</v>
      </c>
    </row>
    <row r="69" spans="1:10" x14ac:dyDescent="0.2">
      <c r="A69" t="s">
        <v>115</v>
      </c>
      <c r="C69" t="s">
        <v>300</v>
      </c>
      <c r="E69">
        <v>6</v>
      </c>
      <c r="F69" t="s">
        <v>319</v>
      </c>
      <c r="G69" t="s">
        <v>507</v>
      </c>
      <c r="H69" s="66" t="s">
        <v>13</v>
      </c>
      <c r="I69" s="66">
        <v>191</v>
      </c>
      <c r="J69" s="66" t="s">
        <v>5</v>
      </c>
    </row>
    <row r="70" spans="1:10" x14ac:dyDescent="0.2">
      <c r="A70" t="s">
        <v>116</v>
      </c>
      <c r="B70" t="s">
        <v>320</v>
      </c>
      <c r="C70" t="s">
        <v>300</v>
      </c>
      <c r="E70">
        <v>5.5</v>
      </c>
      <c r="F70" t="s">
        <v>321</v>
      </c>
      <c r="G70" t="s">
        <v>508</v>
      </c>
      <c r="H70" s="66" t="s">
        <v>4</v>
      </c>
      <c r="I70" s="66">
        <v>196</v>
      </c>
      <c r="J70" s="66" t="s">
        <v>14</v>
      </c>
    </row>
    <row r="71" spans="1:10" x14ac:dyDescent="0.2">
      <c r="A71" t="s">
        <v>117</v>
      </c>
      <c r="C71" t="s">
        <v>300</v>
      </c>
      <c r="F71" t="s">
        <v>322</v>
      </c>
      <c r="G71" t="s">
        <v>509</v>
      </c>
      <c r="H71" s="66" t="s">
        <v>4</v>
      </c>
      <c r="I71" s="66">
        <v>196</v>
      </c>
      <c r="J71" s="66" t="s">
        <v>19</v>
      </c>
    </row>
    <row r="72" spans="1:10" x14ac:dyDescent="0.2">
      <c r="A72" t="s">
        <v>118</v>
      </c>
      <c r="B72" t="s">
        <v>323</v>
      </c>
      <c r="C72" t="s">
        <v>300</v>
      </c>
      <c r="E72">
        <v>5.6</v>
      </c>
      <c r="F72" t="s">
        <v>324</v>
      </c>
      <c r="G72" t="s">
        <v>510</v>
      </c>
      <c r="H72" s="66" t="s">
        <v>15</v>
      </c>
      <c r="I72" s="66">
        <v>200</v>
      </c>
      <c r="J72" s="66" t="s">
        <v>14</v>
      </c>
    </row>
    <row r="73" spans="1:10" x14ac:dyDescent="0.2">
      <c r="A73" t="s">
        <v>119</v>
      </c>
      <c r="C73" t="s">
        <v>300</v>
      </c>
      <c r="E73">
        <v>5.6</v>
      </c>
      <c r="F73" t="s">
        <v>325</v>
      </c>
      <c r="G73" t="s">
        <v>511</v>
      </c>
      <c r="H73" s="66" t="s">
        <v>8</v>
      </c>
      <c r="I73" s="66">
        <v>201</v>
      </c>
      <c r="J73" s="66" t="s">
        <v>6</v>
      </c>
    </row>
    <row r="74" spans="1:10" x14ac:dyDescent="0.2">
      <c r="A74" t="s">
        <v>120</v>
      </c>
      <c r="C74" t="s">
        <v>300</v>
      </c>
      <c r="D74">
        <v>2</v>
      </c>
      <c r="F74" t="s">
        <v>120</v>
      </c>
      <c r="G74" t="s">
        <v>512</v>
      </c>
      <c r="H74" s="66" t="s">
        <v>13</v>
      </c>
      <c r="I74" s="66">
        <v>204</v>
      </c>
      <c r="J74" s="66" t="s">
        <v>12</v>
      </c>
    </row>
    <row r="75" spans="1:10" x14ac:dyDescent="0.2">
      <c r="A75" t="s">
        <v>121</v>
      </c>
      <c r="C75" t="s">
        <v>300</v>
      </c>
      <c r="E75">
        <v>6</v>
      </c>
      <c r="F75" t="s">
        <v>326</v>
      </c>
      <c r="G75" t="s">
        <v>513</v>
      </c>
      <c r="H75" s="66" t="s">
        <v>0</v>
      </c>
      <c r="I75" s="66">
        <v>213</v>
      </c>
      <c r="J75" s="66" t="s">
        <v>16</v>
      </c>
    </row>
    <row r="76" spans="1:10" x14ac:dyDescent="0.2">
      <c r="A76" t="s">
        <v>122</v>
      </c>
      <c r="B76" t="s">
        <v>327</v>
      </c>
      <c r="C76" t="s">
        <v>300</v>
      </c>
      <c r="E76">
        <v>5.6</v>
      </c>
      <c r="F76" t="s">
        <v>328</v>
      </c>
      <c r="G76" t="s">
        <v>514</v>
      </c>
      <c r="H76" s="66" t="s">
        <v>4</v>
      </c>
      <c r="I76" s="66">
        <v>218</v>
      </c>
      <c r="J76" s="66" t="s">
        <v>2</v>
      </c>
    </row>
    <row r="77" spans="1:10" x14ac:dyDescent="0.2">
      <c r="A77" t="s">
        <v>123</v>
      </c>
      <c r="B77" t="s">
        <v>329</v>
      </c>
      <c r="C77" t="s">
        <v>300</v>
      </c>
      <c r="E77">
        <v>6.5</v>
      </c>
      <c r="F77" t="s">
        <v>330</v>
      </c>
      <c r="G77" t="s">
        <v>515</v>
      </c>
      <c r="H77" s="66" t="s">
        <v>8</v>
      </c>
      <c r="I77" s="66">
        <v>221</v>
      </c>
      <c r="J77" s="66" t="s">
        <v>9</v>
      </c>
    </row>
    <row r="78" spans="1:10" x14ac:dyDescent="0.2">
      <c r="A78" t="s">
        <v>124</v>
      </c>
      <c r="C78" t="s">
        <v>300</v>
      </c>
      <c r="F78" t="s">
        <v>331</v>
      </c>
      <c r="G78" t="s">
        <v>516</v>
      </c>
      <c r="H78" s="66" t="s">
        <v>0</v>
      </c>
      <c r="I78" s="66">
        <v>224</v>
      </c>
      <c r="J78" s="66" t="s">
        <v>16</v>
      </c>
    </row>
    <row r="79" spans="1:10" x14ac:dyDescent="0.2">
      <c r="A79" t="s">
        <v>125</v>
      </c>
      <c r="C79" t="s">
        <v>300</v>
      </c>
      <c r="E79">
        <v>5.9</v>
      </c>
      <c r="F79" t="s">
        <v>332</v>
      </c>
      <c r="G79" t="s">
        <v>517</v>
      </c>
      <c r="H79" s="66" t="s">
        <v>0</v>
      </c>
      <c r="I79" s="66">
        <v>237</v>
      </c>
      <c r="J79" s="66" t="s">
        <v>15</v>
      </c>
    </row>
    <row r="80" spans="1:10" x14ac:dyDescent="0.2">
      <c r="A80" t="s">
        <v>126</v>
      </c>
      <c r="C80" t="s">
        <v>300</v>
      </c>
      <c r="E80">
        <v>5.4</v>
      </c>
      <c r="F80" t="s">
        <v>333</v>
      </c>
      <c r="G80" t="s">
        <v>518</v>
      </c>
      <c r="H80" s="66" t="s">
        <v>0</v>
      </c>
      <c r="I80" s="66">
        <v>237</v>
      </c>
      <c r="J80" s="66" t="s">
        <v>4</v>
      </c>
    </row>
    <row r="81" spans="1:10" x14ac:dyDescent="0.2">
      <c r="A81" t="s">
        <v>127</v>
      </c>
      <c r="C81" t="s">
        <v>300</v>
      </c>
      <c r="F81" t="s">
        <v>334</v>
      </c>
      <c r="G81" t="s">
        <v>519</v>
      </c>
      <c r="H81" s="66" t="s">
        <v>0</v>
      </c>
      <c r="I81" s="66">
        <v>237</v>
      </c>
      <c r="J81" s="66" t="s">
        <v>14</v>
      </c>
    </row>
    <row r="82" spans="1:10" x14ac:dyDescent="0.2">
      <c r="A82" t="s">
        <v>128</v>
      </c>
      <c r="C82" t="s">
        <v>300</v>
      </c>
      <c r="E82">
        <v>5.9</v>
      </c>
      <c r="F82" t="s">
        <v>335</v>
      </c>
      <c r="G82" t="s">
        <v>520</v>
      </c>
      <c r="H82" s="66" t="s">
        <v>4</v>
      </c>
      <c r="I82" s="66">
        <v>238</v>
      </c>
      <c r="J82" s="66" t="s">
        <v>19</v>
      </c>
    </row>
    <row r="83" spans="1:10" x14ac:dyDescent="0.2">
      <c r="A83" t="s">
        <v>129</v>
      </c>
      <c r="B83" t="s">
        <v>336</v>
      </c>
      <c r="C83" t="s">
        <v>300</v>
      </c>
      <c r="E83">
        <v>6.3</v>
      </c>
      <c r="F83" t="s">
        <v>337</v>
      </c>
      <c r="G83" t="s">
        <v>521</v>
      </c>
      <c r="H83" s="66" t="s">
        <v>4</v>
      </c>
      <c r="I83" s="66">
        <v>238</v>
      </c>
      <c r="J83" s="66" t="s">
        <v>10</v>
      </c>
    </row>
    <row r="84" spans="1:10" x14ac:dyDescent="0.2">
      <c r="A84" t="s">
        <v>130</v>
      </c>
      <c r="C84" t="s">
        <v>300</v>
      </c>
      <c r="F84" t="s">
        <v>338</v>
      </c>
      <c r="G84" t="s">
        <v>522</v>
      </c>
      <c r="H84" s="66" t="s">
        <v>4</v>
      </c>
      <c r="I84" s="66">
        <v>238</v>
      </c>
      <c r="J84" s="66" t="s">
        <v>14</v>
      </c>
    </row>
    <row r="85" spans="1:10" x14ac:dyDescent="0.2">
      <c r="A85" t="s">
        <v>131</v>
      </c>
      <c r="C85" t="s">
        <v>300</v>
      </c>
      <c r="E85">
        <v>6.3</v>
      </c>
      <c r="F85" t="s">
        <v>339</v>
      </c>
      <c r="G85" t="s">
        <v>523</v>
      </c>
      <c r="H85" s="66" t="s">
        <v>2</v>
      </c>
      <c r="I85" s="66">
        <v>240</v>
      </c>
      <c r="J85" s="66" t="s">
        <v>7</v>
      </c>
    </row>
    <row r="86" spans="1:10" x14ac:dyDescent="0.2">
      <c r="A86" t="s">
        <v>132</v>
      </c>
      <c r="C86" t="s">
        <v>300</v>
      </c>
      <c r="E86">
        <v>6.3</v>
      </c>
      <c r="F86" t="s">
        <v>340</v>
      </c>
      <c r="G86" t="s">
        <v>524</v>
      </c>
      <c r="H86" s="66" t="s">
        <v>2</v>
      </c>
      <c r="I86" s="66">
        <v>240</v>
      </c>
      <c r="J86" s="66" t="s">
        <v>13</v>
      </c>
    </row>
    <row r="87" spans="1:10" x14ac:dyDescent="0.2">
      <c r="A87" t="s">
        <v>133</v>
      </c>
      <c r="C87" t="s">
        <v>300</v>
      </c>
      <c r="E87">
        <v>6.3</v>
      </c>
      <c r="F87" t="s">
        <v>341</v>
      </c>
      <c r="G87" t="s">
        <v>525</v>
      </c>
      <c r="H87" s="66" t="s">
        <v>2</v>
      </c>
      <c r="I87" s="66">
        <v>240</v>
      </c>
      <c r="J87" s="66" t="s">
        <v>16</v>
      </c>
    </row>
    <row r="88" spans="1:10" x14ac:dyDescent="0.2">
      <c r="A88" t="s">
        <v>134</v>
      </c>
      <c r="C88" t="s">
        <v>300</v>
      </c>
      <c r="F88" t="s">
        <v>342</v>
      </c>
      <c r="G88" t="s">
        <v>526</v>
      </c>
      <c r="H88" s="66" t="s">
        <v>13</v>
      </c>
      <c r="I88" s="66">
        <v>241</v>
      </c>
      <c r="J88" s="66" t="s">
        <v>5</v>
      </c>
    </row>
    <row r="89" spans="1:10" x14ac:dyDescent="0.2">
      <c r="A89" t="s">
        <v>135</v>
      </c>
      <c r="B89" t="s">
        <v>343</v>
      </c>
      <c r="C89" t="s">
        <v>300</v>
      </c>
      <c r="E89">
        <v>6.5</v>
      </c>
      <c r="F89" t="s">
        <v>344</v>
      </c>
      <c r="G89" t="s">
        <v>527</v>
      </c>
      <c r="H89" s="66" t="s">
        <v>13</v>
      </c>
      <c r="I89" s="66">
        <v>244</v>
      </c>
      <c r="J89" s="66" t="s">
        <v>5</v>
      </c>
    </row>
    <row r="90" spans="1:10" x14ac:dyDescent="0.2">
      <c r="A90" t="s">
        <v>136</v>
      </c>
      <c r="B90" t="s">
        <v>345</v>
      </c>
      <c r="C90" t="s">
        <v>300</v>
      </c>
      <c r="E90">
        <v>5.9</v>
      </c>
      <c r="F90" t="s">
        <v>346</v>
      </c>
      <c r="G90" t="s">
        <v>528</v>
      </c>
      <c r="H90" s="66" t="s">
        <v>13</v>
      </c>
      <c r="I90" s="66">
        <v>244</v>
      </c>
      <c r="J90" s="66" t="s">
        <v>14</v>
      </c>
    </row>
    <row r="91" spans="1:10" x14ac:dyDescent="0.2">
      <c r="A91" t="s">
        <v>137</v>
      </c>
      <c r="B91" t="s">
        <v>347</v>
      </c>
      <c r="C91" t="s">
        <v>300</v>
      </c>
      <c r="E91">
        <v>6.5</v>
      </c>
      <c r="F91" t="s">
        <v>348</v>
      </c>
      <c r="G91" t="s">
        <v>529</v>
      </c>
      <c r="H91" s="66" t="s">
        <v>13</v>
      </c>
      <c r="I91" s="66">
        <v>244</v>
      </c>
      <c r="J91" s="66" t="s">
        <v>1</v>
      </c>
    </row>
    <row r="92" spans="1:10" x14ac:dyDescent="0.2">
      <c r="A92" t="s">
        <v>138</v>
      </c>
      <c r="C92" t="s">
        <v>300</v>
      </c>
      <c r="E92">
        <v>6.4</v>
      </c>
      <c r="F92" t="s">
        <v>349</v>
      </c>
      <c r="G92" t="s">
        <v>530</v>
      </c>
      <c r="H92" s="66" t="s">
        <v>13</v>
      </c>
      <c r="I92" s="66">
        <v>244</v>
      </c>
      <c r="J92" s="66" t="s">
        <v>4</v>
      </c>
    </row>
    <row r="93" spans="1:10" x14ac:dyDescent="0.2">
      <c r="A93" t="s">
        <v>139</v>
      </c>
      <c r="C93" t="s">
        <v>300</v>
      </c>
      <c r="E93">
        <v>6.4</v>
      </c>
      <c r="F93" t="s">
        <v>350</v>
      </c>
      <c r="G93" t="s">
        <v>531</v>
      </c>
      <c r="H93" s="66" t="s">
        <v>13</v>
      </c>
      <c r="I93" s="66">
        <v>244</v>
      </c>
      <c r="J93" s="66" t="s">
        <v>8</v>
      </c>
    </row>
    <row r="94" spans="1:10" x14ac:dyDescent="0.2">
      <c r="A94" t="s">
        <v>140</v>
      </c>
      <c r="C94" t="s">
        <v>300</v>
      </c>
      <c r="E94">
        <v>6.4</v>
      </c>
      <c r="F94" t="s">
        <v>351</v>
      </c>
      <c r="G94" t="s">
        <v>532</v>
      </c>
      <c r="H94" s="66" t="s">
        <v>19</v>
      </c>
      <c r="I94" s="66">
        <v>254</v>
      </c>
      <c r="J94" s="66" t="s">
        <v>5</v>
      </c>
    </row>
    <row r="95" spans="1:10" x14ac:dyDescent="0.2">
      <c r="A95" t="s">
        <v>141</v>
      </c>
      <c r="C95" t="s">
        <v>300</v>
      </c>
      <c r="E95">
        <v>6.3</v>
      </c>
      <c r="F95" t="s">
        <v>352</v>
      </c>
      <c r="G95" t="s">
        <v>533</v>
      </c>
      <c r="H95" s="66" t="s">
        <v>19</v>
      </c>
      <c r="I95" s="66">
        <v>254</v>
      </c>
      <c r="J95" s="66" t="s">
        <v>4</v>
      </c>
    </row>
    <row r="96" spans="1:10" x14ac:dyDescent="0.2">
      <c r="A96" t="s">
        <v>142</v>
      </c>
      <c r="C96" t="s">
        <v>300</v>
      </c>
      <c r="E96">
        <v>5.8</v>
      </c>
      <c r="F96" t="s">
        <v>353</v>
      </c>
      <c r="G96" t="s">
        <v>449</v>
      </c>
      <c r="H96" s="66" t="s">
        <v>16</v>
      </c>
      <c r="I96" s="66">
        <v>262</v>
      </c>
      <c r="J96" s="66" t="s">
        <v>6</v>
      </c>
    </row>
    <row r="97" spans="1:10" x14ac:dyDescent="0.2">
      <c r="A97" t="s">
        <v>143</v>
      </c>
      <c r="C97" t="s">
        <v>300</v>
      </c>
      <c r="F97" t="s">
        <v>354</v>
      </c>
      <c r="G97" t="s">
        <v>459</v>
      </c>
      <c r="H97" s="66" t="s">
        <v>15</v>
      </c>
      <c r="I97" s="66">
        <v>265</v>
      </c>
      <c r="J97" s="66" t="s">
        <v>9</v>
      </c>
    </row>
    <row r="98" spans="1:10" x14ac:dyDescent="0.2">
      <c r="A98" t="s">
        <v>144</v>
      </c>
      <c r="C98" t="s">
        <v>300</v>
      </c>
      <c r="F98" t="s">
        <v>355</v>
      </c>
      <c r="G98" t="s">
        <v>457</v>
      </c>
      <c r="H98" s="66" t="s">
        <v>15</v>
      </c>
      <c r="I98" s="66">
        <v>266</v>
      </c>
      <c r="J98" s="66" t="s">
        <v>0</v>
      </c>
    </row>
    <row r="99" spans="1:10" x14ac:dyDescent="0.2">
      <c r="A99" t="s">
        <v>145</v>
      </c>
      <c r="C99" t="s">
        <v>300</v>
      </c>
      <c r="D99">
        <v>8</v>
      </c>
      <c r="F99" t="s">
        <v>145</v>
      </c>
      <c r="G99" t="s">
        <v>472</v>
      </c>
      <c r="H99" s="66" t="s">
        <v>4</v>
      </c>
      <c r="I99" s="66">
        <v>267</v>
      </c>
      <c r="J99" s="66" t="s">
        <v>9</v>
      </c>
    </row>
    <row r="100" spans="1:10" x14ac:dyDescent="0.2">
      <c r="A100" t="s">
        <v>146</v>
      </c>
      <c r="C100" t="s">
        <v>300</v>
      </c>
      <c r="F100" t="s">
        <v>356</v>
      </c>
      <c r="G100" t="s">
        <v>534</v>
      </c>
      <c r="H100" s="66" t="s">
        <v>4</v>
      </c>
      <c r="I100" s="66">
        <v>267</v>
      </c>
      <c r="J100" s="66" t="s">
        <v>13</v>
      </c>
    </row>
    <row r="101" spans="1:10" x14ac:dyDescent="0.2">
      <c r="A101" t="s">
        <v>147</v>
      </c>
      <c r="C101" t="s">
        <v>300</v>
      </c>
      <c r="E101">
        <v>5.6</v>
      </c>
      <c r="F101" t="s">
        <v>357</v>
      </c>
      <c r="G101" t="s">
        <v>535</v>
      </c>
      <c r="H101" s="66" t="s">
        <v>14</v>
      </c>
      <c r="I101" s="66">
        <v>268</v>
      </c>
      <c r="J101" s="66" t="s">
        <v>4</v>
      </c>
    </row>
    <row r="102" spans="1:10" x14ac:dyDescent="0.2">
      <c r="A102" t="s">
        <v>148</v>
      </c>
      <c r="C102" t="s">
        <v>300</v>
      </c>
      <c r="F102" t="s">
        <v>358</v>
      </c>
      <c r="G102" t="s">
        <v>536</v>
      </c>
      <c r="H102" s="66" t="s">
        <v>15</v>
      </c>
      <c r="I102" s="66">
        <v>271</v>
      </c>
      <c r="J102" s="66" t="s">
        <v>6</v>
      </c>
    </row>
    <row r="103" spans="1:10" x14ac:dyDescent="0.2">
      <c r="A103" t="s">
        <v>149</v>
      </c>
      <c r="B103" t="s">
        <v>359</v>
      </c>
      <c r="C103" t="s">
        <v>300</v>
      </c>
      <c r="F103" t="s">
        <v>360</v>
      </c>
      <c r="G103" t="s">
        <v>433</v>
      </c>
      <c r="H103" s="66" t="s">
        <v>13</v>
      </c>
      <c r="I103" s="66">
        <v>275</v>
      </c>
      <c r="J103" s="66" t="s">
        <v>12</v>
      </c>
    </row>
    <row r="104" spans="1:10" x14ac:dyDescent="0.2">
      <c r="A104" t="s">
        <v>150</v>
      </c>
      <c r="C104" t="s">
        <v>300</v>
      </c>
      <c r="E104">
        <v>5.42</v>
      </c>
      <c r="F104" t="s">
        <v>361</v>
      </c>
      <c r="G104" t="s">
        <v>451</v>
      </c>
      <c r="H104" s="66" t="s">
        <v>13</v>
      </c>
      <c r="I104" s="66">
        <v>275</v>
      </c>
      <c r="J104" s="66" t="s">
        <v>8</v>
      </c>
    </row>
    <row r="105" spans="1:10" x14ac:dyDescent="0.2">
      <c r="A105" t="s">
        <v>151</v>
      </c>
      <c r="C105" t="s">
        <v>300</v>
      </c>
      <c r="E105">
        <v>5.9</v>
      </c>
      <c r="F105" t="s">
        <v>362</v>
      </c>
      <c r="G105" t="s">
        <v>537</v>
      </c>
      <c r="H105" s="66" t="s">
        <v>10</v>
      </c>
      <c r="I105" s="66">
        <v>276</v>
      </c>
      <c r="J105" s="66" t="s">
        <v>14</v>
      </c>
    </row>
    <row r="106" spans="1:10" x14ac:dyDescent="0.2">
      <c r="A106" t="s">
        <v>152</v>
      </c>
      <c r="C106" t="s">
        <v>300</v>
      </c>
      <c r="E106">
        <v>6.1</v>
      </c>
      <c r="F106" t="s">
        <v>363</v>
      </c>
      <c r="G106" t="s">
        <v>538</v>
      </c>
      <c r="H106" s="66" t="s">
        <v>10</v>
      </c>
      <c r="I106" s="66">
        <v>276</v>
      </c>
      <c r="J106" s="66" t="s">
        <v>7</v>
      </c>
    </row>
    <row r="107" spans="1:10" x14ac:dyDescent="0.2">
      <c r="A107" t="s">
        <v>153</v>
      </c>
      <c r="C107" t="s">
        <v>300</v>
      </c>
      <c r="F107" t="s">
        <v>364</v>
      </c>
      <c r="G107" t="s">
        <v>539</v>
      </c>
      <c r="H107" s="66" t="s">
        <v>10</v>
      </c>
      <c r="I107" s="66">
        <v>276</v>
      </c>
      <c r="J107" s="66" t="s">
        <v>19</v>
      </c>
    </row>
    <row r="108" spans="1:10" x14ac:dyDescent="0.2">
      <c r="A108" t="s">
        <v>154</v>
      </c>
      <c r="C108" t="s">
        <v>300</v>
      </c>
      <c r="F108" t="s">
        <v>365</v>
      </c>
      <c r="G108" t="s">
        <v>540</v>
      </c>
      <c r="H108" s="66" t="s">
        <v>10</v>
      </c>
      <c r="I108" s="66">
        <v>276</v>
      </c>
      <c r="J108" s="66" t="s">
        <v>19</v>
      </c>
    </row>
    <row r="109" spans="1:10" x14ac:dyDescent="0.2">
      <c r="A109" t="s">
        <v>155</v>
      </c>
      <c r="C109" t="s">
        <v>300</v>
      </c>
      <c r="D109">
        <v>4</v>
      </c>
      <c r="F109" t="s">
        <v>155</v>
      </c>
      <c r="G109" t="s">
        <v>541</v>
      </c>
      <c r="H109" s="66" t="s">
        <v>6</v>
      </c>
      <c r="I109" s="66">
        <v>279</v>
      </c>
      <c r="J109" s="66" t="s">
        <v>15</v>
      </c>
    </row>
    <row r="110" spans="1:10" x14ac:dyDescent="0.2">
      <c r="A110" t="s">
        <v>156</v>
      </c>
      <c r="C110" t="s">
        <v>300</v>
      </c>
      <c r="D110">
        <v>1</v>
      </c>
      <c r="E110">
        <v>5.4</v>
      </c>
      <c r="F110" t="s">
        <v>366</v>
      </c>
      <c r="G110" t="s">
        <v>542</v>
      </c>
      <c r="H110" s="66" t="s">
        <v>0</v>
      </c>
      <c r="I110" s="66">
        <v>280</v>
      </c>
      <c r="J110" s="66" t="s">
        <v>16</v>
      </c>
    </row>
    <row r="111" spans="1:10" x14ac:dyDescent="0.2">
      <c r="A111" t="s">
        <v>157</v>
      </c>
      <c r="C111" t="s">
        <v>300</v>
      </c>
      <c r="E111">
        <v>6</v>
      </c>
      <c r="F111" t="s">
        <v>367</v>
      </c>
      <c r="G111" t="s">
        <v>452</v>
      </c>
      <c r="H111" s="66" t="s">
        <v>4</v>
      </c>
      <c r="I111" s="66">
        <v>283</v>
      </c>
      <c r="J111" s="66" t="s">
        <v>1</v>
      </c>
    </row>
    <row r="112" spans="1:10" x14ac:dyDescent="0.2">
      <c r="A112" t="s">
        <v>158</v>
      </c>
      <c r="C112" t="s">
        <v>300</v>
      </c>
      <c r="E112">
        <v>6</v>
      </c>
      <c r="F112" t="s">
        <v>368</v>
      </c>
      <c r="G112" t="s">
        <v>455</v>
      </c>
      <c r="H112" s="66" t="s">
        <v>0</v>
      </c>
      <c r="I112" s="66">
        <v>284</v>
      </c>
      <c r="J112" s="66" t="s">
        <v>4</v>
      </c>
    </row>
    <row r="113" spans="1:10" x14ac:dyDescent="0.2">
      <c r="A113" t="s">
        <v>159</v>
      </c>
      <c r="C113" t="s">
        <v>300</v>
      </c>
      <c r="D113">
        <v>2</v>
      </c>
      <c r="F113" t="s">
        <v>159</v>
      </c>
      <c r="G113" t="s">
        <v>543</v>
      </c>
      <c r="H113" s="66" t="s">
        <v>5</v>
      </c>
      <c r="I113" s="66">
        <v>289</v>
      </c>
      <c r="J113" s="66" t="s">
        <v>8</v>
      </c>
    </row>
    <row r="114" spans="1:10" x14ac:dyDescent="0.2">
      <c r="A114" t="s">
        <v>160</v>
      </c>
      <c r="C114" t="s">
        <v>300</v>
      </c>
      <c r="E114">
        <v>6</v>
      </c>
      <c r="F114" t="s">
        <v>369</v>
      </c>
    </row>
    <row r="115" spans="1:10" x14ac:dyDescent="0.2">
      <c r="A115" t="s">
        <v>161</v>
      </c>
      <c r="C115" t="s">
        <v>300</v>
      </c>
      <c r="E115">
        <v>5.4</v>
      </c>
      <c r="F115" t="s">
        <v>370</v>
      </c>
    </row>
    <row r="116" spans="1:10" x14ac:dyDescent="0.2">
      <c r="A116" t="s">
        <v>162</v>
      </c>
      <c r="B116" t="s">
        <v>371</v>
      </c>
      <c r="C116" t="s">
        <v>300</v>
      </c>
      <c r="D116">
        <v>0.5</v>
      </c>
      <c r="E116">
        <v>5.3</v>
      </c>
      <c r="F116" t="s">
        <v>372</v>
      </c>
    </row>
    <row r="117" spans="1:10" x14ac:dyDescent="0.2">
      <c r="A117" t="s">
        <v>163</v>
      </c>
      <c r="B117" t="s">
        <v>373</v>
      </c>
      <c r="C117" t="s">
        <v>300</v>
      </c>
      <c r="D117">
        <v>8</v>
      </c>
      <c r="E117">
        <v>5.6</v>
      </c>
      <c r="F117" t="s">
        <v>374</v>
      </c>
    </row>
    <row r="118" spans="1:10" x14ac:dyDescent="0.2">
      <c r="A118" t="s">
        <v>164</v>
      </c>
      <c r="C118" t="s">
        <v>300</v>
      </c>
      <c r="F118" t="s">
        <v>375</v>
      </c>
    </row>
    <row r="119" spans="1:10" x14ac:dyDescent="0.2">
      <c r="A119" t="s">
        <v>165</v>
      </c>
      <c r="C119" t="s">
        <v>300</v>
      </c>
      <c r="F119" t="s">
        <v>376</v>
      </c>
    </row>
    <row r="120" spans="1:10" x14ac:dyDescent="0.2">
      <c r="A120" t="s">
        <v>166</v>
      </c>
      <c r="B120" t="s">
        <v>377</v>
      </c>
      <c r="C120" t="s">
        <v>300</v>
      </c>
      <c r="E120">
        <v>5.55</v>
      </c>
      <c r="F120" t="s">
        <v>378</v>
      </c>
    </row>
    <row r="121" spans="1:10" x14ac:dyDescent="0.2">
      <c r="A121" t="s">
        <v>167</v>
      </c>
      <c r="C121" t="s">
        <v>300</v>
      </c>
      <c r="E121">
        <v>5.4</v>
      </c>
      <c r="F121" t="s">
        <v>379</v>
      </c>
    </row>
    <row r="122" spans="1:10" x14ac:dyDescent="0.2">
      <c r="A122" t="s">
        <v>168</v>
      </c>
      <c r="C122" t="s">
        <v>300</v>
      </c>
      <c r="E122">
        <v>5.9</v>
      </c>
      <c r="F122" t="s">
        <v>380</v>
      </c>
    </row>
    <row r="123" spans="1:10" x14ac:dyDescent="0.2">
      <c r="A123" t="s">
        <v>169</v>
      </c>
      <c r="C123" t="s">
        <v>300</v>
      </c>
      <c r="E123">
        <v>6.1</v>
      </c>
      <c r="F123" t="s">
        <v>381</v>
      </c>
    </row>
    <row r="124" spans="1:10" x14ac:dyDescent="0.2">
      <c r="A124" t="s">
        <v>170</v>
      </c>
      <c r="C124" t="s">
        <v>300</v>
      </c>
      <c r="E124">
        <v>6</v>
      </c>
      <c r="F124" t="s">
        <v>382</v>
      </c>
    </row>
    <row r="125" spans="1:10" x14ac:dyDescent="0.2">
      <c r="A125" t="s">
        <v>171</v>
      </c>
      <c r="C125" t="s">
        <v>300</v>
      </c>
      <c r="F125" t="s">
        <v>383</v>
      </c>
    </row>
    <row r="126" spans="1:10" x14ac:dyDescent="0.2">
      <c r="A126" t="s">
        <v>172</v>
      </c>
      <c r="C126" t="s">
        <v>300</v>
      </c>
      <c r="D126">
        <v>8</v>
      </c>
      <c r="F126" t="s">
        <v>172</v>
      </c>
    </row>
    <row r="127" spans="1:10" x14ac:dyDescent="0.2">
      <c r="A127" t="s">
        <v>173</v>
      </c>
      <c r="C127" t="s">
        <v>300</v>
      </c>
      <c r="E127">
        <v>5.6</v>
      </c>
      <c r="F127" t="s">
        <v>384</v>
      </c>
    </row>
    <row r="128" spans="1:10" x14ac:dyDescent="0.2">
      <c r="A128" t="s">
        <v>174</v>
      </c>
      <c r="C128" t="s">
        <v>300</v>
      </c>
      <c r="D128">
        <v>0.13</v>
      </c>
      <c r="E128">
        <v>6</v>
      </c>
      <c r="F128" t="s">
        <v>385</v>
      </c>
    </row>
    <row r="129" spans="1:6" x14ac:dyDescent="0.2">
      <c r="A129" t="s">
        <v>175</v>
      </c>
      <c r="B129" t="s">
        <v>386</v>
      </c>
      <c r="C129" t="s">
        <v>300</v>
      </c>
      <c r="E129">
        <v>5.6</v>
      </c>
      <c r="F129" t="s">
        <v>387</v>
      </c>
    </row>
    <row r="130" spans="1:6" x14ac:dyDescent="0.2">
      <c r="A130" t="s">
        <v>176</v>
      </c>
      <c r="C130" t="s">
        <v>300</v>
      </c>
      <c r="F130" t="s">
        <v>388</v>
      </c>
    </row>
    <row r="131" spans="1:6" x14ac:dyDescent="0.2">
      <c r="A131" t="s">
        <v>177</v>
      </c>
      <c r="C131" t="s">
        <v>300</v>
      </c>
      <c r="D131">
        <v>8</v>
      </c>
      <c r="F131" t="s">
        <v>177</v>
      </c>
    </row>
    <row r="132" spans="1:6" x14ac:dyDescent="0.2">
      <c r="A132" t="s">
        <v>178</v>
      </c>
      <c r="C132" t="s">
        <v>300</v>
      </c>
      <c r="F132" t="s">
        <v>389</v>
      </c>
    </row>
    <row r="133" spans="1:6" x14ac:dyDescent="0.2">
      <c r="A133" t="s">
        <v>179</v>
      </c>
      <c r="C133" t="s">
        <v>300</v>
      </c>
      <c r="F133" t="s">
        <v>390</v>
      </c>
    </row>
    <row r="134" spans="1:6" x14ac:dyDescent="0.2">
      <c r="A134" t="s">
        <v>180</v>
      </c>
      <c r="B134" t="s">
        <v>391</v>
      </c>
      <c r="C134" t="s">
        <v>392</v>
      </c>
      <c r="D134">
        <v>10</v>
      </c>
      <c r="E134">
        <v>6.3</v>
      </c>
      <c r="F134" t="s">
        <v>393</v>
      </c>
    </row>
    <row r="135" spans="1:6" x14ac:dyDescent="0.2">
      <c r="A135" t="s">
        <v>181</v>
      </c>
      <c r="C135" t="s">
        <v>392</v>
      </c>
      <c r="D135">
        <v>96</v>
      </c>
      <c r="F135" t="s">
        <v>181</v>
      </c>
    </row>
    <row r="136" spans="1:6" x14ac:dyDescent="0.2">
      <c r="A136" t="s">
        <v>182</v>
      </c>
      <c r="C136" t="s">
        <v>392</v>
      </c>
      <c r="D136">
        <v>32</v>
      </c>
      <c r="F136" t="s">
        <v>182</v>
      </c>
    </row>
    <row r="137" spans="1:6" x14ac:dyDescent="0.2">
      <c r="A137" t="s">
        <v>183</v>
      </c>
      <c r="C137" t="s">
        <v>392</v>
      </c>
      <c r="D137">
        <v>16</v>
      </c>
      <c r="E137">
        <v>5.4</v>
      </c>
      <c r="F137" t="s">
        <v>394</v>
      </c>
    </row>
    <row r="138" spans="1:6" x14ac:dyDescent="0.2">
      <c r="A138" t="s">
        <v>184</v>
      </c>
      <c r="C138" t="s">
        <v>392</v>
      </c>
      <c r="D138">
        <v>16</v>
      </c>
      <c r="F138" t="s">
        <v>184</v>
      </c>
    </row>
    <row r="139" spans="1:6" x14ac:dyDescent="0.2">
      <c r="A139" t="s">
        <v>185</v>
      </c>
      <c r="C139" t="s">
        <v>392</v>
      </c>
      <c r="D139">
        <v>32</v>
      </c>
      <c r="F139" t="s">
        <v>185</v>
      </c>
    </row>
    <row r="140" spans="1:6" x14ac:dyDescent="0.2">
      <c r="A140" t="s">
        <v>186</v>
      </c>
      <c r="C140" t="s">
        <v>392</v>
      </c>
      <c r="D140">
        <v>32</v>
      </c>
      <c r="F140" t="s">
        <v>186</v>
      </c>
    </row>
    <row r="141" spans="1:6" x14ac:dyDescent="0.2">
      <c r="A141" t="s">
        <v>187</v>
      </c>
      <c r="C141" t="s">
        <v>392</v>
      </c>
      <c r="D141">
        <v>32</v>
      </c>
      <c r="F141" t="s">
        <v>187</v>
      </c>
    </row>
    <row r="142" spans="1:6" x14ac:dyDescent="0.2">
      <c r="A142" t="s">
        <v>188</v>
      </c>
      <c r="C142" t="s">
        <v>392</v>
      </c>
      <c r="D142">
        <v>64</v>
      </c>
      <c r="F142" t="s">
        <v>188</v>
      </c>
    </row>
    <row r="143" spans="1:6" x14ac:dyDescent="0.2">
      <c r="A143" t="s">
        <v>189</v>
      </c>
      <c r="C143" t="s">
        <v>392</v>
      </c>
      <c r="D143">
        <v>64</v>
      </c>
      <c r="F143" t="s">
        <v>189</v>
      </c>
    </row>
    <row r="144" spans="1:6" x14ac:dyDescent="0.2">
      <c r="A144" t="s">
        <v>190</v>
      </c>
      <c r="C144" t="s">
        <v>392</v>
      </c>
      <c r="D144">
        <v>64</v>
      </c>
      <c r="F144" t="s">
        <v>190</v>
      </c>
    </row>
    <row r="145" spans="1:6" x14ac:dyDescent="0.2">
      <c r="A145" t="s">
        <v>191</v>
      </c>
      <c r="C145" t="s">
        <v>392</v>
      </c>
      <c r="D145">
        <v>64</v>
      </c>
      <c r="F145" t="s">
        <v>191</v>
      </c>
    </row>
    <row r="146" spans="1:6" x14ac:dyDescent="0.2">
      <c r="A146" t="s">
        <v>192</v>
      </c>
      <c r="C146" t="s">
        <v>392</v>
      </c>
      <c r="D146">
        <v>32</v>
      </c>
      <c r="F146" t="s">
        <v>192</v>
      </c>
    </row>
    <row r="147" spans="1:6" x14ac:dyDescent="0.2">
      <c r="A147" t="s">
        <v>193</v>
      </c>
      <c r="C147" t="s">
        <v>392</v>
      </c>
      <c r="D147">
        <v>32</v>
      </c>
      <c r="F147" t="s">
        <v>193</v>
      </c>
    </row>
    <row r="148" spans="1:6" x14ac:dyDescent="0.2">
      <c r="A148" t="s">
        <v>194</v>
      </c>
      <c r="C148" t="s">
        <v>392</v>
      </c>
      <c r="D148">
        <v>256</v>
      </c>
      <c r="F148" t="s">
        <v>194</v>
      </c>
    </row>
    <row r="149" spans="1:6" x14ac:dyDescent="0.2">
      <c r="A149" t="s">
        <v>195</v>
      </c>
      <c r="C149" t="s">
        <v>392</v>
      </c>
      <c r="D149">
        <v>10</v>
      </c>
      <c r="E149">
        <v>6</v>
      </c>
      <c r="F149" t="s">
        <v>395</v>
      </c>
    </row>
    <row r="150" spans="1:6" x14ac:dyDescent="0.2">
      <c r="A150" t="s">
        <v>196</v>
      </c>
      <c r="C150" t="s">
        <v>392</v>
      </c>
      <c r="D150">
        <v>512</v>
      </c>
      <c r="F150" t="s">
        <v>196</v>
      </c>
    </row>
    <row r="151" spans="1:6" x14ac:dyDescent="0.2">
      <c r="A151" t="s">
        <v>197</v>
      </c>
      <c r="C151" t="s">
        <v>392</v>
      </c>
      <c r="D151">
        <v>32</v>
      </c>
      <c r="E151">
        <v>6</v>
      </c>
      <c r="F151" t="s">
        <v>396</v>
      </c>
    </row>
    <row r="152" spans="1:6" x14ac:dyDescent="0.2">
      <c r="A152" t="s">
        <v>198</v>
      </c>
      <c r="C152" t="s">
        <v>392</v>
      </c>
      <c r="D152">
        <v>256</v>
      </c>
      <c r="F152" t="s">
        <v>198</v>
      </c>
    </row>
    <row r="153" spans="1:6" x14ac:dyDescent="0.2">
      <c r="A153" t="s">
        <v>199</v>
      </c>
      <c r="C153" t="s">
        <v>392</v>
      </c>
      <c r="D153">
        <v>16</v>
      </c>
      <c r="F153" t="s">
        <v>199</v>
      </c>
    </row>
    <row r="154" spans="1:6" x14ac:dyDescent="0.2">
      <c r="A154" t="s">
        <v>200</v>
      </c>
      <c r="C154" t="s">
        <v>392</v>
      </c>
      <c r="D154">
        <v>128</v>
      </c>
      <c r="F154" t="s">
        <v>200</v>
      </c>
    </row>
    <row r="155" spans="1:6" x14ac:dyDescent="0.2">
      <c r="A155" t="s">
        <v>201</v>
      </c>
      <c r="C155" t="s">
        <v>392</v>
      </c>
      <c r="D155">
        <v>64</v>
      </c>
      <c r="F155" t="s">
        <v>201</v>
      </c>
    </row>
    <row r="156" spans="1:6" x14ac:dyDescent="0.2">
      <c r="A156" t="s">
        <v>202</v>
      </c>
      <c r="C156" t="s">
        <v>392</v>
      </c>
      <c r="D156">
        <v>256</v>
      </c>
      <c r="F156" t="s">
        <v>202</v>
      </c>
    </row>
    <row r="157" spans="1:6" x14ac:dyDescent="0.2">
      <c r="A157" t="s">
        <v>203</v>
      </c>
      <c r="C157" t="s">
        <v>392</v>
      </c>
      <c r="D157">
        <v>256</v>
      </c>
      <c r="F157" t="s">
        <v>203</v>
      </c>
    </row>
    <row r="158" spans="1:6" x14ac:dyDescent="0.2">
      <c r="A158" t="s">
        <v>204</v>
      </c>
      <c r="C158" t="s">
        <v>392</v>
      </c>
      <c r="D158">
        <v>128</v>
      </c>
      <c r="F158" t="s">
        <v>204</v>
      </c>
    </row>
    <row r="159" spans="1:6" x14ac:dyDescent="0.2">
      <c r="A159" t="s">
        <v>205</v>
      </c>
      <c r="C159" t="s">
        <v>392</v>
      </c>
      <c r="D159">
        <v>128</v>
      </c>
      <c r="F159" t="s">
        <v>205</v>
      </c>
    </row>
    <row r="160" spans="1:6" x14ac:dyDescent="0.2">
      <c r="A160" t="s">
        <v>206</v>
      </c>
      <c r="C160" t="s">
        <v>392</v>
      </c>
      <c r="D160">
        <v>256</v>
      </c>
      <c r="F160" t="s">
        <v>206</v>
      </c>
    </row>
    <row r="161" spans="1:6" x14ac:dyDescent="0.2">
      <c r="A161" t="s">
        <v>207</v>
      </c>
      <c r="C161" t="s">
        <v>392</v>
      </c>
      <c r="D161">
        <v>512</v>
      </c>
      <c r="F161" t="s">
        <v>207</v>
      </c>
    </row>
    <row r="162" spans="1:6" x14ac:dyDescent="0.2">
      <c r="A162" t="s">
        <v>208</v>
      </c>
      <c r="B162" t="s">
        <v>397</v>
      </c>
      <c r="C162" t="s">
        <v>398</v>
      </c>
      <c r="E162">
        <v>6.28</v>
      </c>
      <c r="F162" t="s">
        <v>399</v>
      </c>
    </row>
    <row r="163" spans="1:6" x14ac:dyDescent="0.2">
      <c r="A163" t="s">
        <v>209</v>
      </c>
      <c r="B163" t="s">
        <v>400</v>
      </c>
      <c r="C163" t="s">
        <v>398</v>
      </c>
      <c r="F163" t="s">
        <v>401</v>
      </c>
    </row>
    <row r="164" spans="1:6" x14ac:dyDescent="0.2">
      <c r="A164" t="s">
        <v>210</v>
      </c>
      <c r="B164" t="s">
        <v>402</v>
      </c>
      <c r="C164" t="s">
        <v>398</v>
      </c>
      <c r="F164" t="s">
        <v>403</v>
      </c>
    </row>
    <row r="165" spans="1:6" x14ac:dyDescent="0.2">
      <c r="A165" t="s">
        <v>211</v>
      </c>
      <c r="B165" t="s">
        <v>404</v>
      </c>
      <c r="C165" t="s">
        <v>398</v>
      </c>
      <c r="E165">
        <v>5.3</v>
      </c>
      <c r="F165" t="s">
        <v>405</v>
      </c>
    </row>
    <row r="166" spans="1:6" x14ac:dyDescent="0.2">
      <c r="A166" t="s">
        <v>212</v>
      </c>
      <c r="B166" t="s">
        <v>406</v>
      </c>
      <c r="C166" t="s">
        <v>398</v>
      </c>
      <c r="E166">
        <v>6</v>
      </c>
      <c r="F166" t="s">
        <v>407</v>
      </c>
    </row>
    <row r="167" spans="1:6" x14ac:dyDescent="0.2">
      <c r="A167" t="s">
        <v>213</v>
      </c>
      <c r="B167" t="s">
        <v>408</v>
      </c>
      <c r="C167" t="s">
        <v>398</v>
      </c>
      <c r="E167">
        <v>5.6</v>
      </c>
      <c r="F167" t="s">
        <v>409</v>
      </c>
    </row>
    <row r="168" spans="1:6" x14ac:dyDescent="0.2">
      <c r="A168" t="s">
        <v>214</v>
      </c>
      <c r="B168" t="s">
        <v>410</v>
      </c>
      <c r="C168" t="s">
        <v>398</v>
      </c>
      <c r="E168">
        <v>5.7</v>
      </c>
      <c r="F168" t="s">
        <v>411</v>
      </c>
    </row>
    <row r="169" spans="1:6" x14ac:dyDescent="0.2">
      <c r="A169" t="s">
        <v>215</v>
      </c>
      <c r="B169" t="s">
        <v>404</v>
      </c>
      <c r="C169" t="s">
        <v>398</v>
      </c>
      <c r="E169">
        <v>5.3</v>
      </c>
      <c r="F169" t="s">
        <v>412</v>
      </c>
    </row>
    <row r="170" spans="1:6" x14ac:dyDescent="0.2">
      <c r="A170" t="s">
        <v>216</v>
      </c>
      <c r="B170" t="s">
        <v>404</v>
      </c>
      <c r="C170" t="s">
        <v>398</v>
      </c>
      <c r="E170">
        <v>5.7</v>
      </c>
      <c r="F170" t="s">
        <v>413</v>
      </c>
    </row>
    <row r="171" spans="1:6" x14ac:dyDescent="0.2">
      <c r="A171" t="s">
        <v>217</v>
      </c>
      <c r="B171" t="s">
        <v>404</v>
      </c>
      <c r="C171" t="s">
        <v>398</v>
      </c>
      <c r="E171">
        <v>5.2</v>
      </c>
      <c r="F171" t="s">
        <v>414</v>
      </c>
    </row>
    <row r="172" spans="1:6" x14ac:dyDescent="0.2">
      <c r="A172" t="s">
        <v>218</v>
      </c>
      <c r="C172" t="s">
        <v>284</v>
      </c>
      <c r="E172">
        <v>5.4</v>
      </c>
      <c r="F172" t="s">
        <v>415</v>
      </c>
    </row>
    <row r="173" spans="1:6" x14ac:dyDescent="0.2">
      <c r="A173" t="s">
        <v>219</v>
      </c>
      <c r="B173" t="s">
        <v>416</v>
      </c>
      <c r="C173" t="s">
        <v>284</v>
      </c>
      <c r="E173">
        <v>5.2</v>
      </c>
      <c r="F173" t="s">
        <v>417</v>
      </c>
    </row>
    <row r="174" spans="1:6" x14ac:dyDescent="0.2">
      <c r="A174" t="s">
        <v>220</v>
      </c>
      <c r="B174" t="s">
        <v>418</v>
      </c>
      <c r="C174" t="s">
        <v>284</v>
      </c>
      <c r="E174">
        <v>5.2</v>
      </c>
      <c r="F174" t="s">
        <v>419</v>
      </c>
    </row>
    <row r="175" spans="1:6" x14ac:dyDescent="0.2">
      <c r="A175" t="s">
        <v>221</v>
      </c>
      <c r="C175" t="s">
        <v>284</v>
      </c>
      <c r="E175">
        <v>5.2</v>
      </c>
      <c r="F175" t="s">
        <v>420</v>
      </c>
    </row>
    <row r="176" spans="1:6" x14ac:dyDescent="0.2">
      <c r="A176" t="s">
        <v>222</v>
      </c>
      <c r="B176" t="s">
        <v>421</v>
      </c>
      <c r="C176" t="s">
        <v>284</v>
      </c>
      <c r="E176">
        <v>5.6</v>
      </c>
      <c r="F176" t="s">
        <v>422</v>
      </c>
    </row>
    <row r="177" spans="1:6" x14ac:dyDescent="0.2">
      <c r="A177" t="s">
        <v>223</v>
      </c>
      <c r="B177" t="s">
        <v>423</v>
      </c>
      <c r="C177" t="s">
        <v>284</v>
      </c>
      <c r="E177">
        <v>5.4</v>
      </c>
      <c r="F177" t="s">
        <v>424</v>
      </c>
    </row>
    <row r="178" spans="1:6" x14ac:dyDescent="0.2">
      <c r="A178" t="s">
        <v>224</v>
      </c>
      <c r="B178" t="s">
        <v>425</v>
      </c>
      <c r="C178" t="s">
        <v>284</v>
      </c>
      <c r="E178">
        <v>5.4</v>
      </c>
      <c r="F178" t="s">
        <v>426</v>
      </c>
    </row>
    <row r="179" spans="1:6" x14ac:dyDescent="0.2">
      <c r="A179" t="s">
        <v>225</v>
      </c>
      <c r="C179" t="s">
        <v>284</v>
      </c>
      <c r="E179">
        <v>5.6</v>
      </c>
      <c r="F179" t="s">
        <v>427</v>
      </c>
    </row>
    <row r="180" spans="1:6" x14ac:dyDescent="0.2">
      <c r="A180" t="s">
        <v>226</v>
      </c>
      <c r="B180" t="s">
        <v>428</v>
      </c>
      <c r="C180" t="s">
        <v>284</v>
      </c>
      <c r="E180">
        <v>5.2</v>
      </c>
      <c r="F180" t="s">
        <v>429</v>
      </c>
    </row>
    <row r="181" spans="1:6" x14ac:dyDescent="0.2">
      <c r="A181" t="s">
        <v>227</v>
      </c>
      <c r="B181" t="s">
        <v>430</v>
      </c>
      <c r="C181" t="s">
        <v>284</v>
      </c>
      <c r="E181">
        <v>5.2</v>
      </c>
      <c r="F181" t="s">
        <v>431</v>
      </c>
    </row>
    <row r="182" spans="1:6" x14ac:dyDescent="0.2">
      <c r="A182" t="s">
        <v>228</v>
      </c>
      <c r="B182" t="s">
        <v>432</v>
      </c>
      <c r="C182" t="s">
        <v>284</v>
      </c>
      <c r="E182">
        <v>5.4</v>
      </c>
      <c r="F182" t="s">
        <v>433</v>
      </c>
    </row>
    <row r="183" spans="1:6" x14ac:dyDescent="0.2">
      <c r="A183" t="s">
        <v>229</v>
      </c>
      <c r="B183" t="s">
        <v>434</v>
      </c>
      <c r="C183" t="s">
        <v>284</v>
      </c>
      <c r="E183">
        <v>5.4</v>
      </c>
      <c r="F183" t="s">
        <v>435</v>
      </c>
    </row>
    <row r="184" spans="1:6" x14ac:dyDescent="0.2">
      <c r="A184" t="s">
        <v>230</v>
      </c>
      <c r="C184" t="s">
        <v>284</v>
      </c>
      <c r="F184" t="s">
        <v>436</v>
      </c>
    </row>
    <row r="185" spans="1:6" x14ac:dyDescent="0.2">
      <c r="A185" t="s">
        <v>231</v>
      </c>
      <c r="B185" t="s">
        <v>437</v>
      </c>
      <c r="C185" t="s">
        <v>284</v>
      </c>
      <c r="E185">
        <v>5.4</v>
      </c>
      <c r="F185" t="s">
        <v>438</v>
      </c>
    </row>
    <row r="186" spans="1:6" x14ac:dyDescent="0.2">
      <c r="A186" t="s">
        <v>232</v>
      </c>
      <c r="B186" t="s">
        <v>439</v>
      </c>
      <c r="C186" t="s">
        <v>284</v>
      </c>
      <c r="E186">
        <v>5.2</v>
      </c>
      <c r="F186" t="s">
        <v>440</v>
      </c>
    </row>
    <row r="187" spans="1:6" x14ac:dyDescent="0.2">
      <c r="A187" t="s">
        <v>233</v>
      </c>
      <c r="B187" t="s">
        <v>441</v>
      </c>
      <c r="C187" t="s">
        <v>284</v>
      </c>
      <c r="E187">
        <v>5.2</v>
      </c>
      <c r="F187" t="s">
        <v>442</v>
      </c>
    </row>
    <row r="188" spans="1:6" x14ac:dyDescent="0.2">
      <c r="A188" t="s">
        <v>234</v>
      </c>
      <c r="B188" t="s">
        <v>443</v>
      </c>
      <c r="C188" t="s">
        <v>284</v>
      </c>
      <c r="E188">
        <v>5.4</v>
      </c>
      <c r="F188" t="s">
        <v>444</v>
      </c>
    </row>
    <row r="189" spans="1:6" x14ac:dyDescent="0.2">
      <c r="A189" t="s">
        <v>235</v>
      </c>
      <c r="B189" t="s">
        <v>445</v>
      </c>
      <c r="C189" t="s">
        <v>284</v>
      </c>
      <c r="F189" t="s">
        <v>446</v>
      </c>
    </row>
    <row r="190" spans="1:6" x14ac:dyDescent="0.2">
      <c r="A190" t="s">
        <v>236</v>
      </c>
      <c r="C190" t="s">
        <v>284</v>
      </c>
      <c r="F190" t="s">
        <v>447</v>
      </c>
    </row>
    <row r="191" spans="1:6" x14ac:dyDescent="0.2">
      <c r="A191" t="s">
        <v>237</v>
      </c>
      <c r="B191" t="s">
        <v>448</v>
      </c>
      <c r="C191" t="s">
        <v>284</v>
      </c>
      <c r="F191" t="s">
        <v>449</v>
      </c>
    </row>
    <row r="192" spans="1:6" x14ac:dyDescent="0.2">
      <c r="A192" t="s">
        <v>238</v>
      </c>
      <c r="B192" t="s">
        <v>450</v>
      </c>
      <c r="C192" t="s">
        <v>284</v>
      </c>
      <c r="E192">
        <v>5.2</v>
      </c>
      <c r="F192" t="s">
        <v>451</v>
      </c>
    </row>
    <row r="193" spans="1:6" x14ac:dyDescent="0.2">
      <c r="A193" t="s">
        <v>239</v>
      </c>
      <c r="C193" t="s">
        <v>284</v>
      </c>
      <c r="F193" t="s">
        <v>452</v>
      </c>
    </row>
    <row r="194" spans="1:6" x14ac:dyDescent="0.2">
      <c r="A194" t="s">
        <v>240</v>
      </c>
      <c r="B194" t="s">
        <v>453</v>
      </c>
      <c r="C194" t="s">
        <v>284</v>
      </c>
      <c r="E194">
        <v>5.2</v>
      </c>
      <c r="F194" t="s">
        <v>454</v>
      </c>
    </row>
    <row r="195" spans="1:6" x14ac:dyDescent="0.2">
      <c r="A195" t="s">
        <v>241</v>
      </c>
      <c r="C195" t="s">
        <v>284</v>
      </c>
      <c r="F195" t="s">
        <v>455</v>
      </c>
    </row>
    <row r="196" spans="1:6" x14ac:dyDescent="0.2">
      <c r="A196" t="s">
        <v>242</v>
      </c>
      <c r="B196" t="s">
        <v>456</v>
      </c>
      <c r="C196" t="s">
        <v>284</v>
      </c>
      <c r="E196">
        <v>5.2</v>
      </c>
      <c r="F196" t="s">
        <v>457</v>
      </c>
    </row>
    <row r="197" spans="1:6" x14ac:dyDescent="0.2">
      <c r="A197" t="s">
        <v>243</v>
      </c>
      <c r="C197" t="s">
        <v>284</v>
      </c>
      <c r="E197">
        <v>5.25</v>
      </c>
      <c r="F197" t="s">
        <v>458</v>
      </c>
    </row>
    <row r="198" spans="1:6" x14ac:dyDescent="0.2">
      <c r="A198" t="s">
        <v>244</v>
      </c>
      <c r="C198" t="s">
        <v>284</v>
      </c>
      <c r="F198" t="s">
        <v>459</v>
      </c>
    </row>
    <row r="199" spans="1:6" x14ac:dyDescent="0.2">
      <c r="A199" t="s">
        <v>245</v>
      </c>
      <c r="C199" t="s">
        <v>284</v>
      </c>
      <c r="E199">
        <v>5.2</v>
      </c>
      <c r="F199" t="s">
        <v>460</v>
      </c>
    </row>
    <row r="200" spans="1:6" x14ac:dyDescent="0.2">
      <c r="A200" t="s">
        <v>246</v>
      </c>
      <c r="B200" t="s">
        <v>461</v>
      </c>
      <c r="C200" t="s">
        <v>284</v>
      </c>
      <c r="E200">
        <v>5.2</v>
      </c>
      <c r="F200" t="s">
        <v>462</v>
      </c>
    </row>
    <row r="201" spans="1:6" x14ac:dyDescent="0.2">
      <c r="A201" t="s">
        <v>247</v>
      </c>
      <c r="C201" t="s">
        <v>284</v>
      </c>
      <c r="F201" t="s">
        <v>463</v>
      </c>
    </row>
    <row r="202" spans="1:6" x14ac:dyDescent="0.2">
      <c r="A202" t="s">
        <v>248</v>
      </c>
      <c r="B202" t="s">
        <v>464</v>
      </c>
      <c r="C202" t="s">
        <v>284</v>
      </c>
      <c r="F202" t="s">
        <v>465</v>
      </c>
    </row>
    <row r="203" spans="1:6" x14ac:dyDescent="0.2">
      <c r="A203" t="s">
        <v>249</v>
      </c>
      <c r="B203" t="s">
        <v>466</v>
      </c>
      <c r="C203" t="s">
        <v>284</v>
      </c>
      <c r="E203">
        <v>5.2</v>
      </c>
      <c r="F203" t="s">
        <v>467</v>
      </c>
    </row>
    <row r="204" spans="1:6" x14ac:dyDescent="0.2">
      <c r="A204" t="s">
        <v>250</v>
      </c>
      <c r="C204" t="s">
        <v>284</v>
      </c>
      <c r="F204" t="s">
        <v>468</v>
      </c>
    </row>
    <row r="205" spans="1:6" x14ac:dyDescent="0.2">
      <c r="A205" t="s">
        <v>251</v>
      </c>
      <c r="B205" t="s">
        <v>469</v>
      </c>
      <c r="C205" t="s">
        <v>284</v>
      </c>
      <c r="E205">
        <v>5.2</v>
      </c>
      <c r="F205" t="s">
        <v>470</v>
      </c>
    </row>
    <row r="206" spans="1:6" x14ac:dyDescent="0.2">
      <c r="A206" t="s">
        <v>252</v>
      </c>
      <c r="B206" t="s">
        <v>471</v>
      </c>
      <c r="C206" t="s">
        <v>284</v>
      </c>
      <c r="E206">
        <v>5.4</v>
      </c>
      <c r="F206" t="s">
        <v>472</v>
      </c>
    </row>
    <row r="207" spans="1:6" x14ac:dyDescent="0.2">
      <c r="C207" s="1" t="s">
        <v>473</v>
      </c>
      <c r="D207" s="1" t="s">
        <v>474</v>
      </c>
    </row>
    <row r="208" spans="1:6" x14ac:dyDescent="0.2">
      <c r="C208" t="s">
        <v>282</v>
      </c>
      <c r="D208">
        <f>COUNTIF(C2:C206,"=" &amp; C208)</f>
        <v>26</v>
      </c>
    </row>
    <row r="209" spans="3:4" x14ac:dyDescent="0.2">
      <c r="C209" t="s">
        <v>284</v>
      </c>
      <c r="D209">
        <f>COUNTIF(C3:C207,"=" &amp; C209)</f>
        <v>36</v>
      </c>
    </row>
    <row r="210" spans="3:4" x14ac:dyDescent="0.2">
      <c r="C210" t="s">
        <v>300</v>
      </c>
      <c r="D210">
        <f>COUNTIF(C4:C208,"=" &amp; C210)</f>
        <v>82</v>
      </c>
    </row>
    <row r="211" spans="3:4" x14ac:dyDescent="0.2">
      <c r="C211" t="s">
        <v>398</v>
      </c>
      <c r="D211">
        <f>COUNTIF(C5:C209,"=" &amp; C211)</f>
        <v>10</v>
      </c>
    </row>
    <row r="212" spans="3:4" x14ac:dyDescent="0.2">
      <c r="C212" t="s">
        <v>392</v>
      </c>
      <c r="D212">
        <f>COUNTIF(C6:C210,"=" &amp; C212)</f>
        <v>28</v>
      </c>
    </row>
  </sheetData>
  <sortState ref="H1:J113">
    <sortCondition ref="I1:I113"/>
    <sortCondition ref="H1:H113"/>
  </sortState>
  <pageMargins left="0.7" right="0.7" top="0.75" bottom="0.75" header="0.3" footer="0.3"/>
  <drawing r:id="rId1"/>
  <legacyDrawing r:id="rId2"/>
  <controls>
    <mc:AlternateContent xmlns:mc="http://schemas.openxmlformats.org/markup-compatibility/2006">
      <mc:Choice Requires="x14">
        <control shapeId="6149" r:id="rId3" name="CommandButton1">
          <controlPr defaultSize="0" autoLine="0" r:id="rId4">
            <anchor moveWithCells="1">
              <from>
                <xdr:col>5</xdr:col>
                <xdr:colOff>2457450</xdr:colOff>
                <xdr:row>1</xdr:row>
                <xdr:rowOff>142875</xdr:rowOff>
              </from>
              <to>
                <xdr:col>5</xdr:col>
                <xdr:colOff>4248150</xdr:colOff>
                <xdr:row>5</xdr:row>
                <xdr:rowOff>95250</xdr:rowOff>
              </to>
            </anchor>
          </controlPr>
        </control>
      </mc:Choice>
      <mc:Fallback>
        <control shapeId="6149" r:id="rId3" name="CommandButton1"/>
      </mc:Fallback>
    </mc:AlternateContent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alysis</vt:lpstr>
      <vt:lpstr>Properties</vt:lpstr>
      <vt:lpstr>mutaciones</vt:lpstr>
    </vt:vector>
  </TitlesOfParts>
  <Company>MV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CM</dc:creator>
  <cp:lastModifiedBy>Luciano Abriata</cp:lastModifiedBy>
  <dcterms:created xsi:type="dcterms:W3CDTF">2011-11-12T13:07:50Z</dcterms:created>
  <dcterms:modified xsi:type="dcterms:W3CDTF">2014-04-06T19:21:57Z</dcterms:modified>
</cp:coreProperties>
</file>